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heets/sheet1.xml" ContentType="application/vnd.openxmlformats-officedocument.spreadsheetml.chartsheet+xml"/>
  <Override PartName="/xl/chartsheets/sheet2.xml" ContentType="application/vnd.openxmlformats-officedocument.spreadsheetml.chart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ladi\Desktop\Papers projects\Data in Brief 1\"/>
    </mc:Choice>
  </mc:AlternateContent>
  <xr:revisionPtr revIDLastSave="0" documentId="13_ncr:1_{5256158E-D0CC-4FBE-9580-8831E6E54F7A}" xr6:coauthVersionLast="43" xr6:coauthVersionMax="43" xr10:uidLastSave="{00000000-0000-0000-0000-000000000000}"/>
  <bookViews>
    <workbookView xWindow="-120" yWindow="-120" windowWidth="29040" windowHeight="15840" tabRatio="862" xr2:uid="{B9F2E60E-681C-4A0B-BA35-8027C20B352C}"/>
  </bookViews>
  <sheets>
    <sheet name="Model description" sheetId="26" r:id="rId1"/>
    <sheet name="0-FCF" sheetId="1" r:id="rId2"/>
    <sheet name="1-Sales revenue" sheetId="2" r:id="rId3"/>
    <sheet name="2-COGS" sheetId="4" r:id="rId4"/>
    <sheet name="3-D&amp;A" sheetId="5" r:id="rId5"/>
    <sheet name="4-CAPEX" sheetId="6" r:id="rId6"/>
    <sheet name="5-Fixed assets sales" sheetId="7" r:id="rId7"/>
    <sheet name="6-Trade receivables" sheetId="8" r:id="rId8"/>
    <sheet name="7-Inventory" sheetId="9" r:id="rId9"/>
    <sheet name="8-Trade payables" sheetId="10" r:id="rId10"/>
    <sheet name="Figure1" sheetId="29" r:id="rId11"/>
    <sheet name="Figure2" sheetId="3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4" i="1" l="1"/>
  <c r="E94" i="1"/>
  <c r="F94" i="1"/>
  <c r="G94" i="1"/>
  <c r="H94" i="1"/>
  <c r="I94" i="1"/>
  <c r="J94" i="1"/>
  <c r="K94" i="1"/>
  <c r="L94" i="1"/>
  <c r="M94" i="1"/>
  <c r="D93" i="1"/>
  <c r="E93" i="1"/>
  <c r="F93" i="1"/>
  <c r="G93" i="1"/>
  <c r="H93" i="1"/>
  <c r="I93" i="1"/>
  <c r="J93" i="1"/>
  <c r="K93" i="1"/>
  <c r="L93" i="1"/>
  <c r="M93" i="1"/>
  <c r="C93" i="1"/>
  <c r="J21" i="1" l="1"/>
  <c r="C5" i="1" l="1"/>
  <c r="D5" i="1"/>
  <c r="E5" i="1"/>
  <c r="F5" i="1"/>
  <c r="G5" i="1"/>
  <c r="H5" i="1"/>
  <c r="I5" i="1"/>
  <c r="J5" i="1"/>
  <c r="K5" i="1"/>
  <c r="L5" i="1"/>
  <c r="M5" i="1"/>
  <c r="C6" i="1"/>
  <c r="D6" i="1"/>
  <c r="E6" i="1"/>
  <c r="F6" i="1"/>
  <c r="G6" i="1"/>
  <c r="H6" i="1"/>
  <c r="I6" i="1"/>
  <c r="J6" i="1"/>
  <c r="K6" i="1"/>
  <c r="L6" i="1"/>
  <c r="M6" i="1"/>
  <c r="C7" i="1"/>
  <c r="D7" i="1"/>
  <c r="E7" i="1"/>
  <c r="F7" i="1"/>
  <c r="G7" i="1"/>
  <c r="H7" i="1"/>
  <c r="I7" i="1"/>
  <c r="J7" i="1"/>
  <c r="K7" i="1"/>
  <c r="L7" i="1"/>
  <c r="M7" i="1"/>
  <c r="C8" i="1"/>
  <c r="D8" i="1"/>
  <c r="E8" i="1"/>
  <c r="F8" i="1"/>
  <c r="G8" i="1"/>
  <c r="H8" i="1"/>
  <c r="I8" i="1"/>
  <c r="J8" i="1"/>
  <c r="K8" i="1"/>
  <c r="L8" i="1"/>
  <c r="M8" i="1"/>
  <c r="C9" i="1"/>
  <c r="D9" i="1"/>
  <c r="E9" i="1"/>
  <c r="F9" i="1"/>
  <c r="G9" i="1"/>
  <c r="H9" i="1"/>
  <c r="I9" i="1"/>
  <c r="J9" i="1"/>
  <c r="K9" i="1"/>
  <c r="L9" i="1"/>
  <c r="M9" i="1"/>
  <c r="C10" i="1"/>
  <c r="D10" i="1"/>
  <c r="E10" i="1"/>
  <c r="F10" i="1"/>
  <c r="G10" i="1"/>
  <c r="H10" i="1"/>
  <c r="I10" i="1"/>
  <c r="J10" i="1"/>
  <c r="K10" i="1"/>
  <c r="L10" i="1"/>
  <c r="M10" i="1"/>
  <c r="C11" i="1"/>
  <c r="D11" i="1"/>
  <c r="E11" i="1"/>
  <c r="F11" i="1"/>
  <c r="G11" i="1"/>
  <c r="H11" i="1"/>
  <c r="I11" i="1"/>
  <c r="J11" i="1"/>
  <c r="K11" i="1"/>
  <c r="L11" i="1"/>
  <c r="M11" i="1"/>
  <c r="C12" i="1"/>
  <c r="D12" i="1"/>
  <c r="E12" i="1"/>
  <c r="F12" i="1"/>
  <c r="G12" i="1"/>
  <c r="H12" i="1"/>
  <c r="I12" i="1"/>
  <c r="J12" i="1"/>
  <c r="K12" i="1"/>
  <c r="L12" i="1"/>
  <c r="M12" i="1"/>
  <c r="C13" i="1"/>
  <c r="D13" i="1"/>
  <c r="E13" i="1"/>
  <c r="F13" i="1"/>
  <c r="G13" i="1"/>
  <c r="H13" i="1"/>
  <c r="I13" i="1"/>
  <c r="J13" i="1"/>
  <c r="K13" i="1"/>
  <c r="L13" i="1"/>
  <c r="M13" i="1"/>
  <c r="C14" i="1"/>
  <c r="D14" i="1"/>
  <c r="E14" i="1"/>
  <c r="F14" i="1"/>
  <c r="G14" i="1"/>
  <c r="H14" i="1"/>
  <c r="I14" i="1"/>
  <c r="J14" i="1"/>
  <c r="K14" i="1"/>
  <c r="L14" i="1"/>
  <c r="M14" i="1"/>
  <c r="C15" i="1"/>
  <c r="D15" i="1"/>
  <c r="E15" i="1"/>
  <c r="F15" i="1"/>
  <c r="G15" i="1"/>
  <c r="H15" i="1"/>
  <c r="I15" i="1"/>
  <c r="J15" i="1"/>
  <c r="K15" i="1"/>
  <c r="L15" i="1"/>
  <c r="M15" i="1"/>
  <c r="C16" i="1"/>
  <c r="D16" i="1"/>
  <c r="E16" i="1"/>
  <c r="F16" i="1"/>
  <c r="G16" i="1"/>
  <c r="H16" i="1"/>
  <c r="I16" i="1"/>
  <c r="J16" i="1"/>
  <c r="K16" i="1"/>
  <c r="L16" i="1"/>
  <c r="M16" i="1"/>
  <c r="C17" i="1"/>
  <c r="D17" i="1"/>
  <c r="E17" i="1"/>
  <c r="F17" i="1"/>
  <c r="G17" i="1"/>
  <c r="H17" i="1"/>
  <c r="I17" i="1"/>
  <c r="J17" i="1"/>
  <c r="K17" i="1"/>
  <c r="L17" i="1"/>
  <c r="M17" i="1"/>
  <c r="C18" i="1"/>
  <c r="D18" i="1"/>
  <c r="E18" i="1"/>
  <c r="F18" i="1"/>
  <c r="G18" i="1"/>
  <c r="H18" i="1"/>
  <c r="I18" i="1"/>
  <c r="J18" i="1"/>
  <c r="K18" i="1"/>
  <c r="L18" i="1"/>
  <c r="M18" i="1"/>
  <c r="C19" i="1"/>
  <c r="D19" i="1"/>
  <c r="E19" i="1"/>
  <c r="F19" i="1"/>
  <c r="G19" i="1"/>
  <c r="H19" i="1"/>
  <c r="I19" i="1"/>
  <c r="J19" i="1"/>
  <c r="K19" i="1"/>
  <c r="L19" i="1"/>
  <c r="M19" i="1"/>
  <c r="C20" i="1"/>
  <c r="D20" i="1"/>
  <c r="E20" i="1"/>
  <c r="F20" i="1"/>
  <c r="G20" i="1"/>
  <c r="H20" i="1"/>
  <c r="I20" i="1"/>
  <c r="J20" i="1"/>
  <c r="K20" i="1"/>
  <c r="L20" i="1"/>
  <c r="M20" i="1"/>
  <c r="C21" i="1"/>
  <c r="D21" i="1"/>
  <c r="E21" i="1"/>
  <c r="F21" i="1"/>
  <c r="G21" i="1"/>
  <c r="H21" i="1"/>
  <c r="I21" i="1"/>
  <c r="K21" i="1"/>
  <c r="L21" i="1"/>
  <c r="M21" i="1"/>
  <c r="C22" i="1"/>
  <c r="D22" i="1"/>
  <c r="E22" i="1"/>
  <c r="F22" i="1"/>
  <c r="G22" i="1"/>
  <c r="H22" i="1"/>
  <c r="I22" i="1"/>
  <c r="J22" i="1"/>
  <c r="K22" i="1"/>
  <c r="L22" i="1"/>
  <c r="M22" i="1"/>
  <c r="C23" i="1"/>
  <c r="D23" i="1"/>
  <c r="E23" i="1"/>
  <c r="F23" i="1"/>
  <c r="G23" i="1"/>
  <c r="H23" i="1"/>
  <c r="I23" i="1"/>
  <c r="J23" i="1"/>
  <c r="K23" i="1"/>
  <c r="L23" i="1"/>
  <c r="M23" i="1"/>
  <c r="C24" i="1"/>
  <c r="D24" i="1"/>
  <c r="E24" i="1"/>
  <c r="F24" i="1"/>
  <c r="G24" i="1"/>
  <c r="H24" i="1"/>
  <c r="I24" i="1"/>
  <c r="J24" i="1"/>
  <c r="K24" i="1"/>
  <c r="L24" i="1"/>
  <c r="M24" i="1"/>
  <c r="C25" i="1"/>
  <c r="D25" i="1"/>
  <c r="E25" i="1"/>
  <c r="F25" i="1"/>
  <c r="G25" i="1"/>
  <c r="H25" i="1"/>
  <c r="I25" i="1"/>
  <c r="J25" i="1"/>
  <c r="K25" i="1"/>
  <c r="L25" i="1"/>
  <c r="M25" i="1"/>
  <c r="K26" i="1"/>
  <c r="L26" i="1"/>
  <c r="M26" i="1"/>
  <c r="C27" i="1"/>
  <c r="D27" i="1"/>
  <c r="E27" i="1"/>
  <c r="F27" i="1"/>
  <c r="G27" i="1"/>
  <c r="H27" i="1"/>
  <c r="I27" i="1"/>
  <c r="J27" i="1"/>
  <c r="K27" i="1"/>
  <c r="L27" i="1"/>
  <c r="M27" i="1"/>
  <c r="C28" i="1"/>
  <c r="D28" i="1"/>
  <c r="E28" i="1"/>
  <c r="F28" i="1"/>
  <c r="G28" i="1"/>
  <c r="H28" i="1"/>
  <c r="I28" i="1"/>
  <c r="J28" i="1"/>
  <c r="K28" i="1"/>
  <c r="L28" i="1"/>
  <c r="M28" i="1"/>
  <c r="C29" i="1"/>
  <c r="D29" i="1"/>
  <c r="E29" i="1"/>
  <c r="F29" i="1"/>
  <c r="G29" i="1"/>
  <c r="H29" i="1"/>
  <c r="I29" i="1"/>
  <c r="J29" i="1"/>
  <c r="K29" i="1"/>
  <c r="L29" i="1"/>
  <c r="M29" i="1"/>
  <c r="C30" i="1"/>
  <c r="D30" i="1"/>
  <c r="E30" i="1"/>
  <c r="F30" i="1"/>
  <c r="G30" i="1"/>
  <c r="H30" i="1"/>
  <c r="I30" i="1"/>
  <c r="J30" i="1"/>
  <c r="K30" i="1"/>
  <c r="L30" i="1"/>
  <c r="M30" i="1"/>
  <c r="C31" i="1"/>
  <c r="D31" i="1"/>
  <c r="E31" i="1"/>
  <c r="F31" i="1"/>
  <c r="G31" i="1"/>
  <c r="H31" i="1"/>
  <c r="I31" i="1"/>
  <c r="J31" i="1"/>
  <c r="K31" i="1"/>
  <c r="L31" i="1"/>
  <c r="M31" i="1"/>
  <c r="C32" i="1"/>
  <c r="D32" i="1"/>
  <c r="E32" i="1"/>
  <c r="F32" i="1"/>
  <c r="G32" i="1"/>
  <c r="H32" i="1"/>
  <c r="I32" i="1"/>
  <c r="J32" i="1"/>
  <c r="K32" i="1"/>
  <c r="L32" i="1"/>
  <c r="M32" i="1"/>
  <c r="C33" i="1"/>
  <c r="D33" i="1"/>
  <c r="E33" i="1"/>
  <c r="F33" i="1"/>
  <c r="G33" i="1"/>
  <c r="H33" i="1"/>
  <c r="I33" i="1"/>
  <c r="J33" i="1"/>
  <c r="K33" i="1"/>
  <c r="L33" i="1"/>
  <c r="M33" i="1"/>
  <c r="C34" i="1"/>
  <c r="D34" i="1"/>
  <c r="E34" i="1"/>
  <c r="F34" i="1"/>
  <c r="G34" i="1"/>
  <c r="H34" i="1"/>
  <c r="I34" i="1"/>
  <c r="J34" i="1"/>
  <c r="K34" i="1"/>
  <c r="L34" i="1"/>
  <c r="M34" i="1"/>
  <c r="C35" i="1"/>
  <c r="D35" i="1"/>
  <c r="E35" i="1"/>
  <c r="F35" i="1"/>
  <c r="G35" i="1"/>
  <c r="H35" i="1"/>
  <c r="I35" i="1"/>
  <c r="J35" i="1"/>
  <c r="K35" i="1"/>
  <c r="L35" i="1"/>
  <c r="M35" i="1"/>
  <c r="C36" i="1"/>
  <c r="D36" i="1"/>
  <c r="E36" i="1"/>
  <c r="F36" i="1"/>
  <c r="G36" i="1"/>
  <c r="H36" i="1"/>
  <c r="I36" i="1"/>
  <c r="J36" i="1"/>
  <c r="K36" i="1"/>
  <c r="L36" i="1"/>
  <c r="M36" i="1"/>
  <c r="C37" i="1"/>
  <c r="D37" i="1"/>
  <c r="E37" i="1"/>
  <c r="F37" i="1"/>
  <c r="G37" i="1"/>
  <c r="H37" i="1"/>
  <c r="I37" i="1"/>
  <c r="J37" i="1"/>
  <c r="K37" i="1"/>
  <c r="L37" i="1"/>
  <c r="M37" i="1"/>
  <c r="C38" i="1"/>
  <c r="D38" i="1"/>
  <c r="E38" i="1"/>
  <c r="F38" i="1"/>
  <c r="G38" i="1"/>
  <c r="H38" i="1"/>
  <c r="I38" i="1"/>
  <c r="J38" i="1"/>
  <c r="K38" i="1"/>
  <c r="L38" i="1"/>
  <c r="M38" i="1"/>
  <c r="C39" i="1"/>
  <c r="D39" i="1"/>
  <c r="E39" i="1"/>
  <c r="F39" i="1"/>
  <c r="G39" i="1"/>
  <c r="H39" i="1"/>
  <c r="I39" i="1"/>
  <c r="J39" i="1"/>
  <c r="K39" i="1"/>
  <c r="L39" i="1"/>
  <c r="M39" i="1"/>
  <c r="C40" i="1"/>
  <c r="D40" i="1"/>
  <c r="E40" i="1"/>
  <c r="F40" i="1"/>
  <c r="G40" i="1"/>
  <c r="H40" i="1"/>
  <c r="I40" i="1"/>
  <c r="J40" i="1"/>
  <c r="K40" i="1"/>
  <c r="L40" i="1"/>
  <c r="M40" i="1"/>
  <c r="C41" i="1"/>
  <c r="D41" i="1"/>
  <c r="E41" i="1"/>
  <c r="F41" i="1"/>
  <c r="G41" i="1"/>
  <c r="H41" i="1"/>
  <c r="I41" i="1"/>
  <c r="J41" i="1"/>
  <c r="K41" i="1"/>
  <c r="L41" i="1"/>
  <c r="M41" i="1"/>
  <c r="C42" i="1"/>
  <c r="D42" i="1"/>
  <c r="E42" i="1"/>
  <c r="F42" i="1"/>
  <c r="G42" i="1"/>
  <c r="H42" i="1"/>
  <c r="I42" i="1"/>
  <c r="J42" i="1"/>
  <c r="K42" i="1"/>
  <c r="L42" i="1"/>
  <c r="M42" i="1"/>
  <c r="C43" i="1"/>
  <c r="D43" i="1"/>
  <c r="E43" i="1"/>
  <c r="F43" i="1"/>
  <c r="G43" i="1"/>
  <c r="H43" i="1"/>
  <c r="I43" i="1"/>
  <c r="J43" i="1"/>
  <c r="K43" i="1"/>
  <c r="L43" i="1"/>
  <c r="M43" i="1"/>
  <c r="C44" i="1"/>
  <c r="D44" i="1"/>
  <c r="E44" i="1"/>
  <c r="F44" i="1"/>
  <c r="G44" i="1"/>
  <c r="H44" i="1"/>
  <c r="I44" i="1"/>
  <c r="J44" i="1"/>
  <c r="K44" i="1"/>
  <c r="L44" i="1"/>
  <c r="M44" i="1"/>
  <c r="D45" i="1"/>
  <c r="E45" i="1"/>
  <c r="F45" i="1"/>
  <c r="G45" i="1"/>
  <c r="H45" i="1"/>
  <c r="I45" i="1"/>
  <c r="J45" i="1"/>
  <c r="K45" i="1"/>
  <c r="L45" i="1"/>
  <c r="M45" i="1"/>
  <c r="C46" i="1"/>
  <c r="D46" i="1"/>
  <c r="E46" i="1"/>
  <c r="F46" i="1"/>
  <c r="G46" i="1"/>
  <c r="H46" i="1"/>
  <c r="I46" i="1"/>
  <c r="J46" i="1"/>
  <c r="K46" i="1"/>
  <c r="L46" i="1"/>
  <c r="M46" i="1"/>
  <c r="C47" i="1"/>
  <c r="D47" i="1"/>
  <c r="E47" i="1"/>
  <c r="F47" i="1"/>
  <c r="G47" i="1"/>
  <c r="H47" i="1"/>
  <c r="I47" i="1"/>
  <c r="J47" i="1"/>
  <c r="K47" i="1"/>
  <c r="L47" i="1"/>
  <c r="M47" i="1"/>
  <c r="C48" i="1"/>
  <c r="D48" i="1"/>
  <c r="E48" i="1"/>
  <c r="F48" i="1"/>
  <c r="G48" i="1"/>
  <c r="H48" i="1"/>
  <c r="I48" i="1"/>
  <c r="J48" i="1"/>
  <c r="K48" i="1"/>
  <c r="L48" i="1"/>
  <c r="M48" i="1"/>
  <c r="C49" i="1"/>
  <c r="D49" i="1"/>
  <c r="E49" i="1"/>
  <c r="F49" i="1"/>
  <c r="G49" i="1"/>
  <c r="H49" i="1"/>
  <c r="I49" i="1"/>
  <c r="J49" i="1"/>
  <c r="K49" i="1"/>
  <c r="L49" i="1"/>
  <c r="M49" i="1"/>
  <c r="C50" i="1"/>
  <c r="D50" i="1"/>
  <c r="E50" i="1"/>
  <c r="F50" i="1"/>
  <c r="G50" i="1"/>
  <c r="H50" i="1"/>
  <c r="I50" i="1"/>
  <c r="J50" i="1"/>
  <c r="K50" i="1"/>
  <c r="L50" i="1"/>
  <c r="M50" i="1"/>
  <c r="C51" i="1"/>
  <c r="D51" i="1"/>
  <c r="E51" i="1"/>
  <c r="F51" i="1"/>
  <c r="G51" i="1"/>
  <c r="H51" i="1"/>
  <c r="I51" i="1"/>
  <c r="J51" i="1"/>
  <c r="K51" i="1"/>
  <c r="L51" i="1"/>
  <c r="M51" i="1"/>
  <c r="C52" i="1"/>
  <c r="D52" i="1"/>
  <c r="E52" i="1"/>
  <c r="F52" i="1"/>
  <c r="G52" i="1"/>
  <c r="H52" i="1"/>
  <c r="I52" i="1"/>
  <c r="J52" i="1"/>
  <c r="K52" i="1"/>
  <c r="L52" i="1"/>
  <c r="M52" i="1"/>
  <c r="C53" i="1"/>
  <c r="D53" i="1"/>
  <c r="E53" i="1"/>
  <c r="F53" i="1"/>
  <c r="G53" i="1"/>
  <c r="H53" i="1"/>
  <c r="I53" i="1"/>
  <c r="J53" i="1"/>
  <c r="K53" i="1"/>
  <c r="L53" i="1"/>
  <c r="M53" i="1"/>
  <c r="C54" i="1"/>
  <c r="D54" i="1"/>
  <c r="E54" i="1"/>
  <c r="F54" i="1"/>
  <c r="G54" i="1"/>
  <c r="H54" i="1"/>
  <c r="I54" i="1"/>
  <c r="J54" i="1"/>
  <c r="K54" i="1"/>
  <c r="L54" i="1"/>
  <c r="M54" i="1"/>
  <c r="C55" i="1"/>
  <c r="D55" i="1"/>
  <c r="E55" i="1"/>
  <c r="F55" i="1"/>
  <c r="G55" i="1"/>
  <c r="H55" i="1"/>
  <c r="I55" i="1"/>
  <c r="J55" i="1"/>
  <c r="K55" i="1"/>
  <c r="L55" i="1"/>
  <c r="M55" i="1"/>
  <c r="C56" i="1"/>
  <c r="D56" i="1"/>
  <c r="E56" i="1"/>
  <c r="F56" i="1"/>
  <c r="G56" i="1"/>
  <c r="H56" i="1"/>
  <c r="I56" i="1"/>
  <c r="J56" i="1"/>
  <c r="K56" i="1"/>
  <c r="L56" i="1"/>
  <c r="M56" i="1"/>
  <c r="C57" i="1"/>
  <c r="D57" i="1"/>
  <c r="E57" i="1"/>
  <c r="F57" i="1"/>
  <c r="G57" i="1"/>
  <c r="H57" i="1"/>
  <c r="I57" i="1"/>
  <c r="J57" i="1"/>
  <c r="K57" i="1"/>
  <c r="L57" i="1"/>
  <c r="M57" i="1"/>
  <c r="C58" i="1"/>
  <c r="D58" i="1"/>
  <c r="E58" i="1"/>
  <c r="F58" i="1"/>
  <c r="G58" i="1"/>
  <c r="H58" i="1"/>
  <c r="I58" i="1"/>
  <c r="J58" i="1"/>
  <c r="K58" i="1"/>
  <c r="L58" i="1"/>
  <c r="M58" i="1"/>
  <c r="C59" i="1"/>
  <c r="D59" i="1"/>
  <c r="E59" i="1"/>
  <c r="F59" i="1"/>
  <c r="G59" i="1"/>
  <c r="H59" i="1"/>
  <c r="I59" i="1"/>
  <c r="J59" i="1"/>
  <c r="K59" i="1"/>
  <c r="L59" i="1"/>
  <c r="M59" i="1"/>
  <c r="C60" i="1"/>
  <c r="D60" i="1"/>
  <c r="E60" i="1"/>
  <c r="F60" i="1"/>
  <c r="G60" i="1"/>
  <c r="H60" i="1"/>
  <c r="I60" i="1"/>
  <c r="J60" i="1"/>
  <c r="K60" i="1"/>
  <c r="L60" i="1"/>
  <c r="M60" i="1"/>
  <c r="C61" i="1"/>
  <c r="D61" i="1"/>
  <c r="E61" i="1"/>
  <c r="F61" i="1"/>
  <c r="G61" i="1"/>
  <c r="H61" i="1"/>
  <c r="I61" i="1"/>
  <c r="J61" i="1"/>
  <c r="K61" i="1"/>
  <c r="L61" i="1"/>
  <c r="M61" i="1"/>
  <c r="C62" i="1"/>
  <c r="D62" i="1"/>
  <c r="E62" i="1"/>
  <c r="F62" i="1"/>
  <c r="G62" i="1"/>
  <c r="H62" i="1"/>
  <c r="I62" i="1"/>
  <c r="J62" i="1"/>
  <c r="K62" i="1"/>
  <c r="L62" i="1"/>
  <c r="M62" i="1"/>
  <c r="C63" i="1"/>
  <c r="D63" i="1"/>
  <c r="E63" i="1"/>
  <c r="F63" i="1"/>
  <c r="G63" i="1"/>
  <c r="H63" i="1"/>
  <c r="I63" i="1"/>
  <c r="J63" i="1"/>
  <c r="K63" i="1"/>
  <c r="L63" i="1"/>
  <c r="M63" i="1"/>
  <c r="C64" i="1"/>
  <c r="D64" i="1"/>
  <c r="E64" i="1"/>
  <c r="F64" i="1"/>
  <c r="G64" i="1"/>
  <c r="H64" i="1"/>
  <c r="I64" i="1"/>
  <c r="J64" i="1"/>
  <c r="K64" i="1"/>
  <c r="L64" i="1"/>
  <c r="M64" i="1"/>
  <c r="C65" i="1"/>
  <c r="D65" i="1"/>
  <c r="E65" i="1"/>
  <c r="F65" i="1"/>
  <c r="G65" i="1"/>
  <c r="H65" i="1"/>
  <c r="I65" i="1"/>
  <c r="J65" i="1"/>
  <c r="K65" i="1"/>
  <c r="L65" i="1"/>
  <c r="M65" i="1"/>
  <c r="K66" i="1"/>
  <c r="L66" i="1"/>
  <c r="M66" i="1"/>
  <c r="C67" i="1"/>
  <c r="D67" i="1"/>
  <c r="E67" i="1"/>
  <c r="F67" i="1"/>
  <c r="G67" i="1"/>
  <c r="H67" i="1"/>
  <c r="I67" i="1"/>
  <c r="J67" i="1"/>
  <c r="K67" i="1"/>
  <c r="L67" i="1"/>
  <c r="M67" i="1"/>
  <c r="C68" i="1"/>
  <c r="D68" i="1"/>
  <c r="E68" i="1"/>
  <c r="F68" i="1"/>
  <c r="G68" i="1"/>
  <c r="H68" i="1"/>
  <c r="I68" i="1"/>
  <c r="J68" i="1"/>
  <c r="K68" i="1"/>
  <c r="L68" i="1"/>
  <c r="M68" i="1"/>
  <c r="C69" i="1"/>
  <c r="D69" i="1"/>
  <c r="E69" i="1"/>
  <c r="F69" i="1"/>
  <c r="G69" i="1"/>
  <c r="H69" i="1"/>
  <c r="I69" i="1"/>
  <c r="J69" i="1"/>
  <c r="K69" i="1"/>
  <c r="L69" i="1"/>
  <c r="M69" i="1"/>
  <c r="C70" i="1"/>
  <c r="D70" i="1"/>
  <c r="E70" i="1"/>
  <c r="F70" i="1"/>
  <c r="G70" i="1"/>
  <c r="H70" i="1"/>
  <c r="I70" i="1"/>
  <c r="J70" i="1"/>
  <c r="K70" i="1"/>
  <c r="L70" i="1"/>
  <c r="M70" i="1"/>
  <c r="C71" i="1"/>
  <c r="D71" i="1"/>
  <c r="E71" i="1"/>
  <c r="F71" i="1"/>
  <c r="G71" i="1"/>
  <c r="H71" i="1"/>
  <c r="I71" i="1"/>
  <c r="J71" i="1"/>
  <c r="K71" i="1"/>
  <c r="L71" i="1"/>
  <c r="M71" i="1"/>
  <c r="C72" i="1"/>
  <c r="D72" i="1"/>
  <c r="E72" i="1"/>
  <c r="F72" i="1"/>
  <c r="G72" i="1"/>
  <c r="H72" i="1"/>
  <c r="I72" i="1"/>
  <c r="J72" i="1"/>
  <c r="K72" i="1"/>
  <c r="L72" i="1"/>
  <c r="M72" i="1"/>
  <c r="C73" i="1"/>
  <c r="D73" i="1"/>
  <c r="E73" i="1"/>
  <c r="F73" i="1"/>
  <c r="G73" i="1"/>
  <c r="H73" i="1"/>
  <c r="I73" i="1"/>
  <c r="J73" i="1"/>
  <c r="K73" i="1"/>
  <c r="L73" i="1"/>
  <c r="M73" i="1"/>
  <c r="C74" i="1"/>
  <c r="D74" i="1"/>
  <c r="E74" i="1"/>
  <c r="F74" i="1"/>
  <c r="G74" i="1"/>
  <c r="H74" i="1"/>
  <c r="I74" i="1"/>
  <c r="J74" i="1"/>
  <c r="K74" i="1"/>
  <c r="L74" i="1"/>
  <c r="M74" i="1"/>
  <c r="C75" i="1"/>
  <c r="D75" i="1"/>
  <c r="E75" i="1"/>
  <c r="F75" i="1"/>
  <c r="G75" i="1"/>
  <c r="H75" i="1"/>
  <c r="I75" i="1"/>
  <c r="J75" i="1"/>
  <c r="K75" i="1"/>
  <c r="L75" i="1"/>
  <c r="M75" i="1"/>
  <c r="C76" i="1"/>
  <c r="D76" i="1"/>
  <c r="E76" i="1"/>
  <c r="F76" i="1"/>
  <c r="G76" i="1"/>
  <c r="H76" i="1"/>
  <c r="I76" i="1"/>
  <c r="J76" i="1"/>
  <c r="K76" i="1"/>
  <c r="L76" i="1"/>
  <c r="M76" i="1"/>
  <c r="C77" i="1"/>
  <c r="D77" i="1"/>
  <c r="E77" i="1"/>
  <c r="F77" i="1"/>
  <c r="G77" i="1"/>
  <c r="H77" i="1"/>
  <c r="I77" i="1"/>
  <c r="J77" i="1"/>
  <c r="K77" i="1"/>
  <c r="L77" i="1"/>
  <c r="M77" i="1"/>
  <c r="C78" i="1"/>
  <c r="D78" i="1"/>
  <c r="E78" i="1"/>
  <c r="F78" i="1"/>
  <c r="G78" i="1"/>
  <c r="H78" i="1"/>
  <c r="I78" i="1"/>
  <c r="J78" i="1"/>
  <c r="K78" i="1"/>
  <c r="L78" i="1"/>
  <c r="M78" i="1"/>
  <c r="C79" i="1"/>
  <c r="D79" i="1"/>
  <c r="E79" i="1"/>
  <c r="F79" i="1"/>
  <c r="G79" i="1"/>
  <c r="H79" i="1"/>
  <c r="I79" i="1"/>
  <c r="J79" i="1"/>
  <c r="K79" i="1"/>
  <c r="L79" i="1"/>
  <c r="M79" i="1"/>
  <c r="C80" i="1"/>
  <c r="D80" i="1"/>
  <c r="E80" i="1"/>
  <c r="F80" i="1"/>
  <c r="G80" i="1"/>
  <c r="H80" i="1"/>
  <c r="I80" i="1"/>
  <c r="J80" i="1"/>
  <c r="K80" i="1"/>
  <c r="L80" i="1"/>
  <c r="M80" i="1"/>
  <c r="C81" i="1"/>
  <c r="D81" i="1"/>
  <c r="E81" i="1"/>
  <c r="F81" i="1"/>
  <c r="G81" i="1"/>
  <c r="H81" i="1"/>
  <c r="I81" i="1"/>
  <c r="J81" i="1"/>
  <c r="K81" i="1"/>
  <c r="L81" i="1"/>
  <c r="M81" i="1"/>
  <c r="C82" i="1"/>
  <c r="D82" i="1"/>
  <c r="E82" i="1"/>
  <c r="F82" i="1"/>
  <c r="G82" i="1"/>
  <c r="H82" i="1"/>
  <c r="I82" i="1"/>
  <c r="J82" i="1"/>
  <c r="K82" i="1"/>
  <c r="L82" i="1"/>
  <c r="M82" i="1"/>
  <c r="C83" i="1"/>
  <c r="D83" i="1"/>
  <c r="E83" i="1"/>
  <c r="F83" i="1"/>
  <c r="G83" i="1"/>
  <c r="H83" i="1"/>
  <c r="I83" i="1"/>
  <c r="J83" i="1"/>
  <c r="K83" i="1"/>
  <c r="L83" i="1"/>
  <c r="M83" i="1"/>
  <c r="C84" i="1"/>
  <c r="D84" i="1"/>
  <c r="E84" i="1"/>
  <c r="F84" i="1"/>
  <c r="G84" i="1"/>
  <c r="H84" i="1"/>
  <c r="I84" i="1"/>
  <c r="J84" i="1"/>
  <c r="K84" i="1"/>
  <c r="L84" i="1"/>
  <c r="M84" i="1"/>
  <c r="C85" i="1"/>
  <c r="D85" i="1"/>
  <c r="E85" i="1"/>
  <c r="F85" i="1"/>
  <c r="G85" i="1"/>
  <c r="H85" i="1"/>
  <c r="I85" i="1"/>
  <c r="J85" i="1"/>
  <c r="K85" i="1"/>
  <c r="L85" i="1"/>
  <c r="M85" i="1"/>
  <c r="C86" i="1"/>
  <c r="D86" i="1"/>
  <c r="E86" i="1"/>
  <c r="F86" i="1"/>
  <c r="G86" i="1"/>
  <c r="H86" i="1"/>
  <c r="I86" i="1"/>
  <c r="J86" i="1"/>
  <c r="K86" i="1"/>
  <c r="L86" i="1"/>
  <c r="M86" i="1"/>
  <c r="C87" i="1"/>
  <c r="D87" i="1"/>
  <c r="E87" i="1"/>
  <c r="F87" i="1"/>
  <c r="G87" i="1"/>
  <c r="H87" i="1"/>
  <c r="I87" i="1"/>
  <c r="J87" i="1"/>
  <c r="K87" i="1"/>
  <c r="L87" i="1"/>
  <c r="M87" i="1"/>
  <c r="C88" i="1"/>
  <c r="D88" i="1"/>
  <c r="E88" i="1"/>
  <c r="F88" i="1"/>
  <c r="G88" i="1"/>
  <c r="H88" i="1"/>
  <c r="I88" i="1"/>
  <c r="J88" i="1"/>
  <c r="K88" i="1"/>
  <c r="L88" i="1"/>
  <c r="M88" i="1"/>
  <c r="C4" i="1"/>
  <c r="D4" i="1"/>
  <c r="E4" i="1"/>
  <c r="F4" i="1"/>
  <c r="G4" i="1"/>
  <c r="H4" i="1"/>
  <c r="I4" i="1"/>
  <c r="J4" i="1"/>
  <c r="K4" i="1"/>
  <c r="L4" i="1"/>
  <c r="M4" i="1"/>
  <c r="I66" i="10"/>
  <c r="J66" i="1" s="1"/>
  <c r="H66" i="10"/>
  <c r="G66" i="10"/>
  <c r="F66" i="10"/>
  <c r="E66" i="10"/>
  <c r="D66" i="10"/>
  <c r="C66" i="10"/>
  <c r="B66" i="10"/>
  <c r="I26" i="10"/>
  <c r="J26" i="1" s="1"/>
  <c r="H26" i="10"/>
  <c r="G26" i="10"/>
  <c r="F26" i="10"/>
  <c r="E26" i="10"/>
  <c r="D26" i="10"/>
  <c r="C26" i="10"/>
  <c r="B26" i="10"/>
  <c r="I66" i="2"/>
  <c r="I66" i="1" s="1"/>
  <c r="H66" i="2"/>
  <c r="H66" i="1" s="1"/>
  <c r="G66" i="2"/>
  <c r="G66" i="1" s="1"/>
  <c r="F66" i="2"/>
  <c r="F66" i="1" s="1"/>
  <c r="E66" i="2"/>
  <c r="E66" i="1" s="1"/>
  <c r="D66" i="2"/>
  <c r="D66" i="1" s="1"/>
  <c r="C66" i="2"/>
  <c r="C66" i="1" s="1"/>
  <c r="B66" i="2"/>
  <c r="I26" i="2"/>
  <c r="I26" i="1" s="1"/>
  <c r="H26" i="2"/>
  <c r="H26" i="1" s="1"/>
  <c r="G26" i="2"/>
  <c r="G26" i="1" s="1"/>
  <c r="F26" i="2"/>
  <c r="F26" i="1" s="1"/>
  <c r="E26" i="2"/>
  <c r="E26" i="1" s="1"/>
  <c r="D26" i="2"/>
  <c r="D26" i="1" s="1"/>
  <c r="C26" i="2"/>
  <c r="C26" i="1" s="1"/>
  <c r="B26" i="2"/>
</calcChain>
</file>

<file path=xl/sharedStrings.xml><?xml version="1.0" encoding="utf-8"?>
<sst xmlns="http://schemas.openxmlformats.org/spreadsheetml/2006/main" count="989" uniqueCount="164">
  <si>
    <t>https://fedstat.ru/indicator/4539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https://fedstat.ru/indicator/30984</t>
  </si>
  <si>
    <t>https://fedstat.ru/indicator/31435</t>
  </si>
  <si>
    <t>https://fedstat.ru/indicator/34475</t>
  </si>
  <si>
    <t>https://fedstat.ru/indicator/30985</t>
  </si>
  <si>
    <t>https://fedstat.ru/indicator/31032</t>
  </si>
  <si>
    <t>https://fedstat.ru/indicator/37186</t>
  </si>
  <si>
    <t>https://fedstat.ru/indicator/31034</t>
  </si>
  <si>
    <t>Belgorod oblast</t>
  </si>
  <si>
    <t>Bryansk oblast</t>
  </si>
  <si>
    <t>Vladimir oblast</t>
  </si>
  <si>
    <t>Voronezh oblast</t>
  </si>
  <si>
    <t>Ivanovo oblast</t>
  </si>
  <si>
    <t>Kaluga oblast</t>
  </si>
  <si>
    <t>Kostroma oblast</t>
  </si>
  <si>
    <t>Kursk oblast</t>
  </si>
  <si>
    <t>Lipetsk oblast</t>
  </si>
  <si>
    <t>Moscow oblast</t>
  </si>
  <si>
    <t>Oryol oblast</t>
  </si>
  <si>
    <t>Ryazan Oblast</t>
  </si>
  <si>
    <t>Smolensk oblast</t>
  </si>
  <si>
    <t>Tambov oblast</t>
  </si>
  <si>
    <t>Tver oblast</t>
  </si>
  <si>
    <t>Tula oblast</t>
  </si>
  <si>
    <t>Yaroslavl oblast</t>
  </si>
  <si>
    <t>City of Moscow</t>
  </si>
  <si>
    <t>Republic of Karelia</t>
  </si>
  <si>
    <t>Komi Republic</t>
  </si>
  <si>
    <t>Arkhangelsk oblast (including Nenets Autonomous Okrug)</t>
  </si>
  <si>
    <t>Nenets Autonomous Okrug</t>
  </si>
  <si>
    <t>Arkhangelsk oblast (less Nenets Autonomous Okrug)</t>
  </si>
  <si>
    <t>Vologda Oblast</t>
  </si>
  <si>
    <t>Kaliningrad oblast</t>
  </si>
  <si>
    <t>Leningrad oblast</t>
  </si>
  <si>
    <t>Murmansk oblast</t>
  </si>
  <si>
    <t>Novgorod oblast</t>
  </si>
  <si>
    <t>Pskov oblast</t>
  </si>
  <si>
    <t>City of St. Petersburg</t>
  </si>
  <si>
    <t>Republic of Adygea</t>
  </si>
  <si>
    <t>Republic of Kalmykia</t>
  </si>
  <si>
    <t>Astrakhan oblast</t>
  </si>
  <si>
    <t>Volgograd oblast</t>
  </si>
  <si>
    <t>Rostov oblast</t>
  </si>
  <si>
    <t>Republic of Dagestan</t>
  </si>
  <si>
    <t>Republic of Ingushetia</t>
  </si>
  <si>
    <t>Republic of Kabardino-Balkaria</t>
  </si>
  <si>
    <t>Karachay-Cherkess Republic</t>
  </si>
  <si>
    <t>Republic of North Ossetia-Alania</t>
  </si>
  <si>
    <t>Chechen Republic</t>
  </si>
  <si>
    <t>Stavropol oblast</t>
  </si>
  <si>
    <t>Republic of Bashkortostan</t>
  </si>
  <si>
    <t>Mari El Republic</t>
  </si>
  <si>
    <t>Republic of Mordovia</t>
  </si>
  <si>
    <t>Republic of Tatarstan</t>
  </si>
  <si>
    <t>Republic of Udmurtia</t>
  </si>
  <si>
    <t>Chuvash Republic</t>
  </si>
  <si>
    <t>Kirov oblast</t>
  </si>
  <si>
    <t>Nizhny Novgorod oblast</t>
  </si>
  <si>
    <t>Orenburg oblast</t>
  </si>
  <si>
    <t>Penza oblast</t>
  </si>
  <si>
    <t>Samara oblast</t>
  </si>
  <si>
    <t>Saratov oblast</t>
  </si>
  <si>
    <t>Ulyanovsk oblast</t>
  </si>
  <si>
    <t>Kurgan oblast</t>
  </si>
  <si>
    <t>Sverdlovsk oblast</t>
  </si>
  <si>
    <t>Tyumen oblast (broad*)</t>
  </si>
  <si>
    <t>Tyumen oblast (narrow**)</t>
  </si>
  <si>
    <t>Chelyabinsk oblast</t>
  </si>
  <si>
    <t>Altai Republic</t>
  </si>
  <si>
    <t>The Republic of Buryatia</t>
  </si>
  <si>
    <t>Tyva Republic</t>
  </si>
  <si>
    <t>The Republic of Khakassia</t>
  </si>
  <si>
    <t>Altai oblast</t>
  </si>
  <si>
    <t>Irkutsk oblast</t>
  </si>
  <si>
    <t>Kemerovo oblast</t>
  </si>
  <si>
    <t>Novosibirsk oblast</t>
  </si>
  <si>
    <t>Omsk oblast</t>
  </si>
  <si>
    <t>Tomsk oblast</t>
  </si>
  <si>
    <t>The Republic of Sakha (Yakutia)</t>
  </si>
  <si>
    <t>Kamchatka Krai</t>
  </si>
  <si>
    <t>Primorsky Krai</t>
  </si>
  <si>
    <t>Amur oblast</t>
  </si>
  <si>
    <t>Magadan oblast</t>
  </si>
  <si>
    <t>Sakhalin oblast</t>
  </si>
  <si>
    <t>Jewish Autonomous oblast</t>
  </si>
  <si>
    <t>* - including Khanty-Mansi Autonomous Okrug - Yugra and Yamalo-Nenets Autonomous Okrug</t>
  </si>
  <si>
    <t>** - less Khanty-Mansi Autonomous Okrug - Yugra and Yamalo-Nenets Autonomous Okrug</t>
  </si>
  <si>
    <t>Free cashflow</t>
  </si>
  <si>
    <t>Source:</t>
  </si>
  <si>
    <t>Indicator title:</t>
  </si>
  <si>
    <t>Authors' calculation</t>
  </si>
  <si>
    <t>Free cashflow, thousands of Russian Rubles (see 'Model description' tab for methodology)</t>
  </si>
  <si>
    <t>Sales revenue, net (less VAT, excise taxes, etc.), thousands or Russian Rubles</t>
  </si>
  <si>
    <t>Cost of goods sold, thousands of Russian Rubles</t>
  </si>
  <si>
    <t>Fixed assets depreciation and amortization, thousands of Russian Rubles</t>
  </si>
  <si>
    <t>Investment in fixed assets, thousands (originally - millions) of Russian Rubles</t>
  </si>
  <si>
    <t>Receipts from fixed assets sales, thousands of Russian Rubles</t>
  </si>
  <si>
    <t>Trade receivables by calendar year end, thousands of Russian Rubles</t>
  </si>
  <si>
    <t>Inventory book value by calendar year end, thousands of Russian Rubles</t>
  </si>
  <si>
    <t>Trade accounts payable by calendar year end, thousands of Russian Rubles</t>
  </si>
  <si>
    <t>Territory</t>
  </si>
  <si>
    <t>Sales revenue</t>
  </si>
  <si>
    <t>Factor</t>
  </si>
  <si>
    <t>Tab</t>
  </si>
  <si>
    <t>"1-Sales revenue"</t>
  </si>
  <si>
    <t>Cost of goods sold</t>
  </si>
  <si>
    <t>"2-COGS"</t>
  </si>
  <si>
    <t>Fixed assets depreciation and amortization</t>
  </si>
  <si>
    <t>"3-D&amp;A"</t>
  </si>
  <si>
    <t>R</t>
  </si>
  <si>
    <t>C</t>
  </si>
  <si>
    <t>A</t>
  </si>
  <si>
    <t>Fixed capital investment</t>
  </si>
  <si>
    <t>"4-CAPEX"</t>
  </si>
  <si>
    <t>Receipts from fixed assets sales</t>
  </si>
  <si>
    <t>"5-Fixed assets sales"</t>
  </si>
  <si>
    <t>"6-Trade receivables"</t>
  </si>
  <si>
    <t>"7-Inventory"</t>
  </si>
  <si>
    <t>"8-Trade payables"</t>
  </si>
  <si>
    <t>Accounts receivable from operations</t>
  </si>
  <si>
    <t>Inventory book value</t>
  </si>
  <si>
    <t>Accounts payable from operations</t>
  </si>
  <si>
    <t>AR</t>
  </si>
  <si>
    <t>SI</t>
  </si>
  <si>
    <t>AP</t>
  </si>
  <si>
    <t>FS</t>
  </si>
  <si>
    <t>FI</t>
  </si>
  <si>
    <t>T</t>
  </si>
  <si>
    <t>corporate tax rate = 20%</t>
  </si>
  <si>
    <t>-</t>
  </si>
  <si>
    <t>Factor reference</t>
  </si>
  <si>
    <t>FCF</t>
  </si>
  <si>
    <t>"0-FCF"</t>
  </si>
  <si>
    <t>Public sector</t>
  </si>
  <si>
    <t>Private sector</t>
  </si>
  <si>
    <t>Sector share in total CAPEX 2016</t>
  </si>
  <si>
    <t>Per capita GRP 2016</t>
  </si>
  <si>
    <t>Krasnodar krai</t>
  </si>
  <si>
    <t>Perm krai</t>
  </si>
  <si>
    <t>Transbaikal krai</t>
  </si>
  <si>
    <t>Krasnoyarsk krai</t>
  </si>
  <si>
    <t>Khabarovsk krai</t>
  </si>
  <si>
    <t>Chukotka Autonomous okrug</t>
  </si>
  <si>
    <t>Khanty-Mansi Autonomous Okrug - Yugra</t>
  </si>
  <si>
    <t>Yamalo-Nenets Autonomous Okrug</t>
  </si>
  <si>
    <t>Tota 1-year change</t>
  </si>
  <si>
    <t>Total, billions of rubles</t>
  </si>
  <si>
    <t>Year</t>
  </si>
  <si>
    <t>i</t>
  </si>
  <si>
    <t>j</t>
  </si>
  <si>
    <t>a region [1;85]</t>
  </si>
  <si>
    <t>a year [2006;20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####"/>
    <numFmt numFmtId="165" formatCode="#,##0.##"/>
  </numFmts>
  <fonts count="6" x14ac:knownFonts="1"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0"/>
      <color indexed="18"/>
      <name val="Arial"/>
      <family val="2"/>
      <charset val="204"/>
    </font>
    <font>
      <sz val="10"/>
      <name val="Arial"/>
      <family val="2"/>
      <charset val="204"/>
    </font>
    <font>
      <b/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164" fontId="0" fillId="0" borderId="1" xfId="0" applyNumberFormat="1" applyBorder="1" applyAlignment="1">
      <alignment horizontal="right" vertical="top"/>
    </xf>
    <xf numFmtId="0" fontId="3" fillId="0" borderId="0" xfId="1"/>
    <xf numFmtId="3" fontId="3" fillId="0" borderId="1" xfId="1" applyNumberFormat="1" applyBorder="1" applyAlignment="1">
      <alignment horizontal="right" vertical="top"/>
    </xf>
    <xf numFmtId="3" fontId="3" fillId="0" borderId="1" xfId="1" applyNumberFormat="1" applyBorder="1"/>
    <xf numFmtId="3" fontId="0" fillId="0" borderId="1" xfId="0" applyNumberFormat="1" applyBorder="1" applyAlignment="1">
      <alignment horizontal="left" vertical="top"/>
    </xf>
    <xf numFmtId="3" fontId="0" fillId="0" borderId="1" xfId="0" applyNumberFormat="1" applyBorder="1" applyAlignment="1">
      <alignment horizontal="center" vertical="top"/>
    </xf>
    <xf numFmtId="0" fontId="0" fillId="0" borderId="1" xfId="0" applyBorder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1" applyAlignment="1">
      <alignment horizontal="center"/>
    </xf>
    <xf numFmtId="0" fontId="2" fillId="2" borderId="1" xfId="1" applyFont="1" applyFill="1" applyBorder="1" applyAlignment="1">
      <alignment horizontal="center" vertical="top" wrapText="1"/>
    </xf>
    <xf numFmtId="0" fontId="3" fillId="0" borderId="1" xfId="1" applyBorder="1"/>
    <xf numFmtId="164" fontId="3" fillId="0" borderId="1" xfId="1" applyNumberFormat="1" applyBorder="1" applyAlignment="1">
      <alignment horizontal="right" vertical="top"/>
    </xf>
    <xf numFmtId="0" fontId="0" fillId="0" borderId="1" xfId="0" quotePrefix="1" applyBorder="1"/>
    <xf numFmtId="0" fontId="5" fillId="0" borderId="1" xfId="0" applyFont="1" applyBorder="1" applyAlignment="1">
      <alignment horizontal="center"/>
    </xf>
    <xf numFmtId="0" fontId="2" fillId="3" borderId="1" xfId="1" applyFont="1" applyFill="1" applyBorder="1" applyAlignment="1">
      <alignment horizontal="center" vertical="top" wrapText="1"/>
    </xf>
    <xf numFmtId="0" fontId="0" fillId="3" borderId="1" xfId="0" applyFill="1" applyBorder="1"/>
    <xf numFmtId="165" fontId="0" fillId="0" borderId="1" xfId="0" applyNumberFormat="1" applyBorder="1"/>
    <xf numFmtId="4" fontId="0" fillId="0" borderId="1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center" wrapText="1"/>
    </xf>
  </cellXfs>
  <cellStyles count="2">
    <cellStyle name="Обычный" xfId="0" builtinId="0"/>
    <cellStyle name="Обычный 2" xfId="1" xr:uid="{0136635A-B35F-4BB6-AE0A-5ACC002FE4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hartsheet" Target="chartsheets/sheet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hartsheet" Target="chartsheets/sheet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1"/>
          <c:order val="0"/>
          <c:tx>
            <c:v>wfef</c:v>
          </c:tx>
          <c:spPr>
            <a:solidFill>
              <a:schemeClr val="accent2">
                <a:alpha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7-9406-42B2-B453-B55EAF21869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8-9406-42B2-B453-B55EAF21869F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A-9406-42B2-B453-B55EAF21869F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5-9406-42B2-B453-B55EAF21869F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E-9406-42B2-B453-B55EAF21869F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9-9406-42B2-B453-B55EAF21869F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3-9406-42B2-B453-B55EAF21869F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6-9406-42B2-B453-B55EAF21869F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A-9406-42B2-B453-B55EAF21869F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2BC8507-F768-47DF-8CAA-FBA017F8861B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C-9406-42B2-B453-B55EAF21869F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1-9406-42B2-B453-B55EAF21869F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C-9406-42B2-B453-B55EAF21869F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0-9406-42B2-B453-B55EAF21869F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F-9406-42B2-B453-B55EAF21869F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A-9406-42B2-B453-B55EAF21869F}"/>
                </c:ext>
              </c:extLst>
            </c:dLbl>
            <c:dLbl>
              <c:idx val="1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9-9406-42B2-B453-B55EAF21869F}"/>
                </c:ext>
              </c:extLst>
            </c:dLbl>
            <c:dLbl>
              <c:idx val="1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9406-42B2-B453-B55EAF21869F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9CB75CE8-DA79-4417-9A75-813556BCD47D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D-9406-42B2-B453-B55EAF21869F}"/>
                </c:ext>
              </c:extLst>
            </c:dLbl>
            <c:dLbl>
              <c:idx val="1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F-9406-42B2-B453-B55EAF21869F}"/>
                </c:ext>
              </c:extLst>
            </c:dLbl>
            <c:dLbl>
              <c:idx val="1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8-9406-42B2-B453-B55EAF21869F}"/>
                </c:ext>
              </c:extLst>
            </c:dLbl>
            <c:dLbl>
              <c:idx val="2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9406-42B2-B453-B55EAF21869F}"/>
                </c:ext>
              </c:extLst>
            </c:dLbl>
            <c:dLbl>
              <c:idx val="2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B-9406-42B2-B453-B55EAF21869F}"/>
                </c:ext>
              </c:extLst>
            </c:dLbl>
            <c:dLbl>
              <c:idx val="22"/>
              <c:layout>
                <c:manualLayout>
                  <c:x val="1.6375839705028577E-2"/>
                  <c:y val="0.12415697365181227"/>
                </c:manualLayout>
              </c:layout>
              <c:tx>
                <c:rich>
                  <a:bodyPr/>
                  <a:lstStyle/>
                  <a:p>
                    <a:fld id="{34DA2DAC-392A-425C-A71D-291862C6C3BF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C-9406-42B2-B453-B55EAF21869F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9-9406-42B2-B453-B55EAF21869F}"/>
                </c:ext>
              </c:extLst>
            </c:dLbl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7-9406-42B2-B453-B55EAF21869F}"/>
                </c:ext>
              </c:extLst>
            </c:dLbl>
            <c:dLbl>
              <c:idx val="2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9406-42B2-B453-B55EAF21869F}"/>
                </c:ext>
              </c:extLst>
            </c:dLbl>
            <c:dLbl>
              <c:idx val="26"/>
              <c:layout>
                <c:manualLayout>
                  <c:x val="-9.2796424995161983E-2"/>
                  <c:y val="-7.9965508453709727E-2"/>
                </c:manualLayout>
              </c:layout>
              <c:tx>
                <c:rich>
                  <a:bodyPr/>
                  <a:lstStyle/>
                  <a:p>
                    <a:fld id="{1C7872AB-05DD-4544-893D-6850AE4BD046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3-9406-42B2-B453-B55EAF21869F}"/>
                </c:ext>
              </c:extLst>
            </c:dLbl>
            <c:dLbl>
              <c:idx val="2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9406-42B2-B453-B55EAF21869F}"/>
                </c:ext>
              </c:extLst>
            </c:dLbl>
            <c:dLbl>
              <c:idx val="2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9406-42B2-B453-B55EAF21869F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66127278-B5D4-4F7F-8E7E-382F32E2C578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E-9406-42B2-B453-B55EAF21869F}"/>
                </c:ext>
              </c:extLst>
            </c:dLbl>
            <c:dLbl>
              <c:idx val="3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9406-42B2-B453-B55EAF21869F}"/>
                </c:ext>
              </c:extLst>
            </c:dLbl>
            <c:dLbl>
              <c:idx val="3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D-9406-42B2-B453-B55EAF21869F}"/>
                </c:ext>
              </c:extLst>
            </c:dLbl>
            <c:dLbl>
              <c:idx val="32"/>
              <c:layout>
                <c:manualLayout>
                  <c:x val="-8.3243851833895252E-2"/>
                  <c:y val="-0.11363519622369266"/>
                </c:manualLayout>
              </c:layout>
              <c:tx>
                <c:rich>
                  <a:bodyPr/>
                  <a:lstStyle/>
                  <a:p>
                    <a:fld id="{F1EB8376-855B-43BA-B83D-973523A44FB0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1-9406-42B2-B453-B55EAF21869F}"/>
                </c:ext>
              </c:extLst>
            </c:dLbl>
            <c:dLbl>
              <c:idx val="3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4-9406-42B2-B453-B55EAF21869F}"/>
                </c:ext>
              </c:extLst>
            </c:dLbl>
            <c:dLbl>
              <c:idx val="3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9406-42B2-B453-B55EAF21869F}"/>
                </c:ext>
              </c:extLst>
            </c:dLbl>
            <c:dLbl>
              <c:idx val="3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9406-42B2-B453-B55EAF21869F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327BFCCE-AD31-4E26-A70A-5A4F85905D52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7F-9406-42B2-B453-B55EAF21869F}"/>
                </c:ext>
              </c:extLst>
            </c:dLbl>
            <c:dLbl>
              <c:idx val="3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9406-42B2-B453-B55EAF21869F}"/>
                </c:ext>
              </c:extLst>
            </c:dLbl>
            <c:dLbl>
              <c:idx val="3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6-9406-42B2-B453-B55EAF21869F}"/>
                </c:ext>
              </c:extLst>
            </c:dLbl>
            <c:dLbl>
              <c:idx val="3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5-9406-42B2-B453-B55EAF21869F}"/>
                </c:ext>
              </c:extLst>
            </c:dLbl>
            <c:dLbl>
              <c:idx val="4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4-9406-42B2-B453-B55EAF21869F}"/>
                </c:ext>
              </c:extLst>
            </c:dLbl>
            <c:dLbl>
              <c:idx val="4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9406-42B2-B453-B55EAF21869F}"/>
                </c:ext>
              </c:extLst>
            </c:dLbl>
            <c:dLbl>
              <c:idx val="4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9406-42B2-B453-B55EAF21869F}"/>
                </c:ext>
              </c:extLst>
            </c:dLbl>
            <c:dLbl>
              <c:idx val="4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9406-42B2-B453-B55EAF21869F}"/>
                </c:ext>
              </c:extLst>
            </c:dLbl>
            <c:dLbl>
              <c:idx val="4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9406-42B2-B453-B55EAF21869F}"/>
                </c:ext>
              </c:extLst>
            </c:dLbl>
            <c:dLbl>
              <c:idx val="4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0-9406-42B2-B453-B55EAF21869F}"/>
                </c:ext>
              </c:extLst>
            </c:dLbl>
            <c:dLbl>
              <c:idx val="4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9406-42B2-B453-B55EAF21869F}"/>
                </c:ext>
              </c:extLst>
            </c:dLbl>
            <c:dLbl>
              <c:idx val="4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9406-42B2-B453-B55EAF21869F}"/>
                </c:ext>
              </c:extLst>
            </c:dLbl>
            <c:dLbl>
              <c:idx val="4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9406-42B2-B453-B55EAF21869F}"/>
                </c:ext>
              </c:extLst>
            </c:dLbl>
            <c:dLbl>
              <c:idx val="4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F-9406-42B2-B453-B55EAF21869F}"/>
                </c:ext>
              </c:extLst>
            </c:dLbl>
            <c:dLbl>
              <c:idx val="5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9406-42B2-B453-B55EAF21869F}"/>
                </c:ext>
              </c:extLst>
            </c:dLbl>
            <c:dLbl>
              <c:idx val="51"/>
              <c:layout>
                <c:manualLayout>
                  <c:x val="-0.14328859741900005"/>
                  <c:y val="-9.890470782432513E-2"/>
                </c:manualLayout>
              </c:layout>
              <c:tx>
                <c:rich>
                  <a:bodyPr/>
                  <a:lstStyle/>
                  <a:p>
                    <a:fld id="{B3458342-F232-4FE1-BE97-DFDBCA59705D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9406-42B2-B453-B55EAF21869F}"/>
                </c:ext>
              </c:extLst>
            </c:dLbl>
            <c:dLbl>
              <c:idx val="5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2-9406-42B2-B453-B55EAF21869F}"/>
                </c:ext>
              </c:extLst>
            </c:dLbl>
            <c:dLbl>
              <c:idx val="53"/>
              <c:layout>
                <c:manualLayout>
                  <c:x val="1.5011186396276193E-2"/>
                  <c:y val="-4.8400176169350578E-2"/>
                </c:manualLayout>
              </c:layout>
              <c:tx>
                <c:rich>
                  <a:bodyPr/>
                  <a:lstStyle/>
                  <a:p>
                    <a:fld id="{00E76D36-6155-4A0A-8973-ECC2AD29007B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B-9406-42B2-B453-B55EAF21869F}"/>
                </c:ext>
              </c:extLst>
            </c:dLbl>
            <c:dLbl>
              <c:idx val="5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E-9406-42B2-B453-B55EAF21869F}"/>
                </c:ext>
              </c:extLst>
            </c:dLbl>
            <c:dLbl>
              <c:idx val="5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9406-42B2-B453-B55EAF21869F}"/>
                </c:ext>
              </c:extLst>
            </c:dLbl>
            <c:dLbl>
              <c:idx val="5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9406-42B2-B453-B55EAF21869F}"/>
                </c:ext>
              </c:extLst>
            </c:dLbl>
            <c:dLbl>
              <c:idx val="5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9406-42B2-B453-B55EAF21869F}"/>
                </c:ext>
              </c:extLst>
            </c:dLbl>
            <c:dLbl>
              <c:idx val="5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C-9406-42B2-B453-B55EAF21869F}"/>
                </c:ext>
              </c:extLst>
            </c:dLbl>
            <c:dLbl>
              <c:idx val="5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9406-42B2-B453-B55EAF21869F}"/>
                </c:ext>
              </c:extLst>
            </c:dLbl>
            <c:dLbl>
              <c:idx val="60"/>
              <c:layout>
                <c:manualLayout>
                  <c:x val="-1.0007341991848813E-16"/>
                  <c:y val="-6.3130664568718187E-2"/>
                </c:manualLayout>
              </c:layout>
              <c:tx>
                <c:rich>
                  <a:bodyPr/>
                  <a:lstStyle/>
                  <a:p>
                    <a:fld id="{86B59D5D-9E2D-4FBB-9E67-E6D7EC787840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0-9406-42B2-B453-B55EAF21869F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fld id="{ADE97C2B-781E-4E64-A584-77514B7D166B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80-9406-42B2-B453-B55EAF21869F}"/>
                </c:ext>
              </c:extLst>
            </c:dLbl>
            <c:dLbl>
              <c:idx val="62"/>
              <c:layout>
                <c:manualLayout>
                  <c:x val="-1.2281879778771331E-2"/>
                  <c:y val="-5.471324262622243E-2"/>
                </c:manualLayout>
              </c:layout>
              <c:tx>
                <c:rich>
                  <a:bodyPr/>
                  <a:lstStyle/>
                  <a:p>
                    <a:fld id="{49B58D9E-956D-4D81-ABF2-AEFC39E6A3D6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71-9406-42B2-B453-B55EAF21869F}"/>
                </c:ext>
              </c:extLst>
            </c:dLbl>
            <c:dLbl>
              <c:idx val="6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B-9406-42B2-B453-B55EAF21869F}"/>
                </c:ext>
              </c:extLst>
            </c:dLbl>
            <c:dLbl>
              <c:idx val="6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D-9406-42B2-B453-B55EAF21869F}"/>
                </c:ext>
              </c:extLst>
            </c:dLbl>
            <c:dLbl>
              <c:idx val="6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9406-42B2-B453-B55EAF21869F}"/>
                </c:ext>
              </c:extLst>
            </c:dLbl>
            <c:dLbl>
              <c:idx val="6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9406-42B2-B453-B55EAF21869F}"/>
                </c:ext>
              </c:extLst>
            </c:dLbl>
            <c:dLbl>
              <c:idx val="6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9406-42B2-B453-B55EAF21869F}"/>
                </c:ext>
              </c:extLst>
            </c:dLbl>
            <c:dLbl>
              <c:idx val="6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9406-42B2-B453-B55EAF21869F}"/>
                </c:ext>
              </c:extLst>
            </c:dLbl>
            <c:dLbl>
              <c:idx val="69"/>
              <c:layout>
                <c:manualLayout>
                  <c:x val="-8.5973158451400022E-2"/>
                  <c:y val="8.6278574910581385E-2"/>
                </c:manualLayout>
              </c:layout>
              <c:tx>
                <c:rich>
                  <a:bodyPr/>
                  <a:lstStyle/>
                  <a:p>
                    <a:fld id="{68D1AB98-2DB5-4D29-83C2-B8A8B8B5E780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D-9406-42B2-B453-B55EAF21869F}"/>
                </c:ext>
              </c:extLst>
            </c:dLbl>
            <c:dLbl>
              <c:idx val="7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9406-42B2-B453-B55EAF21869F}"/>
                </c:ext>
              </c:extLst>
            </c:dLbl>
            <c:dLbl>
              <c:idx val="7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9406-42B2-B453-B55EAF21869F}"/>
                </c:ext>
              </c:extLst>
            </c:dLbl>
            <c:dLbl>
              <c:idx val="7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D-9406-42B2-B453-B55EAF21869F}"/>
                </c:ext>
              </c:extLst>
            </c:dLbl>
            <c:dLbl>
              <c:idx val="7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9406-42B2-B453-B55EAF21869F}"/>
                </c:ext>
              </c:extLst>
            </c:dLbl>
            <c:dLbl>
              <c:idx val="7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9406-42B2-B453-B55EAF21869F}"/>
                </c:ext>
              </c:extLst>
            </c:dLbl>
            <c:dLbl>
              <c:idx val="7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9406-42B2-B453-B55EAF21869F}"/>
                </c:ext>
              </c:extLst>
            </c:dLbl>
            <c:dLbl>
              <c:idx val="7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9406-42B2-B453-B55EAF21869F}"/>
                </c:ext>
              </c:extLst>
            </c:dLbl>
            <c:dLbl>
              <c:idx val="7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9406-42B2-B453-B55EAF21869F}"/>
                </c:ext>
              </c:extLst>
            </c:dLbl>
            <c:dLbl>
              <c:idx val="7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9406-42B2-B453-B55EAF21869F}"/>
                </c:ext>
              </c:extLst>
            </c:dLbl>
            <c:dLbl>
              <c:idx val="7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9406-42B2-B453-B55EAF21869F}"/>
                </c:ext>
              </c:extLst>
            </c:dLbl>
            <c:dLbl>
              <c:idx val="80"/>
              <c:layout>
                <c:manualLayout>
                  <c:x val="-9.0067118377657213E-2"/>
                  <c:y val="0.11573955170931652"/>
                </c:manualLayout>
              </c:layout>
              <c:tx>
                <c:rich>
                  <a:bodyPr/>
                  <a:lstStyle/>
                  <a:p>
                    <a:fld id="{7A207824-BF1E-4C2D-9184-EFA68F040707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C-9406-42B2-B453-B55EAF21869F}"/>
                </c:ext>
              </c:extLst>
            </c:dLbl>
            <c:dLbl>
              <c:idx val="8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9406-42B2-B453-B55EAF21869F}"/>
                </c:ext>
              </c:extLst>
            </c:dLbl>
            <c:dLbl>
              <c:idx val="82"/>
              <c:layout>
                <c:manualLayout>
                  <c:x val="-0.11190157131769526"/>
                  <c:y val="-0.1157395517093166"/>
                </c:manualLayout>
              </c:layout>
              <c:tx>
                <c:rich>
                  <a:bodyPr/>
                  <a:lstStyle/>
                  <a:p>
                    <a:fld id="{46F1B827-0378-4046-A9A7-A9EC9895F17F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9406-42B2-B453-B55EAF21869F}"/>
                </c:ext>
              </c:extLst>
            </c:dLbl>
            <c:dLbl>
              <c:idx val="83"/>
              <c:layout>
                <c:manualLayout>
                  <c:x val="-0.2115212628566191"/>
                  <c:y val="-5.4713242626222389E-2"/>
                </c:manualLayout>
              </c:layout>
              <c:tx>
                <c:rich>
                  <a:bodyPr/>
                  <a:lstStyle/>
                  <a:p>
                    <a:fld id="{B4836D4F-AFA0-4BEF-B95A-0396A7A69797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9406-42B2-B453-B55EAF21869F}"/>
                </c:ext>
              </c:extLst>
            </c:dLbl>
            <c:dLbl>
              <c:idx val="84"/>
              <c:layout>
                <c:manualLayout>
                  <c:x val="-0.13237137094898099"/>
                  <c:y val="-0.1620353723930433"/>
                </c:manualLayout>
              </c:layout>
              <c:tx>
                <c:rich>
                  <a:bodyPr/>
                  <a:lstStyle/>
                  <a:p>
                    <a:fld id="{26A168A4-92A4-45EE-B95E-D89E5D3306A1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F-9406-42B2-B453-B55EAF21869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0-FCF'!$N$4:$N$88</c:f>
              <c:numCache>
                <c:formatCode>General</c:formatCode>
                <c:ptCount val="85"/>
                <c:pt idx="0">
                  <c:v>0.84501799840075698</c:v>
                </c:pt>
                <c:pt idx="1">
                  <c:v>0.79004714966751211</c:v>
                </c:pt>
                <c:pt idx="2">
                  <c:v>0.68720905762027018</c:v>
                </c:pt>
                <c:pt idx="3">
                  <c:v>0.83912857769515981</c:v>
                </c:pt>
                <c:pt idx="4">
                  <c:v>0.66737678370549225</c:v>
                </c:pt>
                <c:pt idx="5">
                  <c:v>0.6102560949021405</c:v>
                </c:pt>
                <c:pt idx="6">
                  <c:v>0.80967611239543369</c:v>
                </c:pt>
                <c:pt idx="7">
                  <c:v>0.84371364888291844</c:v>
                </c:pt>
                <c:pt idx="8">
                  <c:v>0.82856425545269108</c:v>
                </c:pt>
                <c:pt idx="9">
                  <c:v>0.65427894071913262</c:v>
                </c:pt>
                <c:pt idx="10">
                  <c:v>0.7584939441324241</c:v>
                </c:pt>
                <c:pt idx="11">
                  <c:v>0.65975115220129277</c:v>
                </c:pt>
                <c:pt idx="12">
                  <c:v>0.71826150659323995</c:v>
                </c:pt>
                <c:pt idx="13">
                  <c:v>0.66460669368184144</c:v>
                </c:pt>
                <c:pt idx="14">
                  <c:v>0.52309249126928903</c:v>
                </c:pt>
                <c:pt idx="15">
                  <c:v>0.79456376851688848</c:v>
                </c:pt>
                <c:pt idx="16">
                  <c:v>0.65972313426768481</c:v>
                </c:pt>
                <c:pt idx="17">
                  <c:v>0.48800349425776146</c:v>
                </c:pt>
                <c:pt idx="18">
                  <c:v>0.66916162594577022</c:v>
                </c:pt>
                <c:pt idx="19">
                  <c:v>0.55772606553782567</c:v>
                </c:pt>
                <c:pt idx="20">
                  <c:v>0.58611912733181415</c:v>
                </c:pt>
                <c:pt idx="21">
                  <c:v>0.67720248809441241</c:v>
                </c:pt>
                <c:pt idx="22">
                  <c:v>0.43724899298821418</c:v>
                </c:pt>
                <c:pt idx="23">
                  <c:v>0.70984372674505136</c:v>
                </c:pt>
                <c:pt idx="24">
                  <c:v>0.4803041420404609</c:v>
                </c:pt>
                <c:pt idx="25">
                  <c:v>0.5560480126478331</c:v>
                </c:pt>
                <c:pt idx="26">
                  <c:v>0.42079047346836534</c:v>
                </c:pt>
                <c:pt idx="27">
                  <c:v>0.37433567817145724</c:v>
                </c:pt>
                <c:pt idx="28">
                  <c:v>0.76402361384419493</c:v>
                </c:pt>
                <c:pt idx="29">
                  <c:v>0.50941655884744508</c:v>
                </c:pt>
                <c:pt idx="30">
                  <c:v>0.80645544476047804</c:v>
                </c:pt>
                <c:pt idx="31">
                  <c:v>0.74439639085859799</c:v>
                </c:pt>
                <c:pt idx="32">
                  <c:v>0.67967429456616335</c:v>
                </c:pt>
                <c:pt idx="33">
                  <c:v>0.842956554447997</c:v>
                </c:pt>
                <c:pt idx="34">
                  <c:v>0.83203293891994856</c:v>
                </c:pt>
                <c:pt idx="35">
                  <c:v>0.74644366088347958</c:v>
                </c:pt>
                <c:pt idx="36">
                  <c:v>0.91940431691464719</c:v>
                </c:pt>
                <c:pt idx="37">
                  <c:v>0.38680882717579962</c:v>
                </c:pt>
                <c:pt idx="38">
                  <c:v>0.51777281888856896</c:v>
                </c:pt>
                <c:pt idx="39">
                  <c:v>0.44316426331316611</c:v>
                </c:pt>
                <c:pt idx="40">
                  <c:v>0.45034784828708657</c:v>
                </c:pt>
                <c:pt idx="41">
                  <c:v>0.59695271695894292</c:v>
                </c:pt>
                <c:pt idx="42">
                  <c:v>0.73504590233803668</c:v>
                </c:pt>
                <c:pt idx="43">
                  <c:v>0.77272006450745867</c:v>
                </c:pt>
                <c:pt idx="44">
                  <c:v>0.77528449909087449</c:v>
                </c:pt>
                <c:pt idx="45">
                  <c:v>0.65803031679719148</c:v>
                </c:pt>
                <c:pt idx="46">
                  <c:v>0.76298511339794195</c:v>
                </c:pt>
                <c:pt idx="47">
                  <c:v>0.62228653345268303</c:v>
                </c:pt>
                <c:pt idx="48">
                  <c:v>0.77033669815386141</c:v>
                </c:pt>
                <c:pt idx="49">
                  <c:v>0.81598689992012563</c:v>
                </c:pt>
                <c:pt idx="50">
                  <c:v>0.66036271608902752</c:v>
                </c:pt>
                <c:pt idx="51">
                  <c:v>0.62520092634344215</c:v>
                </c:pt>
                <c:pt idx="52">
                  <c:v>0.67585021126689881</c:v>
                </c:pt>
                <c:pt idx="53">
                  <c:v>0.8801259936282948</c:v>
                </c:pt>
                <c:pt idx="54">
                  <c:v>0.80843231744635846</c:v>
                </c:pt>
                <c:pt idx="55">
                  <c:v>0.78366570600420937</c:v>
                </c:pt>
                <c:pt idx="56">
                  <c:v>0.7873381474968898</c:v>
                </c:pt>
                <c:pt idx="57">
                  <c:v>0.71238500494441281</c:v>
                </c:pt>
                <c:pt idx="58">
                  <c:v>0.70561570511352012</c:v>
                </c:pt>
                <c:pt idx="59">
                  <c:v>0.80943224831018679</c:v>
                </c:pt>
                <c:pt idx="60">
                  <c:v>0.77343558808215285</c:v>
                </c:pt>
                <c:pt idx="61">
                  <c:v>0.85113832389267219</c:v>
                </c:pt>
                <c:pt idx="62">
                  <c:v>0.81585594907506775</c:v>
                </c:pt>
                <c:pt idx="63">
                  <c:v>0.72843344737229709</c:v>
                </c:pt>
                <c:pt idx="64">
                  <c:v>0.59549896873123476</c:v>
                </c:pt>
                <c:pt idx="65">
                  <c:v>0.40362003248581169</c:v>
                </c:pt>
                <c:pt idx="66">
                  <c:v>0.452953726182594</c:v>
                </c:pt>
                <c:pt idx="67">
                  <c:v>0.54294369478397675</c:v>
                </c:pt>
                <c:pt idx="68">
                  <c:v>0.71842536677340907</c:v>
                </c:pt>
                <c:pt idx="69">
                  <c:v>0.23642324816589921</c:v>
                </c:pt>
                <c:pt idx="70">
                  <c:v>0.78900271087022256</c:v>
                </c:pt>
                <c:pt idx="71">
                  <c:v>0.71649616900061341</c:v>
                </c:pt>
                <c:pt idx="72">
                  <c:v>0.85353208864612518</c:v>
                </c:pt>
                <c:pt idx="73">
                  <c:v>0.68329817932972725</c:v>
                </c:pt>
                <c:pt idx="74">
                  <c:v>0.69430851510654379</c:v>
                </c:pt>
                <c:pt idx="75">
                  <c:v>0.86694708501517104</c:v>
                </c:pt>
                <c:pt idx="76">
                  <c:v>0.61527158300062912</c:v>
                </c:pt>
                <c:pt idx="77">
                  <c:v>0.58076835359827561</c:v>
                </c:pt>
                <c:pt idx="78">
                  <c:v>0.55688059370864362</c:v>
                </c:pt>
                <c:pt idx="79">
                  <c:v>0.38629886172894035</c:v>
                </c:pt>
                <c:pt idx="80">
                  <c:v>0.36844166054977862</c:v>
                </c:pt>
                <c:pt idx="81">
                  <c:v>0.83262122487410295</c:v>
                </c:pt>
                <c:pt idx="82">
                  <c:v>0.52415154115119811</c:v>
                </c:pt>
                <c:pt idx="83">
                  <c:v>0.23526353878928105</c:v>
                </c:pt>
                <c:pt idx="84">
                  <c:v>0.28112190074421939</c:v>
                </c:pt>
              </c:numCache>
            </c:numRef>
          </c:xVal>
          <c:yVal>
            <c:numRef>
              <c:f>'0-FCF'!$M$4:$M$88</c:f>
              <c:numCache>
                <c:formatCode>#\ ##0.####</c:formatCode>
                <c:ptCount val="85"/>
                <c:pt idx="0">
                  <c:v>32665136.100000024</c:v>
                </c:pt>
                <c:pt idx="1">
                  <c:v>19757026.500000007</c:v>
                </c:pt>
                <c:pt idx="2">
                  <c:v>79055933.100000024</c:v>
                </c:pt>
                <c:pt idx="3">
                  <c:v>-98896108.099999994</c:v>
                </c:pt>
                <c:pt idx="4">
                  <c:v>-6934501.6999999993</c:v>
                </c:pt>
                <c:pt idx="5">
                  <c:v>39580854.300000012</c:v>
                </c:pt>
                <c:pt idx="6">
                  <c:v>-2881726.5</c:v>
                </c:pt>
                <c:pt idx="7">
                  <c:v>-15436887.599999994</c:v>
                </c:pt>
                <c:pt idx="8">
                  <c:v>33884531.599999994</c:v>
                </c:pt>
                <c:pt idx="9">
                  <c:v>660498249.29999995</c:v>
                </c:pt>
                <c:pt idx="10">
                  <c:v>-6798521.799999997</c:v>
                </c:pt>
                <c:pt idx="11">
                  <c:v>-2484023.5</c:v>
                </c:pt>
                <c:pt idx="12">
                  <c:v>-25391403.099999994</c:v>
                </c:pt>
                <c:pt idx="13">
                  <c:v>-65738219.399999991</c:v>
                </c:pt>
                <c:pt idx="14">
                  <c:v>-44069070.699999996</c:v>
                </c:pt>
                <c:pt idx="15">
                  <c:v>51845946.599999994</c:v>
                </c:pt>
                <c:pt idx="16">
                  <c:v>-26473123.5</c:v>
                </c:pt>
                <c:pt idx="17">
                  <c:v>6093241897.4000015</c:v>
                </c:pt>
                <c:pt idx="18">
                  <c:v>11506964.200000003</c:v>
                </c:pt>
                <c:pt idx="19">
                  <c:v>29256106.300000012</c:v>
                </c:pt>
                <c:pt idx="20">
                  <c:v>-81715811.099999994</c:v>
                </c:pt>
                <c:pt idx="21">
                  <c:v>-37517449.700000003</c:v>
                </c:pt>
                <c:pt idx="22">
                  <c:v>-44198361.399999999</c:v>
                </c:pt>
                <c:pt idx="23">
                  <c:v>45707334.900000006</c:v>
                </c:pt>
                <c:pt idx="24">
                  <c:v>-4377329.6999999881</c:v>
                </c:pt>
                <c:pt idx="25">
                  <c:v>50588138.200000048</c:v>
                </c:pt>
                <c:pt idx="26">
                  <c:v>51357334.300000012</c:v>
                </c:pt>
                <c:pt idx="27">
                  <c:v>-20729015.600000001</c:v>
                </c:pt>
                <c:pt idx="28">
                  <c:v>-9297357.6000000015</c:v>
                </c:pt>
                <c:pt idx="29">
                  <c:v>915728447</c:v>
                </c:pt>
                <c:pt idx="30">
                  <c:v>-9373892.8999999985</c:v>
                </c:pt>
                <c:pt idx="31">
                  <c:v>-3325385</c:v>
                </c:pt>
                <c:pt idx="32">
                  <c:v>258807842.79999995</c:v>
                </c:pt>
                <c:pt idx="33">
                  <c:v>-65751058.699999996</c:v>
                </c:pt>
                <c:pt idx="34">
                  <c:v>-1326212.099999994</c:v>
                </c:pt>
                <c:pt idx="35">
                  <c:v>-28683805.299999952</c:v>
                </c:pt>
                <c:pt idx="36">
                  <c:v>-188315162.59999999</c:v>
                </c:pt>
                <c:pt idx="37">
                  <c:v>-20934021</c:v>
                </c:pt>
                <c:pt idx="38">
                  <c:v>-25441777.399999999</c:v>
                </c:pt>
                <c:pt idx="39">
                  <c:v>5757432.1000000015</c:v>
                </c:pt>
                <c:pt idx="40">
                  <c:v>-17548135.600000001</c:v>
                </c:pt>
                <c:pt idx="41">
                  <c:v>-55319031.200000003</c:v>
                </c:pt>
                <c:pt idx="42">
                  <c:v>23787984.100000024</c:v>
                </c:pt>
                <c:pt idx="43">
                  <c:v>27339067.300000012</c:v>
                </c:pt>
                <c:pt idx="44">
                  <c:v>1947791.3999999985</c:v>
                </c:pt>
                <c:pt idx="45">
                  <c:v>-22863896.299999997</c:v>
                </c:pt>
                <c:pt idx="46">
                  <c:v>-63731225.200000048</c:v>
                </c:pt>
                <c:pt idx="47">
                  <c:v>50595358.400000006</c:v>
                </c:pt>
                <c:pt idx="48">
                  <c:v>-14793143.399999999</c:v>
                </c:pt>
                <c:pt idx="49">
                  <c:v>173312330</c:v>
                </c:pt>
                <c:pt idx="50">
                  <c:v>-15933330.199999996</c:v>
                </c:pt>
                <c:pt idx="51">
                  <c:v>205758753.19999999</c:v>
                </c:pt>
                <c:pt idx="52">
                  <c:v>-122810273.69999999</c:v>
                </c:pt>
                <c:pt idx="53">
                  <c:v>-21448629.199999996</c:v>
                </c:pt>
                <c:pt idx="54">
                  <c:v>139372697.39999998</c:v>
                </c:pt>
                <c:pt idx="55">
                  <c:v>-55422585.499999985</c:v>
                </c:pt>
                <c:pt idx="56">
                  <c:v>-30162074.699999996</c:v>
                </c:pt>
                <c:pt idx="57">
                  <c:v>9659984.700000003</c:v>
                </c:pt>
                <c:pt idx="58">
                  <c:v>206469919.89999998</c:v>
                </c:pt>
                <c:pt idx="59">
                  <c:v>-55331788.39999938</c:v>
                </c:pt>
                <c:pt idx="60">
                  <c:v>267158507.0999999</c:v>
                </c:pt>
                <c:pt idx="61">
                  <c:v>-517896210.5999999</c:v>
                </c:pt>
                <c:pt idx="62">
                  <c:v>195440999.10000002</c:v>
                </c:pt>
                <c:pt idx="63">
                  <c:v>109980914.5</c:v>
                </c:pt>
                <c:pt idx="64">
                  <c:v>-4407515.5999999996</c:v>
                </c:pt>
                <c:pt idx="65">
                  <c:v>38407285.500000015</c:v>
                </c:pt>
                <c:pt idx="66">
                  <c:v>-2821556.1999999993</c:v>
                </c:pt>
                <c:pt idx="67">
                  <c:v>15216987.800000004</c:v>
                </c:pt>
                <c:pt idx="68">
                  <c:v>8135695.8000000119</c:v>
                </c:pt>
                <c:pt idx="69">
                  <c:v>-57696130</c:v>
                </c:pt>
                <c:pt idx="70">
                  <c:v>215505643</c:v>
                </c:pt>
                <c:pt idx="71">
                  <c:v>87483345.399999976</c:v>
                </c:pt>
                <c:pt idx="72">
                  <c:v>205678628.30000007</c:v>
                </c:pt>
                <c:pt idx="73">
                  <c:v>20536165.00000003</c:v>
                </c:pt>
                <c:pt idx="74">
                  <c:v>8158280.200000003</c:v>
                </c:pt>
                <c:pt idx="75">
                  <c:v>5960432.3000000119</c:v>
                </c:pt>
                <c:pt idx="76">
                  <c:v>-19938117.899999976</c:v>
                </c:pt>
                <c:pt idx="77">
                  <c:v>-4533976.1000000015</c:v>
                </c:pt>
                <c:pt idx="78">
                  <c:v>11602417.699999988</c:v>
                </c:pt>
                <c:pt idx="79">
                  <c:v>9103267.5</c:v>
                </c:pt>
                <c:pt idx="80">
                  <c:v>-103445776.3</c:v>
                </c:pt>
                <c:pt idx="81">
                  <c:v>3535374.200000003</c:v>
                </c:pt>
                <c:pt idx="82">
                  <c:v>81581031.800000012</c:v>
                </c:pt>
                <c:pt idx="83">
                  <c:v>-12064380.800000001</c:v>
                </c:pt>
                <c:pt idx="84">
                  <c:v>17069228.700000003</c:v>
                </c:pt>
              </c:numCache>
            </c:numRef>
          </c:yVal>
          <c:bubbleSize>
            <c:numRef>
              <c:f>'0-FCF'!$P$4:$P$88</c:f>
              <c:numCache>
                <c:formatCode>General</c:formatCode>
                <c:ptCount val="85"/>
                <c:pt idx="0">
                  <c:v>443086.2</c:v>
                </c:pt>
                <c:pt idx="1">
                  <c:v>219575.8</c:v>
                </c:pt>
                <c:pt idx="2">
                  <c:v>255398.6</c:v>
                </c:pt>
                <c:pt idx="3">
                  <c:v>352926</c:v>
                </c:pt>
                <c:pt idx="4">
                  <c:v>165496.29999999999</c:v>
                </c:pt>
                <c:pt idx="5">
                  <c:v>331468.3</c:v>
                </c:pt>
                <c:pt idx="6">
                  <c:v>241539</c:v>
                </c:pt>
                <c:pt idx="7">
                  <c:v>299723.7</c:v>
                </c:pt>
                <c:pt idx="8">
                  <c:v>395476.5</c:v>
                </c:pt>
                <c:pt idx="9">
                  <c:v>441778.2</c:v>
                </c:pt>
                <c:pt idx="10">
                  <c:v>269862.2</c:v>
                </c:pt>
                <c:pt idx="11">
                  <c:v>279032.59999999998</c:v>
                </c:pt>
                <c:pt idx="12">
                  <c:v>267334.90000000002</c:v>
                </c:pt>
                <c:pt idx="13">
                  <c:v>326479.90000000002</c:v>
                </c:pt>
                <c:pt idx="14">
                  <c:v>260478.4</c:v>
                </c:pt>
                <c:pt idx="15">
                  <c:v>315660.09999999998</c:v>
                </c:pt>
                <c:pt idx="16">
                  <c:v>339699.5</c:v>
                </c:pt>
                <c:pt idx="17">
                  <c:v>1103453.3</c:v>
                </c:pt>
                <c:pt idx="18">
                  <c:v>334493.5</c:v>
                </c:pt>
                <c:pt idx="19">
                  <c:v>607941.9</c:v>
                </c:pt>
                <c:pt idx="20">
                  <c:v>523566.2</c:v>
                </c:pt>
                <c:pt idx="21">
                  <c:v>4990259.7</c:v>
                </c:pt>
                <c:pt idx="22">
                  <c:v>351972.91856628738</c:v>
                </c:pt>
                <c:pt idx="23">
                  <c:v>394135.5</c:v>
                </c:pt>
                <c:pt idx="24">
                  <c:v>337989.9</c:v>
                </c:pt>
                <c:pt idx="25">
                  <c:v>480298</c:v>
                </c:pt>
                <c:pt idx="26">
                  <c:v>510830</c:v>
                </c:pt>
                <c:pt idx="27">
                  <c:v>389441.8</c:v>
                </c:pt>
                <c:pt idx="28">
                  <c:v>204768.6</c:v>
                </c:pt>
                <c:pt idx="29">
                  <c:v>580562.9</c:v>
                </c:pt>
                <c:pt idx="30">
                  <c:v>183386.5</c:v>
                </c:pt>
                <c:pt idx="31">
                  <c:v>169111.1</c:v>
                </c:pt>
                <c:pt idx="32">
                  <c:v>355017.1</c:v>
                </c:pt>
                <c:pt idx="33">
                  <c:v>314459.59999999998</c:v>
                </c:pt>
                <c:pt idx="34">
                  <c:v>288161.90000000002</c:v>
                </c:pt>
                <c:pt idx="35">
                  <c:v>276426.8</c:v>
                </c:pt>
                <c:pt idx="36">
                  <c:v>186370.4</c:v>
                </c:pt>
                <c:pt idx="37">
                  <c:v>116007.9</c:v>
                </c:pt>
                <c:pt idx="38">
                  <c:v>145555.1</c:v>
                </c:pt>
                <c:pt idx="39">
                  <c:v>143789.5</c:v>
                </c:pt>
                <c:pt idx="40">
                  <c:v>181039.9</c:v>
                </c:pt>
                <c:pt idx="41">
                  <c:v>116119.8</c:v>
                </c:pt>
                <c:pt idx="42">
                  <c:v>217648.4</c:v>
                </c:pt>
                <c:pt idx="43">
                  <c:v>323572</c:v>
                </c:pt>
                <c:pt idx="44">
                  <c:v>241070.5</c:v>
                </c:pt>
                <c:pt idx="45">
                  <c:v>231878.3</c:v>
                </c:pt>
                <c:pt idx="46">
                  <c:v>474694.5</c:v>
                </c:pt>
                <c:pt idx="47">
                  <c:v>328003.09999999998</c:v>
                </c:pt>
                <c:pt idx="48">
                  <c:v>202375.2</c:v>
                </c:pt>
                <c:pt idx="49">
                  <c:v>397621.4</c:v>
                </c:pt>
                <c:pt idx="50">
                  <c:v>212548.3</c:v>
                </c:pt>
                <c:pt idx="51">
                  <c:v>327474.2</c:v>
                </c:pt>
                <c:pt idx="52">
                  <c:v>387829.7</c:v>
                </c:pt>
                <c:pt idx="53">
                  <c:v>248853.4</c:v>
                </c:pt>
                <c:pt idx="54">
                  <c:v>386473.7</c:v>
                </c:pt>
                <c:pt idx="55">
                  <c:v>247963.4</c:v>
                </c:pt>
                <c:pt idx="56">
                  <c:v>239209.8</c:v>
                </c:pt>
                <c:pt idx="57">
                  <c:v>207554.2</c:v>
                </c:pt>
                <c:pt idx="58">
                  <c:v>411077.3</c:v>
                </c:pt>
                <c:pt idx="59">
                  <c:v>1625998.2</c:v>
                </c:pt>
                <c:pt idx="60">
                  <c:v>1937015.4654612932</c:v>
                </c:pt>
                <c:pt idx="61">
                  <c:v>3376613.1329776836</c:v>
                </c:pt>
                <c:pt idx="62">
                  <c:v>624683.18481700553</c:v>
                </c:pt>
                <c:pt idx="63">
                  <c:v>334471.3</c:v>
                </c:pt>
                <c:pt idx="64">
                  <c:v>194825.4</c:v>
                </c:pt>
                <c:pt idx="65">
                  <c:v>208239.8</c:v>
                </c:pt>
                <c:pt idx="66">
                  <c:v>150258.29999999999</c:v>
                </c:pt>
                <c:pt idx="67">
                  <c:v>320095.8</c:v>
                </c:pt>
                <c:pt idx="68">
                  <c:v>206712.2</c:v>
                </c:pt>
                <c:pt idx="69">
                  <c:v>229303.6</c:v>
                </c:pt>
                <c:pt idx="70">
                  <c:v>565272.30000000005</c:v>
                </c:pt>
                <c:pt idx="71">
                  <c:v>419885.1</c:v>
                </c:pt>
                <c:pt idx="72">
                  <c:v>309637.3</c:v>
                </c:pt>
                <c:pt idx="73">
                  <c:v>356086.5</c:v>
                </c:pt>
                <c:pt idx="74">
                  <c:v>311973.3</c:v>
                </c:pt>
                <c:pt idx="75">
                  <c:v>440395.6</c:v>
                </c:pt>
                <c:pt idx="76">
                  <c:v>782629.4</c:v>
                </c:pt>
                <c:pt idx="77">
                  <c:v>542797.4</c:v>
                </c:pt>
                <c:pt idx="78">
                  <c:v>371098.6</c:v>
                </c:pt>
                <c:pt idx="79">
                  <c:v>427651</c:v>
                </c:pt>
                <c:pt idx="80">
                  <c:v>342762.6</c:v>
                </c:pt>
                <c:pt idx="81">
                  <c:v>846400.3</c:v>
                </c:pt>
                <c:pt idx="82">
                  <c:v>2047998.4</c:v>
                </c:pt>
                <c:pt idx="83">
                  <c:v>268310.59999999998</c:v>
                </c:pt>
                <c:pt idx="84">
                  <c:v>1269343.8999999999</c:v>
                </c:pt>
              </c:numCache>
            </c:numRef>
          </c:bubbleSize>
          <c:bubble3D val="0"/>
          <c:extLst>
            <c:ext xmlns:c15="http://schemas.microsoft.com/office/drawing/2012/chart" uri="{02D57815-91ED-43cb-92C2-25804820EDAC}">
              <c15:datalabelsRange>
                <c15:f>'0-FCF'!$A$4:$A$88</c15:f>
                <c15:dlblRangeCache>
                  <c:ptCount val="85"/>
                  <c:pt idx="0">
                    <c:v>Belgorod oblast</c:v>
                  </c:pt>
                  <c:pt idx="1">
                    <c:v>Bryansk oblast</c:v>
                  </c:pt>
                  <c:pt idx="2">
                    <c:v>Vladimir oblast</c:v>
                  </c:pt>
                  <c:pt idx="3">
                    <c:v>Voronezh oblast</c:v>
                  </c:pt>
                  <c:pt idx="4">
                    <c:v>Ivanovo oblast</c:v>
                  </c:pt>
                  <c:pt idx="5">
                    <c:v>Kaluga oblast</c:v>
                  </c:pt>
                  <c:pt idx="6">
                    <c:v>Kostroma oblast</c:v>
                  </c:pt>
                  <c:pt idx="7">
                    <c:v>Kursk oblast</c:v>
                  </c:pt>
                  <c:pt idx="8">
                    <c:v>Lipetsk oblast</c:v>
                  </c:pt>
                  <c:pt idx="9">
                    <c:v>Moscow oblast</c:v>
                  </c:pt>
                  <c:pt idx="10">
                    <c:v>Oryol oblast</c:v>
                  </c:pt>
                  <c:pt idx="11">
                    <c:v>Ryazan Oblast</c:v>
                  </c:pt>
                  <c:pt idx="12">
                    <c:v>Smolensk oblast</c:v>
                  </c:pt>
                  <c:pt idx="13">
                    <c:v>Tambov oblast</c:v>
                  </c:pt>
                  <c:pt idx="14">
                    <c:v>Tver oblast</c:v>
                  </c:pt>
                  <c:pt idx="15">
                    <c:v>Tula oblast</c:v>
                  </c:pt>
                  <c:pt idx="16">
                    <c:v>Yaroslavl oblast</c:v>
                  </c:pt>
                  <c:pt idx="17">
                    <c:v>City of Moscow</c:v>
                  </c:pt>
                  <c:pt idx="18">
                    <c:v>Republic of Karelia</c:v>
                  </c:pt>
                  <c:pt idx="19">
                    <c:v>Komi Republic</c:v>
                  </c:pt>
                  <c:pt idx="20">
                    <c:v>Arkhangelsk oblast (including Nenets Autonomous Okrug)</c:v>
                  </c:pt>
                  <c:pt idx="21">
                    <c:v>Nenets Autonomous Okrug</c:v>
                  </c:pt>
                  <c:pt idx="22">
                    <c:v>Arkhangelsk oblast (less Nenets Autonomous Okrug)</c:v>
                  </c:pt>
                  <c:pt idx="23">
                    <c:v>Vologda Oblast</c:v>
                  </c:pt>
                  <c:pt idx="24">
                    <c:v>Kaliningrad oblast</c:v>
                  </c:pt>
                  <c:pt idx="25">
                    <c:v>Leningrad oblast</c:v>
                  </c:pt>
                  <c:pt idx="26">
                    <c:v>Murmansk oblast</c:v>
                  </c:pt>
                  <c:pt idx="27">
                    <c:v>Novgorod oblast</c:v>
                  </c:pt>
                  <c:pt idx="28">
                    <c:v>Pskov oblast</c:v>
                  </c:pt>
                  <c:pt idx="29">
                    <c:v>City of St. Petersburg</c:v>
                  </c:pt>
                  <c:pt idx="30">
                    <c:v>Republic of Adygea</c:v>
                  </c:pt>
                  <c:pt idx="31">
                    <c:v>Republic of Kalmykia</c:v>
                  </c:pt>
                  <c:pt idx="32">
                    <c:v>Krasnodar krai</c:v>
                  </c:pt>
                  <c:pt idx="33">
                    <c:v>Astrakhan oblast</c:v>
                  </c:pt>
                  <c:pt idx="34">
                    <c:v>Volgograd oblast</c:v>
                  </c:pt>
                  <c:pt idx="35">
                    <c:v>Rostov oblast</c:v>
                  </c:pt>
                  <c:pt idx="36">
                    <c:v>Republic of Dagestan</c:v>
                  </c:pt>
                  <c:pt idx="37">
                    <c:v>Republic of Ingushetia</c:v>
                  </c:pt>
                  <c:pt idx="38">
                    <c:v>Republic of Kabardino-Balkaria</c:v>
                  </c:pt>
                  <c:pt idx="39">
                    <c:v>Karachay-Cherkess Republic</c:v>
                  </c:pt>
                  <c:pt idx="40">
                    <c:v>Republic of North Ossetia-Alania</c:v>
                  </c:pt>
                  <c:pt idx="41">
                    <c:v>Chechen Republic</c:v>
                  </c:pt>
                  <c:pt idx="42">
                    <c:v>Stavropol oblast</c:v>
                  </c:pt>
                  <c:pt idx="43">
                    <c:v>Republic of Bashkortostan</c:v>
                  </c:pt>
                  <c:pt idx="44">
                    <c:v>Mari El Republic</c:v>
                  </c:pt>
                  <c:pt idx="45">
                    <c:v>Republic of Mordovia</c:v>
                  </c:pt>
                  <c:pt idx="46">
                    <c:v>Republic of Tatarstan</c:v>
                  </c:pt>
                  <c:pt idx="47">
                    <c:v>Republic of Udmurtia</c:v>
                  </c:pt>
                  <c:pt idx="48">
                    <c:v>Chuvash Republic</c:v>
                  </c:pt>
                  <c:pt idx="49">
                    <c:v>Perm krai</c:v>
                  </c:pt>
                  <c:pt idx="50">
                    <c:v>Kirov oblast</c:v>
                  </c:pt>
                  <c:pt idx="51">
                    <c:v>Nizhny Novgorod oblast</c:v>
                  </c:pt>
                  <c:pt idx="52">
                    <c:v>Orenburg oblast</c:v>
                  </c:pt>
                  <c:pt idx="53">
                    <c:v>Penza oblast</c:v>
                  </c:pt>
                  <c:pt idx="54">
                    <c:v>Samara oblast</c:v>
                  </c:pt>
                  <c:pt idx="55">
                    <c:v>Saratov oblast</c:v>
                  </c:pt>
                  <c:pt idx="56">
                    <c:v>Ulyanovsk oblast</c:v>
                  </c:pt>
                  <c:pt idx="57">
                    <c:v>Kurgan oblast</c:v>
                  </c:pt>
                  <c:pt idx="58">
                    <c:v>Sverdlovsk oblast</c:v>
                  </c:pt>
                  <c:pt idx="59">
                    <c:v>Tyumen oblast (broad*)</c:v>
                  </c:pt>
                  <c:pt idx="60">
                    <c:v>Khanty-Mansi Autonomous Okrug - Yugra</c:v>
                  </c:pt>
                  <c:pt idx="61">
                    <c:v>Yamalo-Nenets Autonomous Okrug</c:v>
                  </c:pt>
                  <c:pt idx="62">
                    <c:v>Tyumen oblast (narrow**)</c:v>
                  </c:pt>
                  <c:pt idx="63">
                    <c:v>Chelyabinsk oblast</c:v>
                  </c:pt>
                  <c:pt idx="64">
                    <c:v>Altai Republic</c:v>
                  </c:pt>
                  <c:pt idx="65">
                    <c:v>The Republic of Buryatia</c:v>
                  </c:pt>
                  <c:pt idx="66">
                    <c:v>Tyva Republic</c:v>
                  </c:pt>
                  <c:pt idx="67">
                    <c:v>The Republic of Khakassia</c:v>
                  </c:pt>
                  <c:pt idx="68">
                    <c:v>Altai oblast</c:v>
                  </c:pt>
                  <c:pt idx="69">
                    <c:v>Transbaikal krai</c:v>
                  </c:pt>
                  <c:pt idx="70">
                    <c:v>Krasnoyarsk krai</c:v>
                  </c:pt>
                  <c:pt idx="71">
                    <c:v>Irkutsk oblast</c:v>
                  </c:pt>
                  <c:pt idx="72">
                    <c:v>Kemerovo oblast</c:v>
                  </c:pt>
                  <c:pt idx="73">
                    <c:v>Novosibirsk oblast</c:v>
                  </c:pt>
                  <c:pt idx="74">
                    <c:v>Omsk oblast</c:v>
                  </c:pt>
                  <c:pt idx="75">
                    <c:v>Tomsk oblast</c:v>
                  </c:pt>
                  <c:pt idx="76">
                    <c:v>The Republic of Sakha (Yakutia)</c:v>
                  </c:pt>
                  <c:pt idx="77">
                    <c:v>Kamchatka Krai</c:v>
                  </c:pt>
                  <c:pt idx="78">
                    <c:v>Primorsky Krai</c:v>
                  </c:pt>
                  <c:pt idx="79">
                    <c:v>Khabarovsk krai</c:v>
                  </c:pt>
                  <c:pt idx="80">
                    <c:v>Amur oblast</c:v>
                  </c:pt>
                  <c:pt idx="81">
                    <c:v>Magadan oblast</c:v>
                  </c:pt>
                  <c:pt idx="82">
                    <c:v>Sakhalin oblast</c:v>
                  </c:pt>
                  <c:pt idx="83">
                    <c:v>Jewish Autonomous oblast</c:v>
                  </c:pt>
                  <c:pt idx="84">
                    <c:v>Chukotka Autonomous okrug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B-9406-42B2-B453-B55EAF218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566439192"/>
        <c:axId val="566437224"/>
      </c:bubbleChart>
      <c:valAx>
        <c:axId val="56643919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66437224"/>
        <c:crosses val="autoZero"/>
        <c:crossBetween val="midCat"/>
      </c:valAx>
      <c:valAx>
        <c:axId val="566437224"/>
        <c:scaling>
          <c:orientation val="minMax"/>
          <c:max val="1000000000"/>
          <c:min val="-8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566439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771980078640561E-2"/>
          <c:y val="2.314791034186332E-2"/>
          <c:w val="0.91573942772457595"/>
          <c:h val="0.92170737130872027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8.1879198525142884E-3"/>
                  <c:y val="2.1043554856239228E-2"/>
                </c:manualLayout>
              </c:layout>
              <c:tx>
                <c:rich>
                  <a:bodyPr/>
                  <a:lstStyle/>
                  <a:p>
                    <a:fld id="{14A36730-39BE-476A-8FCA-274B1F2B9375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B1AA-4FE8-9B52-C06C214F1016}"/>
                </c:ext>
              </c:extLst>
            </c:dLbl>
            <c:dLbl>
              <c:idx val="1"/>
              <c:layout>
                <c:manualLayout>
                  <c:x val="-4.7762865806333397E-2"/>
                  <c:y val="-4.6295820683726639E-2"/>
                </c:manualLayout>
              </c:layout>
              <c:tx>
                <c:rich>
                  <a:bodyPr/>
                  <a:lstStyle/>
                  <a:p>
                    <a:fld id="{B1F4739F-7853-4326-9515-4B6297BB6640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B1AA-4FE8-9B52-C06C214F1016}"/>
                </c:ext>
              </c:extLst>
            </c:dLbl>
            <c:dLbl>
              <c:idx val="2"/>
              <c:layout>
                <c:manualLayout>
                  <c:x val="-3.0022372792552387E-2"/>
                  <c:y val="-6.523502005434216E-2"/>
                </c:manualLayout>
              </c:layout>
              <c:tx>
                <c:rich>
                  <a:bodyPr/>
                  <a:lstStyle/>
                  <a:p>
                    <a:fld id="{77973133-844C-4D22-9FE2-8B44786337DE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1AA-4FE8-9B52-C06C214F1016}"/>
                </c:ext>
              </c:extLst>
            </c:dLbl>
            <c:dLbl>
              <c:idx val="3"/>
              <c:layout>
                <c:manualLayout>
                  <c:x val="1.2281879778771432E-2"/>
                  <c:y val="-0.13047004010868415"/>
                </c:manualLayout>
              </c:layout>
              <c:tx>
                <c:rich>
                  <a:bodyPr/>
                  <a:lstStyle/>
                  <a:p>
                    <a:fld id="{48E75904-1D99-487F-8C2C-077DF41CCA33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1AA-4FE8-9B52-C06C214F1016}"/>
                </c:ext>
              </c:extLst>
            </c:dLbl>
            <c:dLbl>
              <c:idx val="4"/>
              <c:layout>
                <c:manualLayout>
                  <c:x val="8.1879198525142884E-3"/>
                  <c:y val="-6.3130664568718145E-2"/>
                </c:manualLayout>
              </c:layout>
              <c:tx>
                <c:rich>
                  <a:bodyPr/>
                  <a:lstStyle/>
                  <a:p>
                    <a:fld id="{9BB25A33-00B5-4CB7-A87E-A2C0B1A5FE74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1AA-4FE8-9B52-C06C214F1016}"/>
                </c:ext>
              </c:extLst>
            </c:dLbl>
            <c:dLbl>
              <c:idx val="5"/>
              <c:layout>
                <c:manualLayout>
                  <c:x val="-2.5928412866295245E-2"/>
                  <c:y val="4.8400176169350655E-2"/>
                </c:manualLayout>
              </c:layout>
              <c:tx>
                <c:rich>
                  <a:bodyPr/>
                  <a:lstStyle/>
                  <a:p>
                    <a:fld id="{5DB698D9-FDE2-4790-B147-1880AF3B4C08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B1AA-4FE8-9B52-C06C214F1016}"/>
                </c:ext>
              </c:extLst>
            </c:dLbl>
            <c:dLbl>
              <c:idx val="6"/>
              <c:layout>
                <c:manualLayout>
                  <c:x val="-3.6845639336314323E-2"/>
                  <c:y val="-3.5774043255607103E-2"/>
                </c:manualLayout>
              </c:layout>
              <c:tx>
                <c:rich>
                  <a:bodyPr/>
                  <a:lstStyle/>
                  <a:p>
                    <a:fld id="{C6CB5551-2684-4F08-8207-D725677AFF41}" type="CELLRANGE">
                      <a:rPr lang="en-US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B1AA-4FE8-9B52-C06C214F101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CD7DF2C5-0C09-4654-9B47-906FC7FB920B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B1AA-4FE8-9B52-C06C214F101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D163501E-751F-4662-8846-C34FA7A2B8EE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1AA-4FE8-9B52-C06C214F101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024292A7-0507-4B5D-AA5E-F0CB8A21FF20}" type="CELLRANGE">
                      <a:rPr lang="ru-RU"/>
                      <a:pPr/>
                      <a:t>[ДИАПАЗОН ЯЧЕЕК]</a:t>
                    </a:fld>
                    <a:endParaRPr lang="ru-RU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B1AA-4FE8-9B52-C06C214F10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rgbClr val="FF0000"/>
                    </a:solidFill>
                    <a:latin typeface="+mn-lt"/>
                    <a:ea typeface="+mn-ea"/>
                    <a:cs typeface="+mn-cs"/>
                  </a:defRPr>
                </a:pPr>
                <a:endParaRPr lang="ru-RU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0-FCF'!$D$93:$M$93</c:f>
              <c:numCache>
                <c:formatCode>#\ ##0.##</c:formatCode>
                <c:ptCount val="10"/>
                <c:pt idx="0">
                  <c:v>792.75796600000047</c:v>
                </c:pt>
                <c:pt idx="1">
                  <c:v>588.64715090000072</c:v>
                </c:pt>
                <c:pt idx="2">
                  <c:v>3449.3448722999997</c:v>
                </c:pt>
                <c:pt idx="3">
                  <c:v>1799.8813115000007</c:v>
                </c:pt>
                <c:pt idx="4">
                  <c:v>5294.4597034000026</c:v>
                </c:pt>
                <c:pt idx="5">
                  <c:v>3941.1240337000013</c:v>
                </c:pt>
                <c:pt idx="6">
                  <c:v>-29696.83248619999</c:v>
                </c:pt>
                <c:pt idx="7">
                  <c:v>39862.423232899986</c:v>
                </c:pt>
                <c:pt idx="8">
                  <c:v>4654.6677915000009</c:v>
                </c:pt>
                <c:pt idx="9">
                  <c:v>8483.7792621000008</c:v>
                </c:pt>
              </c:numCache>
            </c:numRef>
          </c:xVal>
          <c:yVal>
            <c:numRef>
              <c:f>'0-FCF'!$D$94:$M$94</c:f>
              <c:numCache>
                <c:formatCode>#,##0.00</c:formatCode>
                <c:ptCount val="10"/>
                <c:pt idx="0">
                  <c:v>-41235.346270269998</c:v>
                </c:pt>
                <c:pt idx="1">
                  <c:v>-204.11081509999974</c:v>
                </c:pt>
                <c:pt idx="2">
                  <c:v>2860.697721399999</c:v>
                </c:pt>
                <c:pt idx="3">
                  <c:v>-1649.463560799999</c:v>
                </c:pt>
                <c:pt idx="4">
                  <c:v>3494.5783919000019</c:v>
                </c:pt>
                <c:pt idx="5">
                  <c:v>-1353.3356697000013</c:v>
                </c:pt>
                <c:pt idx="6">
                  <c:v>-33637.956519899992</c:v>
                </c:pt>
                <c:pt idx="7">
                  <c:v>69559.25571909998</c:v>
                </c:pt>
                <c:pt idx="8">
                  <c:v>-35207.755441399982</c:v>
                </c:pt>
                <c:pt idx="9">
                  <c:v>3829.1114705999998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'0-FCF'!$D$95:$M$95</c15:f>
                <c15:dlblRangeCache>
                  <c:ptCount val="10"/>
                  <c:pt idx="0">
                    <c:v>2007</c:v>
                  </c:pt>
                  <c:pt idx="1">
                    <c:v>2008</c:v>
                  </c:pt>
                  <c:pt idx="2">
                    <c:v>2009</c:v>
                  </c:pt>
                  <c:pt idx="3">
                    <c:v>2010</c:v>
                  </c:pt>
                  <c:pt idx="4">
                    <c:v>2011</c:v>
                  </c:pt>
                  <c:pt idx="5">
                    <c:v>2012</c:v>
                  </c:pt>
                  <c:pt idx="6">
                    <c:v>2013</c:v>
                  </c:pt>
                  <c:pt idx="7">
                    <c:v>2014</c:v>
                  </c:pt>
                  <c:pt idx="8">
                    <c:v>2015</c:v>
                  </c:pt>
                  <c:pt idx="9">
                    <c:v>2016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A-B1AA-4FE8-9B52-C06C214F1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0134080"/>
        <c:axId val="800142280"/>
      </c:scatterChart>
      <c:valAx>
        <c:axId val="800134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lue</a:t>
                </a:r>
              </a:p>
            </c:rich>
          </c:tx>
          <c:layout>
            <c:manualLayout>
              <c:xMode val="edge"/>
              <c:yMode val="edge"/>
              <c:x val="0.48886104423056281"/>
              <c:y val="0.951168348107455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800142280"/>
        <c:crosses val="autoZero"/>
        <c:crossBetween val="midCat"/>
      </c:valAx>
      <c:valAx>
        <c:axId val="80014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lute</a:t>
                </a:r>
                <a:r>
                  <a:rPr lang="en-US" baseline="0"/>
                  <a:t> 1-year change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5.458613235009525E-3"/>
              <c:y val="0.379062690241192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800134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chart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chartsheets/sheet1.xml><?xml version="1.0" encoding="utf-8"?>
<chartsheet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xmlns:xr3="http://schemas.microsoft.com/office/spreadsheetml/2016/revision3" mc:Ignorable="xr xr3" xr:uid="{821794D9-3751-47C9-9136-3F492F383CDB}">
  <sheetPr/>
  <sheetViews>
    <sheetView zoomScale="121" workbookViewId="0" zoomToFit="1"/>
  </sheetViews>
  <pageMargins left="0.7" right="0.7" top="0.75" bottom="0.75" header="0.3" footer="0.3"/>
  <drawing r:id="rId1"/>
</chartsheet>
</file>

<file path=xl/chartsheets/sheet2.xml><?xml version="1.0" encoding="utf-8"?>
<chartsheet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xmlns:xr3="http://schemas.microsoft.com/office/spreadsheetml/2016/revision3" mc:Ignorable="xr xr3" xr:uid="{3B396B73-9D4C-49E9-9F4B-15948D0D6802}">
  <sheetPr/>
  <sheetViews>
    <sheetView zoomScale="122" workbookViewId="0" zoomToFit="1"/>
  </sheetViews>
  <pageMargins left="0.7" right="0.7" top="0.75" bottom="0.75" header="0.3" footer="0.3"/>
  <drawing r:id="rId1"/>
</chartsheet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0</xdr:colOff>
      <xdr:row>0</xdr:row>
      <xdr:rowOff>52387</xdr:rowOff>
    </xdr:from>
    <xdr:ext cx="16821150" cy="64485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7CA482D0-610D-46DC-99C5-27605B202291}"/>
                </a:ext>
              </a:extLst>
            </xdr:cNvPr>
            <xdr:cNvSpPr txBox="1"/>
          </xdr:nvSpPr>
          <xdr:spPr>
            <a:xfrm>
              <a:off x="381000" y="52387"/>
              <a:ext cx="16821150" cy="6448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𝐹𝐶𝐹</m:t>
                        </m:r>
                      </m:e>
                      <m:sub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𝑖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𝑗</m:t>
                        </m:r>
                      </m:sub>
                    </m:sSub>
                    <m:r>
                      <a:rPr lang="en-US" sz="2800" b="0" i="1">
                        <a:latin typeface="Cambria Math" panose="02040503050406030204" pitchFamily="18" charset="0"/>
                      </a:rPr>
                      <m:t>= </m:t>
                    </m:r>
                    <m:d>
                      <m:d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sSub>
                          <m:sSubPr>
                            <m:ctrlPr>
                              <a:rPr lang="en-US" sz="28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𝑅</m:t>
                            </m:r>
                          </m:e>
                          <m: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,</m:t>
                            </m:r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𝑗</m:t>
                            </m:r>
                          </m:sub>
                        </m:sSub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−</m:t>
                        </m:r>
                        <m:sSub>
                          <m:sSubPr>
                            <m:ctrlPr>
                              <a:rPr lang="en-US" sz="28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𝐶</m:t>
                            </m:r>
                          </m:e>
                          <m: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𝑖</m:t>
                            </m:r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,</m:t>
                            </m:r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𝑗</m:t>
                            </m:r>
                          </m:sub>
                        </m:sSub>
                      </m:e>
                    </m:d>
                    <m:d>
                      <m:d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1−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𝑇</m:t>
                        </m:r>
                      </m:e>
                    </m:d>
                    <m:r>
                      <a:rPr lang="en-US" sz="2800" b="0" i="0">
                        <a:latin typeface="Cambria Math" panose="02040503050406030204" pitchFamily="18" charset="0"/>
                      </a:rPr>
                      <m:t>+</m:t>
                    </m:r>
                    <m:sSub>
                      <m:sSub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𝐴</m:t>
                        </m:r>
                      </m:e>
                      <m:sub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𝑖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𝑗</m:t>
                        </m:r>
                      </m:sub>
                    </m:sSub>
                    <m:r>
                      <a:rPr lang="en-US" sz="2800" b="0" i="0">
                        <a:latin typeface="Cambria Math" panose="02040503050406030204" pitchFamily="18" charset="0"/>
                      </a:rPr>
                      <m:t>−</m:t>
                    </m:r>
                    <m:sSub>
                      <m:sSub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𝐹𝐼</m:t>
                        </m:r>
                      </m:e>
                      <m:sub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𝑖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𝑗</m:t>
                        </m:r>
                      </m:sub>
                    </m:sSub>
                    <m:r>
                      <a:rPr lang="en-US" sz="2800" b="0" i="0">
                        <a:latin typeface="Cambria Math" panose="02040503050406030204" pitchFamily="18" charset="0"/>
                      </a:rPr>
                      <m:t>+</m:t>
                    </m:r>
                    <m:sSub>
                      <m:sSub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𝐹𝑆</m:t>
                        </m:r>
                      </m:e>
                      <m:sub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𝑖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,</m:t>
                        </m:r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𝑗</m:t>
                        </m:r>
                      </m:sub>
                    </m:sSub>
                    <m:r>
                      <a:rPr lang="en-US" sz="2800" b="0" i="0">
                        <a:latin typeface="Cambria Math" panose="02040503050406030204" pitchFamily="18" charset="0"/>
                      </a:rPr>
                      <m:t>−</m:t>
                    </m:r>
                    <m:d>
                      <m:dPr>
                        <m:ctrlPr>
                          <a:rPr lang="en-US" sz="28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d>
                          <m:dPr>
                            <m:ctrlPr>
                              <a:rPr lang="en-US" sz="2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𝐴𝑅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</m:sub>
                            </m:s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+</m:t>
                            </m:r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𝑆𝐼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</m:sub>
                            </m:s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𝐴𝑃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</m:sub>
                            </m:sSub>
                          </m:e>
                        </m:d>
                        <m:r>
                          <a:rPr lang="en-US" sz="2800" b="0" i="1">
                            <a:latin typeface="Cambria Math" panose="02040503050406030204" pitchFamily="18" charset="0"/>
                          </a:rPr>
                          <m:t>−</m:t>
                        </m:r>
                        <m:d>
                          <m:dPr>
                            <m:ctrlPr>
                              <a:rPr lang="en-US" sz="28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𝐴𝑅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−1</m:t>
                                </m:r>
                              </m:sub>
                            </m:s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+</m:t>
                            </m:r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𝑆𝐼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−1</m:t>
                                </m:r>
                              </m:sub>
                            </m:sSub>
                            <m:r>
                              <a:rPr lang="en-US" sz="2800" b="0" i="1">
                                <a:latin typeface="Cambria Math" panose="02040503050406030204" pitchFamily="18" charset="0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𝐴𝑃</m:t>
                                </m:r>
                              </m:e>
                              <m:sub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𝑖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𝑗</m:t>
                                </m:r>
                                <m:r>
                                  <a:rPr lang="en-US" sz="2800" b="0" i="1">
                                    <a:latin typeface="Cambria Math" panose="02040503050406030204" pitchFamily="18" charset="0"/>
                                  </a:rPr>
                                  <m:t>−1</m:t>
                                </m:r>
                              </m:sub>
                            </m:sSub>
                          </m:e>
                        </m:d>
                      </m:e>
                    </m:d>
                  </m:oMath>
                </m:oMathPara>
              </a14:m>
              <a:endParaRPr lang="ru-RU" sz="28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7CA482D0-610D-46DC-99C5-27605B202291}"/>
                </a:ext>
              </a:extLst>
            </xdr:cNvPr>
            <xdr:cNvSpPr txBox="1"/>
          </xdr:nvSpPr>
          <xdr:spPr>
            <a:xfrm>
              <a:off x="381000" y="52387"/>
              <a:ext cx="16821150" cy="64485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2800" b="0" i="0">
                  <a:latin typeface="Cambria Math" panose="02040503050406030204" pitchFamily="18" charset="0"/>
                </a:rPr>
                <a:t>〖𝐹𝐶𝐹〗_(𝑖,𝑗)= (𝑅_(𝑖,𝑗)−𝐶_(𝑖,𝑗) )(1−𝑇)+𝐴_(𝑖,𝑗)−〖𝐹𝐼〗_(𝑖,𝑗)+〖𝐹𝑆〗_(𝑖,𝑗)−((〖𝐴𝑅〗_(𝑖,𝑗)+〖𝑆𝐼〗_(𝑖,𝑗)−〖𝐴𝑃〗_(𝑖,𝑗) )−(〖𝐴𝑅〗_(𝑖,𝑗−1)+〖𝑆𝐼〗_(𝑖,𝑗−1)−〖𝐴𝑃〗_(𝑖,𝑗−1) ))</a:t>
              </a:r>
              <a:endParaRPr lang="ru-RU" sz="28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0" y="0"/>
    <xdr:ext cx="9304587" cy="6077107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A5D8BE09-D2AF-40AB-B01C-7A4F73319A36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0" y="0"/>
    <xdr:ext cx="9306393" cy="6035102"/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4C94BF09-9717-467D-81F4-CF563CD9BC4B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EA8A3-D384-492C-A48F-C66C96AA9A9E}">
  <dimension ref="B5:D19"/>
  <sheetViews>
    <sheetView tabSelected="1" workbookViewId="0">
      <selection activeCell="C7" sqref="C7"/>
    </sheetView>
  </sheetViews>
  <sheetFormatPr defaultRowHeight="15" x14ac:dyDescent="0.25"/>
  <cols>
    <col min="2" max="2" width="19.140625" customWidth="1"/>
    <col min="3" max="3" width="39.85546875" bestFit="1" customWidth="1"/>
    <col min="4" max="4" width="21.42578125" customWidth="1"/>
  </cols>
  <sheetData>
    <row r="5" spans="2:4" x14ac:dyDescent="0.25">
      <c r="B5" s="20" t="s">
        <v>160</v>
      </c>
      <c r="C5" t="s">
        <v>162</v>
      </c>
    </row>
    <row r="6" spans="2:4" x14ac:dyDescent="0.25">
      <c r="B6" s="20" t="s">
        <v>161</v>
      </c>
      <c r="C6" t="s">
        <v>163</v>
      </c>
    </row>
    <row r="9" spans="2:4" ht="15.75" x14ac:dyDescent="0.25">
      <c r="B9" s="15" t="s">
        <v>142</v>
      </c>
      <c r="C9" s="15" t="s">
        <v>114</v>
      </c>
      <c r="D9" s="15" t="s">
        <v>115</v>
      </c>
    </row>
    <row r="10" spans="2:4" x14ac:dyDescent="0.25">
      <c r="B10" s="7" t="s">
        <v>143</v>
      </c>
      <c r="C10" s="7" t="s">
        <v>99</v>
      </c>
      <c r="D10" s="7" t="s">
        <v>144</v>
      </c>
    </row>
    <row r="11" spans="2:4" x14ac:dyDescent="0.25">
      <c r="B11" s="7" t="s">
        <v>121</v>
      </c>
      <c r="C11" s="7" t="s">
        <v>113</v>
      </c>
      <c r="D11" s="14" t="s">
        <v>116</v>
      </c>
    </row>
    <row r="12" spans="2:4" x14ac:dyDescent="0.25">
      <c r="B12" s="7" t="s">
        <v>122</v>
      </c>
      <c r="C12" s="7" t="s">
        <v>117</v>
      </c>
      <c r="D12" s="7" t="s">
        <v>118</v>
      </c>
    </row>
    <row r="13" spans="2:4" x14ac:dyDescent="0.25">
      <c r="B13" s="7" t="s">
        <v>123</v>
      </c>
      <c r="C13" s="7" t="s">
        <v>119</v>
      </c>
      <c r="D13" s="7" t="s">
        <v>120</v>
      </c>
    </row>
    <row r="14" spans="2:4" x14ac:dyDescent="0.25">
      <c r="B14" s="7" t="s">
        <v>138</v>
      </c>
      <c r="C14" s="7" t="s">
        <v>124</v>
      </c>
      <c r="D14" s="7" t="s">
        <v>125</v>
      </c>
    </row>
    <row r="15" spans="2:4" x14ac:dyDescent="0.25">
      <c r="B15" s="7" t="s">
        <v>137</v>
      </c>
      <c r="C15" s="7" t="s">
        <v>126</v>
      </c>
      <c r="D15" s="7" t="s">
        <v>127</v>
      </c>
    </row>
    <row r="16" spans="2:4" x14ac:dyDescent="0.25">
      <c r="B16" s="7" t="s">
        <v>134</v>
      </c>
      <c r="C16" s="7" t="s">
        <v>131</v>
      </c>
      <c r="D16" s="7" t="s">
        <v>128</v>
      </c>
    </row>
    <row r="17" spans="2:4" x14ac:dyDescent="0.25">
      <c r="B17" s="7" t="s">
        <v>135</v>
      </c>
      <c r="C17" s="7" t="s">
        <v>132</v>
      </c>
      <c r="D17" s="7" t="s">
        <v>129</v>
      </c>
    </row>
    <row r="18" spans="2:4" x14ac:dyDescent="0.25">
      <c r="B18" s="7" t="s">
        <v>136</v>
      </c>
      <c r="C18" s="7" t="s">
        <v>133</v>
      </c>
      <c r="D18" s="7" t="s">
        <v>130</v>
      </c>
    </row>
    <row r="19" spans="2:4" x14ac:dyDescent="0.25">
      <c r="B19" s="7" t="s">
        <v>139</v>
      </c>
      <c r="C19" s="7" t="s">
        <v>140</v>
      </c>
      <c r="D19" s="7" t="s">
        <v>14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DF0F1-D68D-4E0D-8282-56A5D5300553}">
  <sheetPr>
    <pageSetUpPr fitToPage="1"/>
  </sheetPr>
  <dimension ref="A1:M91"/>
  <sheetViews>
    <sheetView topLeftCell="A15" workbookViewId="0">
      <selection activeCell="B46" sqref="B46"/>
    </sheetView>
  </sheetViews>
  <sheetFormatPr defaultRowHeight="12.75" x14ac:dyDescent="0.2"/>
  <cols>
    <col min="1" max="1" width="52.5703125" style="2" customWidth="1"/>
    <col min="2" max="7" width="12.7109375" style="2" bestFit="1" customWidth="1"/>
    <col min="8" max="13" width="13.85546875" style="2" bestFit="1" customWidth="1"/>
    <col min="14" max="256" width="9.140625" style="2"/>
    <col min="257" max="257" width="50" style="2" customWidth="1"/>
    <col min="258" max="263" width="12.7109375" style="2" bestFit="1" customWidth="1"/>
    <col min="264" max="269" width="13.85546875" style="2" bestFit="1" customWidth="1"/>
    <col min="270" max="512" width="9.140625" style="2"/>
    <col min="513" max="513" width="50" style="2" customWidth="1"/>
    <col min="514" max="519" width="12.7109375" style="2" bestFit="1" customWidth="1"/>
    <col min="520" max="525" width="13.85546875" style="2" bestFit="1" customWidth="1"/>
    <col min="526" max="768" width="9.140625" style="2"/>
    <col min="769" max="769" width="50" style="2" customWidth="1"/>
    <col min="770" max="775" width="12.7109375" style="2" bestFit="1" customWidth="1"/>
    <col min="776" max="781" width="13.85546875" style="2" bestFit="1" customWidth="1"/>
    <col min="782" max="1024" width="9.140625" style="2"/>
    <col min="1025" max="1025" width="50" style="2" customWidth="1"/>
    <col min="1026" max="1031" width="12.7109375" style="2" bestFit="1" customWidth="1"/>
    <col min="1032" max="1037" width="13.85546875" style="2" bestFit="1" customWidth="1"/>
    <col min="1038" max="1280" width="9.140625" style="2"/>
    <col min="1281" max="1281" width="50" style="2" customWidth="1"/>
    <col min="1282" max="1287" width="12.7109375" style="2" bestFit="1" customWidth="1"/>
    <col min="1288" max="1293" width="13.85546875" style="2" bestFit="1" customWidth="1"/>
    <col min="1294" max="1536" width="9.140625" style="2"/>
    <col min="1537" max="1537" width="50" style="2" customWidth="1"/>
    <col min="1538" max="1543" width="12.7109375" style="2" bestFit="1" customWidth="1"/>
    <col min="1544" max="1549" width="13.85546875" style="2" bestFit="1" customWidth="1"/>
    <col min="1550" max="1792" width="9.140625" style="2"/>
    <col min="1793" max="1793" width="50" style="2" customWidth="1"/>
    <col min="1794" max="1799" width="12.7109375" style="2" bestFit="1" customWidth="1"/>
    <col min="1800" max="1805" width="13.85546875" style="2" bestFit="1" customWidth="1"/>
    <col min="1806" max="2048" width="9.140625" style="2"/>
    <col min="2049" max="2049" width="50" style="2" customWidth="1"/>
    <col min="2050" max="2055" width="12.7109375" style="2" bestFit="1" customWidth="1"/>
    <col min="2056" max="2061" width="13.85546875" style="2" bestFit="1" customWidth="1"/>
    <col min="2062" max="2304" width="9.140625" style="2"/>
    <col min="2305" max="2305" width="50" style="2" customWidth="1"/>
    <col min="2306" max="2311" width="12.7109375" style="2" bestFit="1" customWidth="1"/>
    <col min="2312" max="2317" width="13.85546875" style="2" bestFit="1" customWidth="1"/>
    <col min="2318" max="2560" width="9.140625" style="2"/>
    <col min="2561" max="2561" width="50" style="2" customWidth="1"/>
    <col min="2562" max="2567" width="12.7109375" style="2" bestFit="1" customWidth="1"/>
    <col min="2568" max="2573" width="13.85546875" style="2" bestFit="1" customWidth="1"/>
    <col min="2574" max="2816" width="9.140625" style="2"/>
    <col min="2817" max="2817" width="50" style="2" customWidth="1"/>
    <col min="2818" max="2823" width="12.7109375" style="2" bestFit="1" customWidth="1"/>
    <col min="2824" max="2829" width="13.85546875" style="2" bestFit="1" customWidth="1"/>
    <col min="2830" max="3072" width="9.140625" style="2"/>
    <col min="3073" max="3073" width="50" style="2" customWidth="1"/>
    <col min="3074" max="3079" width="12.7109375" style="2" bestFit="1" customWidth="1"/>
    <col min="3080" max="3085" width="13.85546875" style="2" bestFit="1" customWidth="1"/>
    <col min="3086" max="3328" width="9.140625" style="2"/>
    <col min="3329" max="3329" width="50" style="2" customWidth="1"/>
    <col min="3330" max="3335" width="12.7109375" style="2" bestFit="1" customWidth="1"/>
    <col min="3336" max="3341" width="13.85546875" style="2" bestFit="1" customWidth="1"/>
    <col min="3342" max="3584" width="9.140625" style="2"/>
    <col min="3585" max="3585" width="50" style="2" customWidth="1"/>
    <col min="3586" max="3591" width="12.7109375" style="2" bestFit="1" customWidth="1"/>
    <col min="3592" max="3597" width="13.85546875" style="2" bestFit="1" customWidth="1"/>
    <col min="3598" max="3840" width="9.140625" style="2"/>
    <col min="3841" max="3841" width="50" style="2" customWidth="1"/>
    <col min="3842" max="3847" width="12.7109375" style="2" bestFit="1" customWidth="1"/>
    <col min="3848" max="3853" width="13.85546875" style="2" bestFit="1" customWidth="1"/>
    <col min="3854" max="4096" width="9.140625" style="2"/>
    <col min="4097" max="4097" width="50" style="2" customWidth="1"/>
    <col min="4098" max="4103" width="12.7109375" style="2" bestFit="1" customWidth="1"/>
    <col min="4104" max="4109" width="13.85546875" style="2" bestFit="1" customWidth="1"/>
    <col min="4110" max="4352" width="9.140625" style="2"/>
    <col min="4353" max="4353" width="50" style="2" customWidth="1"/>
    <col min="4354" max="4359" width="12.7109375" style="2" bestFit="1" customWidth="1"/>
    <col min="4360" max="4365" width="13.85546875" style="2" bestFit="1" customWidth="1"/>
    <col min="4366" max="4608" width="9.140625" style="2"/>
    <col min="4609" max="4609" width="50" style="2" customWidth="1"/>
    <col min="4610" max="4615" width="12.7109375" style="2" bestFit="1" customWidth="1"/>
    <col min="4616" max="4621" width="13.85546875" style="2" bestFit="1" customWidth="1"/>
    <col min="4622" max="4864" width="9.140625" style="2"/>
    <col min="4865" max="4865" width="50" style="2" customWidth="1"/>
    <col min="4866" max="4871" width="12.7109375" style="2" bestFit="1" customWidth="1"/>
    <col min="4872" max="4877" width="13.85546875" style="2" bestFit="1" customWidth="1"/>
    <col min="4878" max="5120" width="9.140625" style="2"/>
    <col min="5121" max="5121" width="50" style="2" customWidth="1"/>
    <col min="5122" max="5127" width="12.7109375" style="2" bestFit="1" customWidth="1"/>
    <col min="5128" max="5133" width="13.85546875" style="2" bestFit="1" customWidth="1"/>
    <col min="5134" max="5376" width="9.140625" style="2"/>
    <col min="5377" max="5377" width="50" style="2" customWidth="1"/>
    <col min="5378" max="5383" width="12.7109375" style="2" bestFit="1" customWidth="1"/>
    <col min="5384" max="5389" width="13.85546875" style="2" bestFit="1" customWidth="1"/>
    <col min="5390" max="5632" width="9.140625" style="2"/>
    <col min="5633" max="5633" width="50" style="2" customWidth="1"/>
    <col min="5634" max="5639" width="12.7109375" style="2" bestFit="1" customWidth="1"/>
    <col min="5640" max="5645" width="13.85546875" style="2" bestFit="1" customWidth="1"/>
    <col min="5646" max="5888" width="9.140625" style="2"/>
    <col min="5889" max="5889" width="50" style="2" customWidth="1"/>
    <col min="5890" max="5895" width="12.7109375" style="2" bestFit="1" customWidth="1"/>
    <col min="5896" max="5901" width="13.85546875" style="2" bestFit="1" customWidth="1"/>
    <col min="5902" max="6144" width="9.140625" style="2"/>
    <col min="6145" max="6145" width="50" style="2" customWidth="1"/>
    <col min="6146" max="6151" width="12.7109375" style="2" bestFit="1" customWidth="1"/>
    <col min="6152" max="6157" width="13.85546875" style="2" bestFit="1" customWidth="1"/>
    <col min="6158" max="6400" width="9.140625" style="2"/>
    <col min="6401" max="6401" width="50" style="2" customWidth="1"/>
    <col min="6402" max="6407" width="12.7109375" style="2" bestFit="1" customWidth="1"/>
    <col min="6408" max="6413" width="13.85546875" style="2" bestFit="1" customWidth="1"/>
    <col min="6414" max="6656" width="9.140625" style="2"/>
    <col min="6657" max="6657" width="50" style="2" customWidth="1"/>
    <col min="6658" max="6663" width="12.7109375" style="2" bestFit="1" customWidth="1"/>
    <col min="6664" max="6669" width="13.85546875" style="2" bestFit="1" customWidth="1"/>
    <col min="6670" max="6912" width="9.140625" style="2"/>
    <col min="6913" max="6913" width="50" style="2" customWidth="1"/>
    <col min="6914" max="6919" width="12.7109375" style="2" bestFit="1" customWidth="1"/>
    <col min="6920" max="6925" width="13.85546875" style="2" bestFit="1" customWidth="1"/>
    <col min="6926" max="7168" width="9.140625" style="2"/>
    <col min="7169" max="7169" width="50" style="2" customWidth="1"/>
    <col min="7170" max="7175" width="12.7109375" style="2" bestFit="1" customWidth="1"/>
    <col min="7176" max="7181" width="13.85546875" style="2" bestFit="1" customWidth="1"/>
    <col min="7182" max="7424" width="9.140625" style="2"/>
    <col min="7425" max="7425" width="50" style="2" customWidth="1"/>
    <col min="7426" max="7431" width="12.7109375" style="2" bestFit="1" customWidth="1"/>
    <col min="7432" max="7437" width="13.85546875" style="2" bestFit="1" customWidth="1"/>
    <col min="7438" max="7680" width="9.140625" style="2"/>
    <col min="7681" max="7681" width="50" style="2" customWidth="1"/>
    <col min="7682" max="7687" width="12.7109375" style="2" bestFit="1" customWidth="1"/>
    <col min="7688" max="7693" width="13.85546875" style="2" bestFit="1" customWidth="1"/>
    <col min="7694" max="7936" width="9.140625" style="2"/>
    <col min="7937" max="7937" width="50" style="2" customWidth="1"/>
    <col min="7938" max="7943" width="12.7109375" style="2" bestFit="1" customWidth="1"/>
    <col min="7944" max="7949" width="13.85546875" style="2" bestFit="1" customWidth="1"/>
    <col min="7950" max="8192" width="9.140625" style="2"/>
    <col min="8193" max="8193" width="50" style="2" customWidth="1"/>
    <col min="8194" max="8199" width="12.7109375" style="2" bestFit="1" customWidth="1"/>
    <col min="8200" max="8205" width="13.85546875" style="2" bestFit="1" customWidth="1"/>
    <col min="8206" max="8448" width="9.140625" style="2"/>
    <col min="8449" max="8449" width="50" style="2" customWidth="1"/>
    <col min="8450" max="8455" width="12.7109375" style="2" bestFit="1" customWidth="1"/>
    <col min="8456" max="8461" width="13.85546875" style="2" bestFit="1" customWidth="1"/>
    <col min="8462" max="8704" width="9.140625" style="2"/>
    <col min="8705" max="8705" width="50" style="2" customWidth="1"/>
    <col min="8706" max="8711" width="12.7109375" style="2" bestFit="1" customWidth="1"/>
    <col min="8712" max="8717" width="13.85546875" style="2" bestFit="1" customWidth="1"/>
    <col min="8718" max="8960" width="9.140625" style="2"/>
    <col min="8961" max="8961" width="50" style="2" customWidth="1"/>
    <col min="8962" max="8967" width="12.7109375" style="2" bestFit="1" customWidth="1"/>
    <col min="8968" max="8973" width="13.85546875" style="2" bestFit="1" customWidth="1"/>
    <col min="8974" max="9216" width="9.140625" style="2"/>
    <col min="9217" max="9217" width="50" style="2" customWidth="1"/>
    <col min="9218" max="9223" width="12.7109375" style="2" bestFit="1" customWidth="1"/>
    <col min="9224" max="9229" width="13.85546875" style="2" bestFit="1" customWidth="1"/>
    <col min="9230" max="9472" width="9.140625" style="2"/>
    <col min="9473" max="9473" width="50" style="2" customWidth="1"/>
    <col min="9474" max="9479" width="12.7109375" style="2" bestFit="1" customWidth="1"/>
    <col min="9480" max="9485" width="13.85546875" style="2" bestFit="1" customWidth="1"/>
    <col min="9486" max="9728" width="9.140625" style="2"/>
    <col min="9729" max="9729" width="50" style="2" customWidth="1"/>
    <col min="9730" max="9735" width="12.7109375" style="2" bestFit="1" customWidth="1"/>
    <col min="9736" max="9741" width="13.85546875" style="2" bestFit="1" customWidth="1"/>
    <col min="9742" max="9984" width="9.140625" style="2"/>
    <col min="9985" max="9985" width="50" style="2" customWidth="1"/>
    <col min="9986" max="9991" width="12.7109375" style="2" bestFit="1" customWidth="1"/>
    <col min="9992" max="9997" width="13.85546875" style="2" bestFit="1" customWidth="1"/>
    <col min="9998" max="10240" width="9.140625" style="2"/>
    <col min="10241" max="10241" width="50" style="2" customWidth="1"/>
    <col min="10242" max="10247" width="12.7109375" style="2" bestFit="1" customWidth="1"/>
    <col min="10248" max="10253" width="13.85546875" style="2" bestFit="1" customWidth="1"/>
    <col min="10254" max="10496" width="9.140625" style="2"/>
    <col min="10497" max="10497" width="50" style="2" customWidth="1"/>
    <col min="10498" max="10503" width="12.7109375" style="2" bestFit="1" customWidth="1"/>
    <col min="10504" max="10509" width="13.85546875" style="2" bestFit="1" customWidth="1"/>
    <col min="10510" max="10752" width="9.140625" style="2"/>
    <col min="10753" max="10753" width="50" style="2" customWidth="1"/>
    <col min="10754" max="10759" width="12.7109375" style="2" bestFit="1" customWidth="1"/>
    <col min="10760" max="10765" width="13.85546875" style="2" bestFit="1" customWidth="1"/>
    <col min="10766" max="11008" width="9.140625" style="2"/>
    <col min="11009" max="11009" width="50" style="2" customWidth="1"/>
    <col min="11010" max="11015" width="12.7109375" style="2" bestFit="1" customWidth="1"/>
    <col min="11016" max="11021" width="13.85546875" style="2" bestFit="1" customWidth="1"/>
    <col min="11022" max="11264" width="9.140625" style="2"/>
    <col min="11265" max="11265" width="50" style="2" customWidth="1"/>
    <col min="11266" max="11271" width="12.7109375" style="2" bestFit="1" customWidth="1"/>
    <col min="11272" max="11277" width="13.85546875" style="2" bestFit="1" customWidth="1"/>
    <col min="11278" max="11520" width="9.140625" style="2"/>
    <col min="11521" max="11521" width="50" style="2" customWidth="1"/>
    <col min="11522" max="11527" width="12.7109375" style="2" bestFit="1" customWidth="1"/>
    <col min="11528" max="11533" width="13.85546875" style="2" bestFit="1" customWidth="1"/>
    <col min="11534" max="11776" width="9.140625" style="2"/>
    <col min="11777" max="11777" width="50" style="2" customWidth="1"/>
    <col min="11778" max="11783" width="12.7109375" style="2" bestFit="1" customWidth="1"/>
    <col min="11784" max="11789" width="13.85546875" style="2" bestFit="1" customWidth="1"/>
    <col min="11790" max="12032" width="9.140625" style="2"/>
    <col min="12033" max="12033" width="50" style="2" customWidth="1"/>
    <col min="12034" max="12039" width="12.7109375" style="2" bestFit="1" customWidth="1"/>
    <col min="12040" max="12045" width="13.85546875" style="2" bestFit="1" customWidth="1"/>
    <col min="12046" max="12288" width="9.140625" style="2"/>
    <col min="12289" max="12289" width="50" style="2" customWidth="1"/>
    <col min="12290" max="12295" width="12.7109375" style="2" bestFit="1" customWidth="1"/>
    <col min="12296" max="12301" width="13.85546875" style="2" bestFit="1" customWidth="1"/>
    <col min="12302" max="12544" width="9.140625" style="2"/>
    <col min="12545" max="12545" width="50" style="2" customWidth="1"/>
    <col min="12546" max="12551" width="12.7109375" style="2" bestFit="1" customWidth="1"/>
    <col min="12552" max="12557" width="13.85546875" style="2" bestFit="1" customWidth="1"/>
    <col min="12558" max="12800" width="9.140625" style="2"/>
    <col min="12801" max="12801" width="50" style="2" customWidth="1"/>
    <col min="12802" max="12807" width="12.7109375" style="2" bestFit="1" customWidth="1"/>
    <col min="12808" max="12813" width="13.85546875" style="2" bestFit="1" customWidth="1"/>
    <col min="12814" max="13056" width="9.140625" style="2"/>
    <col min="13057" max="13057" width="50" style="2" customWidth="1"/>
    <col min="13058" max="13063" width="12.7109375" style="2" bestFit="1" customWidth="1"/>
    <col min="13064" max="13069" width="13.85546875" style="2" bestFit="1" customWidth="1"/>
    <col min="13070" max="13312" width="9.140625" style="2"/>
    <col min="13313" max="13313" width="50" style="2" customWidth="1"/>
    <col min="13314" max="13319" width="12.7109375" style="2" bestFit="1" customWidth="1"/>
    <col min="13320" max="13325" width="13.85546875" style="2" bestFit="1" customWidth="1"/>
    <col min="13326" max="13568" width="9.140625" style="2"/>
    <col min="13569" max="13569" width="50" style="2" customWidth="1"/>
    <col min="13570" max="13575" width="12.7109375" style="2" bestFit="1" customWidth="1"/>
    <col min="13576" max="13581" width="13.85546875" style="2" bestFit="1" customWidth="1"/>
    <col min="13582" max="13824" width="9.140625" style="2"/>
    <col min="13825" max="13825" width="50" style="2" customWidth="1"/>
    <col min="13826" max="13831" width="12.7109375" style="2" bestFit="1" customWidth="1"/>
    <col min="13832" max="13837" width="13.85546875" style="2" bestFit="1" customWidth="1"/>
    <col min="13838" max="14080" width="9.140625" style="2"/>
    <col min="14081" max="14081" width="50" style="2" customWidth="1"/>
    <col min="14082" max="14087" width="12.7109375" style="2" bestFit="1" customWidth="1"/>
    <col min="14088" max="14093" width="13.85546875" style="2" bestFit="1" customWidth="1"/>
    <col min="14094" max="14336" width="9.140625" style="2"/>
    <col min="14337" max="14337" width="50" style="2" customWidth="1"/>
    <col min="14338" max="14343" width="12.7109375" style="2" bestFit="1" customWidth="1"/>
    <col min="14344" max="14349" width="13.85546875" style="2" bestFit="1" customWidth="1"/>
    <col min="14350" max="14592" width="9.140625" style="2"/>
    <col min="14593" max="14593" width="50" style="2" customWidth="1"/>
    <col min="14594" max="14599" width="12.7109375" style="2" bestFit="1" customWidth="1"/>
    <col min="14600" max="14605" width="13.85546875" style="2" bestFit="1" customWidth="1"/>
    <col min="14606" max="14848" width="9.140625" style="2"/>
    <col min="14849" max="14849" width="50" style="2" customWidth="1"/>
    <col min="14850" max="14855" width="12.7109375" style="2" bestFit="1" customWidth="1"/>
    <col min="14856" max="14861" width="13.85546875" style="2" bestFit="1" customWidth="1"/>
    <col min="14862" max="15104" width="9.140625" style="2"/>
    <col min="15105" max="15105" width="50" style="2" customWidth="1"/>
    <col min="15106" max="15111" width="12.7109375" style="2" bestFit="1" customWidth="1"/>
    <col min="15112" max="15117" width="13.85546875" style="2" bestFit="1" customWidth="1"/>
    <col min="15118" max="15360" width="9.140625" style="2"/>
    <col min="15361" max="15361" width="50" style="2" customWidth="1"/>
    <col min="15362" max="15367" width="12.7109375" style="2" bestFit="1" customWidth="1"/>
    <col min="15368" max="15373" width="13.85546875" style="2" bestFit="1" customWidth="1"/>
    <col min="15374" max="15616" width="9.140625" style="2"/>
    <col min="15617" max="15617" width="50" style="2" customWidth="1"/>
    <col min="15618" max="15623" width="12.7109375" style="2" bestFit="1" customWidth="1"/>
    <col min="15624" max="15629" width="13.85546875" style="2" bestFit="1" customWidth="1"/>
    <col min="15630" max="15872" width="9.140625" style="2"/>
    <col min="15873" max="15873" width="50" style="2" customWidth="1"/>
    <col min="15874" max="15879" width="12.7109375" style="2" bestFit="1" customWidth="1"/>
    <col min="15880" max="15885" width="13.85546875" style="2" bestFit="1" customWidth="1"/>
    <col min="15886" max="16128" width="9.140625" style="2"/>
    <col min="16129" max="16129" width="50" style="2" customWidth="1"/>
    <col min="16130" max="16135" width="12.7109375" style="2" bestFit="1" customWidth="1"/>
    <col min="16136" max="16141" width="13.855468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11</v>
      </c>
    </row>
    <row r="2" spans="1:13" ht="12.75" customHeight="1" x14ac:dyDescent="0.2">
      <c r="A2" s="8" t="s">
        <v>100</v>
      </c>
      <c r="B2" s="2" t="s">
        <v>19</v>
      </c>
    </row>
    <row r="3" spans="1:13" s="10" customFormat="1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20118474</v>
      </c>
      <c r="C4" s="3">
        <v>25702742</v>
      </c>
      <c r="D4" s="3">
        <v>43727302</v>
      </c>
      <c r="E4" s="3">
        <v>56878368</v>
      </c>
      <c r="F4" s="3">
        <v>51969119</v>
      </c>
      <c r="G4" s="3">
        <v>58723696</v>
      </c>
      <c r="H4" s="3">
        <v>76062899</v>
      </c>
      <c r="I4" s="3">
        <v>93622587</v>
      </c>
      <c r="J4" s="3">
        <v>97702866</v>
      </c>
      <c r="K4" s="3">
        <v>116989087</v>
      </c>
      <c r="L4" s="3">
        <v>126514301</v>
      </c>
      <c r="M4" s="3">
        <v>136024509</v>
      </c>
    </row>
    <row r="5" spans="1:13" ht="12.75" customHeight="1" x14ac:dyDescent="0.25">
      <c r="A5" s="7" t="s">
        <v>21</v>
      </c>
      <c r="B5" s="3">
        <v>9389204</v>
      </c>
      <c r="C5" s="3">
        <v>9238522</v>
      </c>
      <c r="D5" s="3">
        <v>12723563</v>
      </c>
      <c r="E5" s="3">
        <v>19226748</v>
      </c>
      <c r="F5" s="3">
        <v>21637002</v>
      </c>
      <c r="G5" s="3">
        <v>31095219</v>
      </c>
      <c r="H5" s="3">
        <v>30296103</v>
      </c>
      <c r="I5" s="3">
        <v>40548175</v>
      </c>
      <c r="J5" s="3">
        <v>49636377</v>
      </c>
      <c r="K5" s="3">
        <v>62384927</v>
      </c>
      <c r="L5" s="3">
        <v>70350218</v>
      </c>
      <c r="M5" s="3">
        <v>99996166</v>
      </c>
    </row>
    <row r="6" spans="1:13" ht="12.75" customHeight="1" x14ac:dyDescent="0.25">
      <c r="A6" s="7" t="s">
        <v>22</v>
      </c>
      <c r="B6" s="3">
        <v>14313084</v>
      </c>
      <c r="C6" s="3">
        <v>17218352</v>
      </c>
      <c r="D6" s="3">
        <v>21317579</v>
      </c>
      <c r="E6" s="3">
        <v>30095082</v>
      </c>
      <c r="F6" s="3">
        <v>33864886</v>
      </c>
      <c r="G6" s="3">
        <v>36426097</v>
      </c>
      <c r="H6" s="3">
        <v>46671744</v>
      </c>
      <c r="I6" s="3">
        <v>54032319</v>
      </c>
      <c r="J6" s="3">
        <v>64254533</v>
      </c>
      <c r="K6" s="3">
        <v>82671464</v>
      </c>
      <c r="L6" s="3">
        <v>81461192</v>
      </c>
      <c r="M6" s="3">
        <v>90606558</v>
      </c>
    </row>
    <row r="7" spans="1:13" ht="12.75" customHeight="1" x14ac:dyDescent="0.25">
      <c r="A7" s="7" t="s">
        <v>23</v>
      </c>
      <c r="B7" s="3">
        <v>24297370</v>
      </c>
      <c r="C7" s="3">
        <v>26721787</v>
      </c>
      <c r="D7" s="3">
        <v>37914889</v>
      </c>
      <c r="E7" s="3">
        <v>50791626</v>
      </c>
      <c r="F7" s="3">
        <v>60554802</v>
      </c>
      <c r="G7" s="3">
        <v>72707004</v>
      </c>
      <c r="H7" s="3">
        <v>86671869</v>
      </c>
      <c r="I7" s="3">
        <v>88883647</v>
      </c>
      <c r="J7" s="3">
        <v>104370701</v>
      </c>
      <c r="K7" s="3">
        <v>115813780</v>
      </c>
      <c r="L7" s="3">
        <v>138916742</v>
      </c>
      <c r="M7" s="3">
        <v>149244709</v>
      </c>
    </row>
    <row r="8" spans="1:13" ht="12.75" customHeight="1" x14ac:dyDescent="0.25">
      <c r="A8" s="7" t="s">
        <v>24</v>
      </c>
      <c r="B8" s="3">
        <v>6729112</v>
      </c>
      <c r="C8" s="3">
        <v>7739746</v>
      </c>
      <c r="D8" s="3">
        <v>13623649</v>
      </c>
      <c r="E8" s="3">
        <v>16267207</v>
      </c>
      <c r="F8" s="3">
        <v>19899931</v>
      </c>
      <c r="G8" s="3">
        <v>22611669</v>
      </c>
      <c r="H8" s="3">
        <v>24738321</v>
      </c>
      <c r="I8" s="3">
        <v>31157456</v>
      </c>
      <c r="J8" s="3">
        <v>33211201</v>
      </c>
      <c r="K8" s="3">
        <v>35056760</v>
      </c>
      <c r="L8" s="3">
        <v>31538531</v>
      </c>
      <c r="M8" s="3">
        <v>33539580</v>
      </c>
    </row>
    <row r="9" spans="1:13" ht="12.75" customHeight="1" x14ac:dyDescent="0.25">
      <c r="A9" s="7" t="s">
        <v>25</v>
      </c>
      <c r="B9" s="3">
        <v>8775537</v>
      </c>
      <c r="C9" s="3">
        <v>10262718</v>
      </c>
      <c r="D9" s="3">
        <v>17059128</v>
      </c>
      <c r="E9" s="3">
        <v>37435785</v>
      </c>
      <c r="F9" s="3">
        <v>42469410</v>
      </c>
      <c r="G9" s="3">
        <v>62156334</v>
      </c>
      <c r="H9" s="3">
        <v>64605286</v>
      </c>
      <c r="I9" s="3">
        <v>95636688</v>
      </c>
      <c r="J9" s="3">
        <v>105409877</v>
      </c>
      <c r="K9" s="3">
        <v>122573136</v>
      </c>
      <c r="L9" s="3">
        <v>131251393</v>
      </c>
      <c r="M9" s="3">
        <v>154370120</v>
      </c>
    </row>
    <row r="10" spans="1:13" ht="12.75" customHeight="1" x14ac:dyDescent="0.25">
      <c r="A10" s="7" t="s">
        <v>26</v>
      </c>
      <c r="B10" s="3">
        <v>6427748</v>
      </c>
      <c r="C10" s="3">
        <v>7817014</v>
      </c>
      <c r="D10" s="3">
        <v>11115771</v>
      </c>
      <c r="E10" s="3">
        <v>15647507</v>
      </c>
      <c r="F10" s="3">
        <v>14186226</v>
      </c>
      <c r="G10" s="3">
        <v>13953613</v>
      </c>
      <c r="H10" s="3">
        <v>20843054</v>
      </c>
      <c r="I10" s="3">
        <v>28551281</v>
      </c>
      <c r="J10" s="3">
        <v>32418647</v>
      </c>
      <c r="K10" s="3">
        <v>24187635</v>
      </c>
      <c r="L10" s="3">
        <v>23696735</v>
      </c>
      <c r="M10" s="3">
        <v>25789367</v>
      </c>
    </row>
    <row r="11" spans="1:13" ht="12.75" customHeight="1" x14ac:dyDescent="0.25">
      <c r="A11" s="7" t="s">
        <v>27</v>
      </c>
      <c r="B11" s="3">
        <v>12830229</v>
      </c>
      <c r="C11" s="3">
        <v>17856321</v>
      </c>
      <c r="D11" s="3">
        <v>25289630</v>
      </c>
      <c r="E11" s="3">
        <v>30048993</v>
      </c>
      <c r="F11" s="3">
        <v>34704442</v>
      </c>
      <c r="G11" s="3">
        <v>38660623</v>
      </c>
      <c r="H11" s="3">
        <v>53398098</v>
      </c>
      <c r="I11" s="3">
        <v>60459516</v>
      </c>
      <c r="J11" s="3">
        <v>56355538</v>
      </c>
      <c r="K11" s="3">
        <v>56756150</v>
      </c>
      <c r="L11" s="3">
        <v>66942077</v>
      </c>
      <c r="M11" s="3">
        <v>68084316</v>
      </c>
    </row>
    <row r="12" spans="1:13" ht="12.75" customHeight="1" x14ac:dyDescent="0.25">
      <c r="A12" s="7" t="s">
        <v>28</v>
      </c>
      <c r="B12" s="3">
        <v>15354868</v>
      </c>
      <c r="C12" s="3">
        <v>19399095</v>
      </c>
      <c r="D12" s="3">
        <v>26597643</v>
      </c>
      <c r="E12" s="3">
        <v>39959853</v>
      </c>
      <c r="F12" s="3">
        <v>42307627</v>
      </c>
      <c r="G12" s="3">
        <v>56065463</v>
      </c>
      <c r="H12" s="3">
        <v>59703819</v>
      </c>
      <c r="I12" s="3">
        <v>73666915</v>
      </c>
      <c r="J12" s="3">
        <v>70927921</v>
      </c>
      <c r="K12" s="3">
        <v>77573606</v>
      </c>
      <c r="L12" s="3">
        <v>85418858</v>
      </c>
      <c r="M12" s="3">
        <v>86209860</v>
      </c>
    </row>
    <row r="13" spans="1:13" ht="12.75" customHeight="1" x14ac:dyDescent="0.25">
      <c r="A13" s="7" t="s">
        <v>29</v>
      </c>
      <c r="B13" s="3">
        <v>183541640</v>
      </c>
      <c r="C13" s="3">
        <v>280866950</v>
      </c>
      <c r="D13" s="3">
        <v>409388168</v>
      </c>
      <c r="E13" s="3">
        <v>540754024</v>
      </c>
      <c r="F13" s="3">
        <v>586772649</v>
      </c>
      <c r="G13" s="3">
        <v>714985147</v>
      </c>
      <c r="H13" s="3">
        <v>938484026</v>
      </c>
      <c r="I13" s="3">
        <v>953859304</v>
      </c>
      <c r="J13" s="3">
        <v>1026659455</v>
      </c>
      <c r="K13" s="3">
        <v>1110527657</v>
      </c>
      <c r="L13" s="3">
        <v>1253359205</v>
      </c>
      <c r="M13" s="3">
        <v>1311817112</v>
      </c>
    </row>
    <row r="14" spans="1:13" ht="12.75" customHeight="1" x14ac:dyDescent="0.25">
      <c r="A14" s="7" t="s">
        <v>30</v>
      </c>
      <c r="B14" s="3">
        <v>10285374</v>
      </c>
      <c r="C14" s="3">
        <v>8954030</v>
      </c>
      <c r="D14" s="3">
        <v>13162411</v>
      </c>
      <c r="E14" s="3">
        <v>16226931</v>
      </c>
      <c r="F14" s="3">
        <v>17055244</v>
      </c>
      <c r="G14" s="3">
        <v>18052502</v>
      </c>
      <c r="H14" s="3">
        <v>20073329</v>
      </c>
      <c r="I14" s="3">
        <v>24107072</v>
      </c>
      <c r="J14" s="3">
        <v>27693155</v>
      </c>
      <c r="K14" s="3">
        <v>31188745</v>
      </c>
      <c r="L14" s="3">
        <v>34700945</v>
      </c>
      <c r="M14" s="3">
        <v>32214646</v>
      </c>
    </row>
    <row r="15" spans="1:13" ht="12.75" customHeight="1" x14ac:dyDescent="0.25">
      <c r="A15" s="7" t="s">
        <v>31</v>
      </c>
      <c r="B15" s="3">
        <v>16771621</v>
      </c>
      <c r="C15" s="3">
        <v>22090585</v>
      </c>
      <c r="D15" s="3">
        <v>16751717</v>
      </c>
      <c r="E15" s="3">
        <v>23344759</v>
      </c>
      <c r="F15" s="3">
        <v>24661450</v>
      </c>
      <c r="G15" s="3">
        <v>26524321</v>
      </c>
      <c r="H15" s="3">
        <v>34438221</v>
      </c>
      <c r="I15" s="3">
        <v>42768963</v>
      </c>
      <c r="J15" s="3">
        <v>46609967</v>
      </c>
      <c r="K15" s="3">
        <v>50387231</v>
      </c>
      <c r="L15" s="3">
        <v>52615396</v>
      </c>
      <c r="M15" s="3">
        <v>49888308</v>
      </c>
    </row>
    <row r="16" spans="1:13" ht="12.75" customHeight="1" x14ac:dyDescent="0.25">
      <c r="A16" s="7" t="s">
        <v>32</v>
      </c>
      <c r="B16" s="3">
        <v>8054408</v>
      </c>
      <c r="C16" s="3">
        <v>8809573</v>
      </c>
      <c r="D16" s="3">
        <v>12678973</v>
      </c>
      <c r="E16" s="3">
        <v>20940934</v>
      </c>
      <c r="F16" s="3">
        <v>22442083</v>
      </c>
      <c r="G16" s="3">
        <v>22054534</v>
      </c>
      <c r="H16" s="3">
        <v>27105355</v>
      </c>
      <c r="I16" s="3">
        <v>36237024</v>
      </c>
      <c r="J16" s="3">
        <v>44572399</v>
      </c>
      <c r="K16" s="3">
        <v>47731364</v>
      </c>
      <c r="L16" s="3">
        <v>45445019</v>
      </c>
      <c r="M16" s="3">
        <v>38858413</v>
      </c>
    </row>
    <row r="17" spans="1:13" ht="12.75" customHeight="1" x14ac:dyDescent="0.25">
      <c r="A17" s="7" t="s">
        <v>33</v>
      </c>
      <c r="B17" s="3">
        <v>5904083</v>
      </c>
      <c r="C17" s="3">
        <v>7109225</v>
      </c>
      <c r="D17" s="3">
        <v>10203874</v>
      </c>
      <c r="E17" s="3">
        <v>11495135</v>
      </c>
      <c r="F17" s="3">
        <v>12789717</v>
      </c>
      <c r="G17" s="3">
        <v>14457166</v>
      </c>
      <c r="H17" s="3">
        <v>21419866</v>
      </c>
      <c r="I17" s="3">
        <v>25133399</v>
      </c>
      <c r="J17" s="3">
        <v>28148302</v>
      </c>
      <c r="K17" s="3">
        <v>32845552</v>
      </c>
      <c r="L17" s="3">
        <v>56586413</v>
      </c>
      <c r="M17" s="3">
        <v>55674108</v>
      </c>
    </row>
    <row r="18" spans="1:13" ht="12.75" customHeight="1" x14ac:dyDescent="0.25">
      <c r="A18" s="7" t="s">
        <v>34</v>
      </c>
      <c r="B18" s="3">
        <v>17301223</v>
      </c>
      <c r="C18" s="3">
        <v>18283244</v>
      </c>
      <c r="D18" s="3">
        <v>25629964</v>
      </c>
      <c r="E18" s="3">
        <v>34904414</v>
      </c>
      <c r="F18" s="3">
        <v>37165068</v>
      </c>
      <c r="G18" s="3">
        <v>39834739</v>
      </c>
      <c r="H18" s="3">
        <v>48052138</v>
      </c>
      <c r="I18" s="3">
        <v>62444061</v>
      </c>
      <c r="J18" s="3">
        <v>75515525</v>
      </c>
      <c r="K18" s="3">
        <v>86851543</v>
      </c>
      <c r="L18" s="3">
        <v>93582198</v>
      </c>
      <c r="M18" s="3">
        <v>87040544</v>
      </c>
    </row>
    <row r="19" spans="1:13" ht="12.75" customHeight="1" x14ac:dyDescent="0.25">
      <c r="A19" s="7" t="s">
        <v>35</v>
      </c>
      <c r="B19" s="3">
        <v>31507296</v>
      </c>
      <c r="C19" s="3">
        <v>44988242</v>
      </c>
      <c r="D19" s="3">
        <v>57303474</v>
      </c>
      <c r="E19" s="3">
        <v>57808173</v>
      </c>
      <c r="F19" s="3">
        <v>64944791</v>
      </c>
      <c r="G19" s="3">
        <v>67925248</v>
      </c>
      <c r="H19" s="3">
        <v>68256872</v>
      </c>
      <c r="I19" s="3">
        <v>89195049</v>
      </c>
      <c r="J19" s="3">
        <v>99433266</v>
      </c>
      <c r="K19" s="3">
        <v>123536466</v>
      </c>
      <c r="L19" s="3">
        <v>118535397</v>
      </c>
      <c r="M19" s="3">
        <v>142141034</v>
      </c>
    </row>
    <row r="20" spans="1:13" ht="12.75" customHeight="1" x14ac:dyDescent="0.25">
      <c r="A20" s="7" t="s">
        <v>36</v>
      </c>
      <c r="B20" s="3">
        <v>26101595</v>
      </c>
      <c r="C20" s="3">
        <v>22646338</v>
      </c>
      <c r="D20" s="3">
        <v>33252163</v>
      </c>
      <c r="E20" s="3">
        <v>40294185</v>
      </c>
      <c r="F20" s="3">
        <v>36694871</v>
      </c>
      <c r="G20" s="3">
        <v>45845970</v>
      </c>
      <c r="H20" s="3">
        <v>56344796</v>
      </c>
      <c r="I20" s="3">
        <v>58502002</v>
      </c>
      <c r="J20" s="3">
        <v>69359007</v>
      </c>
      <c r="K20" s="3">
        <v>76663298</v>
      </c>
      <c r="L20" s="3">
        <v>87906573</v>
      </c>
      <c r="M20" s="3">
        <v>98822301</v>
      </c>
    </row>
    <row r="21" spans="1:13" ht="12.75" customHeight="1" x14ac:dyDescent="0.25">
      <c r="A21" s="7" t="s">
        <v>37</v>
      </c>
      <c r="B21" s="3">
        <v>888561268</v>
      </c>
      <c r="C21" s="3">
        <v>1156639540</v>
      </c>
      <c r="D21" s="3">
        <v>1693088180</v>
      </c>
      <c r="E21" s="3">
        <v>2155318672</v>
      </c>
      <c r="F21" s="3">
        <v>2261352806</v>
      </c>
      <c r="G21" s="3">
        <v>2785488034</v>
      </c>
      <c r="H21" s="3">
        <v>3417466712</v>
      </c>
      <c r="I21" s="3">
        <v>4037229694</v>
      </c>
      <c r="J21" s="3">
        <v>5415696102</v>
      </c>
      <c r="K21" s="3">
        <v>6166919440</v>
      </c>
      <c r="L21" s="3">
        <v>6182391017</v>
      </c>
      <c r="M21" s="3">
        <v>7294871308</v>
      </c>
    </row>
    <row r="22" spans="1:13" ht="12.75" customHeight="1" x14ac:dyDescent="0.25">
      <c r="A22" s="7" t="s">
        <v>38</v>
      </c>
      <c r="B22" s="3">
        <v>9475629</v>
      </c>
      <c r="C22" s="3">
        <v>11828807</v>
      </c>
      <c r="D22" s="3">
        <v>16218266</v>
      </c>
      <c r="E22" s="3">
        <v>16136867</v>
      </c>
      <c r="F22" s="3">
        <v>16999132</v>
      </c>
      <c r="G22" s="3">
        <v>19330476</v>
      </c>
      <c r="H22" s="3">
        <v>22263433</v>
      </c>
      <c r="I22" s="3">
        <v>30503775</v>
      </c>
      <c r="J22" s="3">
        <v>33694997</v>
      </c>
      <c r="K22" s="3">
        <v>35053334</v>
      </c>
      <c r="L22" s="3">
        <v>33250866</v>
      </c>
      <c r="M22" s="3">
        <v>28834732</v>
      </c>
    </row>
    <row r="23" spans="1:13" ht="12.75" customHeight="1" x14ac:dyDescent="0.25">
      <c r="A23" s="7" t="s">
        <v>39</v>
      </c>
      <c r="B23" s="3">
        <v>31326555</v>
      </c>
      <c r="C23" s="3">
        <v>35839171</v>
      </c>
      <c r="D23" s="3">
        <v>50189830</v>
      </c>
      <c r="E23" s="3">
        <v>44533687</v>
      </c>
      <c r="F23" s="3">
        <v>47265093</v>
      </c>
      <c r="G23" s="3">
        <v>60184743</v>
      </c>
      <c r="H23" s="3">
        <v>66909070</v>
      </c>
      <c r="I23" s="3">
        <v>64724320</v>
      </c>
      <c r="J23" s="3">
        <v>94078147</v>
      </c>
      <c r="K23" s="3">
        <v>101305415</v>
      </c>
      <c r="L23" s="3">
        <v>120399873</v>
      </c>
      <c r="M23" s="3">
        <v>115374524</v>
      </c>
    </row>
    <row r="24" spans="1:13" ht="12.75" customHeight="1" x14ac:dyDescent="0.25">
      <c r="A24" s="7" t="s">
        <v>40</v>
      </c>
      <c r="B24" s="3">
        <v>21434788</v>
      </c>
      <c r="C24" s="3">
        <v>25574936</v>
      </c>
      <c r="D24" s="3">
        <v>33502567</v>
      </c>
      <c r="E24" s="3">
        <v>33115924</v>
      </c>
      <c r="F24" s="3">
        <v>27671418</v>
      </c>
      <c r="G24" s="3">
        <v>31936845</v>
      </c>
      <c r="H24" s="3">
        <v>37396407</v>
      </c>
      <c r="I24" s="3">
        <v>40107268</v>
      </c>
      <c r="J24" s="3">
        <v>43538169</v>
      </c>
      <c r="K24" s="3">
        <v>53548745</v>
      </c>
      <c r="L24" s="3">
        <v>56079236</v>
      </c>
      <c r="M24" s="3">
        <v>54794182</v>
      </c>
    </row>
    <row r="25" spans="1:13" ht="12.75" customHeight="1" x14ac:dyDescent="0.25">
      <c r="A25" s="7" t="s">
        <v>41</v>
      </c>
      <c r="B25" s="3">
        <v>6549939</v>
      </c>
      <c r="C25" s="3">
        <v>6948660</v>
      </c>
      <c r="D25" s="3">
        <v>12447985</v>
      </c>
      <c r="E25" s="3">
        <v>11415736</v>
      </c>
      <c r="F25" s="3">
        <v>5172035</v>
      </c>
      <c r="G25" s="3">
        <v>7469358</v>
      </c>
      <c r="H25" s="3">
        <v>9849915</v>
      </c>
      <c r="I25" s="3">
        <v>6189956</v>
      </c>
      <c r="J25" s="3">
        <v>7510586</v>
      </c>
      <c r="K25" s="3">
        <v>16532644</v>
      </c>
      <c r="L25" s="3">
        <v>12153116</v>
      </c>
      <c r="M25" s="3">
        <v>13875739</v>
      </c>
    </row>
    <row r="26" spans="1:13" ht="12.75" customHeight="1" x14ac:dyDescent="0.25">
      <c r="A26" s="7" t="s">
        <v>42</v>
      </c>
      <c r="B26" s="4">
        <f t="shared" ref="B26:H26" si="0">B24-B25</f>
        <v>14884849</v>
      </c>
      <c r="C26" s="4">
        <f t="shared" si="0"/>
        <v>18626276</v>
      </c>
      <c r="D26" s="4">
        <f t="shared" si="0"/>
        <v>21054582</v>
      </c>
      <c r="E26" s="4">
        <f t="shared" si="0"/>
        <v>21700188</v>
      </c>
      <c r="F26" s="4">
        <f t="shared" si="0"/>
        <v>22499383</v>
      </c>
      <c r="G26" s="4">
        <f t="shared" si="0"/>
        <v>24467487</v>
      </c>
      <c r="H26" s="4">
        <f t="shared" si="0"/>
        <v>27546492</v>
      </c>
      <c r="I26" s="4">
        <f>I24-I25</f>
        <v>33917312</v>
      </c>
      <c r="J26" s="3">
        <v>36027583</v>
      </c>
      <c r="K26" s="3">
        <v>37016101</v>
      </c>
      <c r="L26" s="3">
        <v>43926120</v>
      </c>
      <c r="M26" s="3">
        <v>40918443</v>
      </c>
    </row>
    <row r="27" spans="1:13" ht="12.75" customHeight="1" x14ac:dyDescent="0.25">
      <c r="A27" s="7" t="s">
        <v>43</v>
      </c>
      <c r="B27" s="3">
        <v>22999993</v>
      </c>
      <c r="C27" s="3">
        <v>27290724</v>
      </c>
      <c r="D27" s="3">
        <v>30557387</v>
      </c>
      <c r="E27" s="3">
        <v>40931508</v>
      </c>
      <c r="F27" s="3">
        <v>40594587</v>
      </c>
      <c r="G27" s="3">
        <v>52997390</v>
      </c>
      <c r="H27" s="3">
        <v>56670379</v>
      </c>
      <c r="I27" s="3">
        <v>59773787</v>
      </c>
      <c r="J27" s="3">
        <v>60225790</v>
      </c>
      <c r="K27" s="3">
        <v>69684404</v>
      </c>
      <c r="L27" s="3">
        <v>78465272</v>
      </c>
      <c r="M27" s="3">
        <v>77215047</v>
      </c>
    </row>
    <row r="28" spans="1:13" ht="12.75" customHeight="1" x14ac:dyDescent="0.25">
      <c r="A28" s="7" t="s">
        <v>44</v>
      </c>
      <c r="B28" s="3">
        <v>26738312</v>
      </c>
      <c r="C28" s="3">
        <v>33068002</v>
      </c>
      <c r="D28" s="3">
        <v>44219449</v>
      </c>
      <c r="E28" s="3">
        <v>62383409</v>
      </c>
      <c r="F28" s="3">
        <v>55861819</v>
      </c>
      <c r="G28" s="3">
        <v>68072453</v>
      </c>
      <c r="H28" s="3">
        <v>63658762</v>
      </c>
      <c r="I28" s="3">
        <v>74846947</v>
      </c>
      <c r="J28" s="3">
        <v>79988704</v>
      </c>
      <c r="K28" s="3">
        <v>151275335</v>
      </c>
      <c r="L28" s="3">
        <v>111103079</v>
      </c>
      <c r="M28" s="3">
        <v>116944200</v>
      </c>
    </row>
    <row r="29" spans="1:13" ht="12.75" customHeight="1" x14ac:dyDescent="0.25">
      <c r="A29" s="7" t="s">
        <v>45</v>
      </c>
      <c r="B29" s="3">
        <v>30659509</v>
      </c>
      <c r="C29" s="3">
        <v>50562870</v>
      </c>
      <c r="D29" s="3">
        <v>59921316</v>
      </c>
      <c r="E29" s="3">
        <v>104160185</v>
      </c>
      <c r="F29" s="3">
        <v>90516100</v>
      </c>
      <c r="G29" s="3">
        <v>97361960</v>
      </c>
      <c r="H29" s="3">
        <v>142147232</v>
      </c>
      <c r="I29" s="3">
        <v>160252330</v>
      </c>
      <c r="J29" s="3">
        <v>189552949</v>
      </c>
      <c r="K29" s="3">
        <v>229948251</v>
      </c>
      <c r="L29" s="3">
        <v>267914311</v>
      </c>
      <c r="M29" s="3">
        <v>280527136</v>
      </c>
    </row>
    <row r="30" spans="1:13" ht="12.75" customHeight="1" x14ac:dyDescent="0.25">
      <c r="A30" s="7" t="s">
        <v>46</v>
      </c>
      <c r="B30" s="3">
        <v>17766251</v>
      </c>
      <c r="C30" s="3">
        <v>18211009</v>
      </c>
      <c r="D30" s="3">
        <v>20044463</v>
      </c>
      <c r="E30" s="3">
        <v>24017610</v>
      </c>
      <c r="F30" s="3">
        <v>28848243</v>
      </c>
      <c r="G30" s="3">
        <v>31130133</v>
      </c>
      <c r="H30" s="3">
        <v>40452592</v>
      </c>
      <c r="I30" s="3">
        <v>47026930</v>
      </c>
      <c r="J30" s="3">
        <v>52849350</v>
      </c>
      <c r="K30" s="3">
        <v>55045339</v>
      </c>
      <c r="L30" s="3">
        <v>49935712</v>
      </c>
      <c r="M30" s="3">
        <v>41068265</v>
      </c>
    </row>
    <row r="31" spans="1:13" ht="12.75" customHeight="1" x14ac:dyDescent="0.25">
      <c r="A31" s="7" t="s">
        <v>47</v>
      </c>
      <c r="B31" s="3">
        <v>8623140</v>
      </c>
      <c r="C31" s="3">
        <v>10175505</v>
      </c>
      <c r="D31" s="3">
        <v>12481639</v>
      </c>
      <c r="E31" s="3">
        <v>15693091</v>
      </c>
      <c r="F31" s="3">
        <v>14820283</v>
      </c>
      <c r="G31" s="3">
        <v>16187774</v>
      </c>
      <c r="H31" s="3">
        <v>19210138</v>
      </c>
      <c r="I31" s="3">
        <v>24624331</v>
      </c>
      <c r="J31" s="3">
        <v>26087121</v>
      </c>
      <c r="K31" s="3">
        <v>30568278</v>
      </c>
      <c r="L31" s="3">
        <v>37436538</v>
      </c>
      <c r="M31" s="3">
        <v>31338802</v>
      </c>
    </row>
    <row r="32" spans="1:13" ht="12.75" customHeight="1" x14ac:dyDescent="0.25">
      <c r="A32" s="7" t="s">
        <v>48</v>
      </c>
      <c r="B32" s="3">
        <v>4757952</v>
      </c>
      <c r="C32" s="3">
        <v>5495004</v>
      </c>
      <c r="D32" s="3">
        <v>8045529</v>
      </c>
      <c r="E32" s="3">
        <v>10838840</v>
      </c>
      <c r="F32" s="3">
        <v>14007960</v>
      </c>
      <c r="G32" s="3">
        <v>12890525</v>
      </c>
      <c r="H32" s="3">
        <v>16553290</v>
      </c>
      <c r="I32" s="3">
        <v>19173602</v>
      </c>
      <c r="J32" s="3">
        <v>23674199</v>
      </c>
      <c r="K32" s="3">
        <v>29624398</v>
      </c>
      <c r="L32" s="3">
        <v>34963557</v>
      </c>
      <c r="M32" s="3">
        <v>33970105</v>
      </c>
    </row>
    <row r="33" spans="1:13" ht="12.75" customHeight="1" x14ac:dyDescent="0.25">
      <c r="A33" s="7" t="s">
        <v>49</v>
      </c>
      <c r="B33" s="3">
        <v>140087944</v>
      </c>
      <c r="C33" s="3">
        <v>238224690</v>
      </c>
      <c r="D33" s="3">
        <v>363642208</v>
      </c>
      <c r="E33" s="3">
        <v>456185399</v>
      </c>
      <c r="F33" s="3">
        <v>540520001</v>
      </c>
      <c r="G33" s="3">
        <v>625444939</v>
      </c>
      <c r="H33" s="3">
        <v>864444393</v>
      </c>
      <c r="I33" s="3">
        <v>1062461216</v>
      </c>
      <c r="J33" s="3">
        <v>1242341837</v>
      </c>
      <c r="K33" s="3">
        <v>1197312551</v>
      </c>
      <c r="L33" s="3">
        <v>1857530930</v>
      </c>
      <c r="M33" s="3">
        <v>1926337212</v>
      </c>
    </row>
    <row r="34" spans="1:13" ht="12.75" customHeight="1" x14ac:dyDescent="0.25">
      <c r="A34" s="7" t="s">
        <v>50</v>
      </c>
      <c r="B34" s="3">
        <v>3219760</v>
      </c>
      <c r="C34" s="3">
        <v>3197989</v>
      </c>
      <c r="D34" s="3">
        <v>2411822</v>
      </c>
      <c r="E34" s="3">
        <v>3407019</v>
      </c>
      <c r="F34" s="3">
        <v>5713751</v>
      </c>
      <c r="G34" s="3">
        <v>7844671</v>
      </c>
      <c r="H34" s="3">
        <v>10949393</v>
      </c>
      <c r="I34" s="3">
        <v>13655646</v>
      </c>
      <c r="J34" s="3">
        <v>14482484</v>
      </c>
      <c r="K34" s="3">
        <v>15819391</v>
      </c>
      <c r="L34" s="3">
        <v>16318132</v>
      </c>
      <c r="M34" s="3">
        <v>19036417</v>
      </c>
    </row>
    <row r="35" spans="1:13" ht="12.75" customHeight="1" x14ac:dyDescent="0.25">
      <c r="A35" s="7" t="s">
        <v>51</v>
      </c>
      <c r="B35" s="3">
        <v>2054869</v>
      </c>
      <c r="C35" s="3">
        <v>2342069</v>
      </c>
      <c r="D35" s="3">
        <v>2124073</v>
      </c>
      <c r="E35" s="3">
        <v>2213209</v>
      </c>
      <c r="F35" s="3">
        <v>3109163</v>
      </c>
      <c r="G35" s="3">
        <v>3269661</v>
      </c>
      <c r="H35" s="3">
        <v>2858868</v>
      </c>
      <c r="I35" s="3">
        <v>3861649</v>
      </c>
      <c r="J35" s="3">
        <v>4527487</v>
      </c>
      <c r="K35" s="3">
        <v>6333693</v>
      </c>
      <c r="L35" s="3">
        <v>4712712</v>
      </c>
      <c r="M35" s="3">
        <v>6064351</v>
      </c>
    </row>
    <row r="36" spans="1:13" ht="12.75" customHeight="1" x14ac:dyDescent="0.25">
      <c r="A36" s="7" t="s">
        <v>149</v>
      </c>
      <c r="B36" s="3">
        <v>51951439</v>
      </c>
      <c r="C36" s="3">
        <v>71756329</v>
      </c>
      <c r="D36" s="3">
        <v>104042361</v>
      </c>
      <c r="E36" s="3">
        <v>140815158</v>
      </c>
      <c r="F36" s="3">
        <v>143637372</v>
      </c>
      <c r="G36" s="3">
        <v>182823532</v>
      </c>
      <c r="H36" s="3">
        <v>243651788</v>
      </c>
      <c r="I36" s="3">
        <v>314322800</v>
      </c>
      <c r="J36" s="3">
        <v>386513957</v>
      </c>
      <c r="K36" s="3">
        <v>390145749</v>
      </c>
      <c r="L36" s="3">
        <v>387164361</v>
      </c>
      <c r="M36" s="3">
        <v>416697326</v>
      </c>
    </row>
    <row r="37" spans="1:13" ht="12.75" customHeight="1" x14ac:dyDescent="0.25">
      <c r="A37" s="7" t="s">
        <v>52</v>
      </c>
      <c r="B37" s="3">
        <v>6888580</v>
      </c>
      <c r="C37" s="3">
        <v>9236250</v>
      </c>
      <c r="D37" s="3">
        <v>11744608</v>
      </c>
      <c r="E37" s="3">
        <v>17264659</v>
      </c>
      <c r="F37" s="3">
        <v>19877338</v>
      </c>
      <c r="G37" s="3">
        <v>17341268</v>
      </c>
      <c r="H37" s="3">
        <v>18229606</v>
      </c>
      <c r="I37" s="3">
        <v>22495432</v>
      </c>
      <c r="J37" s="3">
        <v>26501517</v>
      </c>
      <c r="K37" s="3">
        <v>26966656</v>
      </c>
      <c r="L37" s="3">
        <v>34733768</v>
      </c>
      <c r="M37" s="3">
        <v>38582986</v>
      </c>
    </row>
    <row r="38" spans="1:13" ht="12.75" customHeight="1" x14ac:dyDescent="0.25">
      <c r="A38" s="7" t="s">
        <v>53</v>
      </c>
      <c r="B38" s="3">
        <v>35897029</v>
      </c>
      <c r="C38" s="3">
        <v>40773237</v>
      </c>
      <c r="D38" s="3">
        <v>57552480</v>
      </c>
      <c r="E38" s="3">
        <v>61939793</v>
      </c>
      <c r="F38" s="3">
        <v>78889811</v>
      </c>
      <c r="G38" s="3">
        <v>86943417</v>
      </c>
      <c r="H38" s="3">
        <v>103856800</v>
      </c>
      <c r="I38" s="3">
        <v>121769075</v>
      </c>
      <c r="J38" s="3">
        <v>140302974</v>
      </c>
      <c r="K38" s="3">
        <v>161444782</v>
      </c>
      <c r="L38" s="3">
        <v>154619056</v>
      </c>
      <c r="M38" s="3">
        <v>161610544</v>
      </c>
    </row>
    <row r="39" spans="1:13" ht="12.75" customHeight="1" x14ac:dyDescent="0.25">
      <c r="A39" s="7" t="s">
        <v>54</v>
      </c>
      <c r="B39" s="3">
        <v>47714377</v>
      </c>
      <c r="C39" s="3">
        <v>62401742</v>
      </c>
      <c r="D39" s="3">
        <v>84352825</v>
      </c>
      <c r="E39" s="3">
        <v>120979351</v>
      </c>
      <c r="F39" s="3">
        <v>136251435</v>
      </c>
      <c r="G39" s="3">
        <v>149742718</v>
      </c>
      <c r="H39" s="3">
        <v>169728994</v>
      </c>
      <c r="I39" s="3">
        <v>207294778</v>
      </c>
      <c r="J39" s="3">
        <v>225503154</v>
      </c>
      <c r="K39" s="3">
        <v>215679399</v>
      </c>
      <c r="L39" s="3">
        <v>232905349</v>
      </c>
      <c r="M39" s="3">
        <v>241327484</v>
      </c>
    </row>
    <row r="40" spans="1:13" ht="12.75" customHeight="1" x14ac:dyDescent="0.25">
      <c r="A40" s="7" t="s">
        <v>55</v>
      </c>
      <c r="B40" s="3">
        <v>4120068</v>
      </c>
      <c r="C40" s="3">
        <v>6307550</v>
      </c>
      <c r="D40" s="3">
        <v>12239975</v>
      </c>
      <c r="E40" s="3">
        <v>14289812</v>
      </c>
      <c r="F40" s="3">
        <v>16552320</v>
      </c>
      <c r="G40" s="3">
        <v>19287141</v>
      </c>
      <c r="H40" s="3">
        <v>28684693</v>
      </c>
      <c r="I40" s="3">
        <v>33101770</v>
      </c>
      <c r="J40" s="3">
        <v>41007485</v>
      </c>
      <c r="K40" s="3">
        <v>46841169</v>
      </c>
      <c r="L40" s="3">
        <v>55676049</v>
      </c>
      <c r="M40" s="3">
        <v>61977414</v>
      </c>
    </row>
    <row r="41" spans="1:13" ht="12.75" customHeight="1" x14ac:dyDescent="0.25">
      <c r="A41" s="7" t="s">
        <v>56</v>
      </c>
      <c r="B41" s="3">
        <v>619621</v>
      </c>
      <c r="C41" s="3">
        <v>973890</v>
      </c>
      <c r="D41" s="3">
        <v>1486218</v>
      </c>
      <c r="E41" s="3">
        <v>2764241</v>
      </c>
      <c r="F41" s="3">
        <v>2724723</v>
      </c>
      <c r="G41" s="3">
        <v>4484332</v>
      </c>
      <c r="H41" s="3">
        <v>3622881</v>
      </c>
      <c r="I41" s="3">
        <v>3674635</v>
      </c>
      <c r="J41" s="3">
        <v>5167901</v>
      </c>
      <c r="K41" s="3">
        <v>5276805</v>
      </c>
      <c r="L41" s="3">
        <v>6108767</v>
      </c>
      <c r="M41" s="3">
        <v>5648724</v>
      </c>
    </row>
    <row r="42" spans="1:13" ht="12.75" customHeight="1" x14ac:dyDescent="0.25">
      <c r="A42" s="7" t="s">
        <v>57</v>
      </c>
      <c r="B42" s="3">
        <v>8869159</v>
      </c>
      <c r="C42" s="3">
        <v>10771945</v>
      </c>
      <c r="D42" s="3">
        <v>7719674</v>
      </c>
      <c r="E42" s="3">
        <v>8387061</v>
      </c>
      <c r="F42" s="3">
        <v>9547964</v>
      </c>
      <c r="G42" s="3">
        <v>14958663</v>
      </c>
      <c r="H42" s="3">
        <v>14125366</v>
      </c>
      <c r="I42" s="3">
        <v>27652419</v>
      </c>
      <c r="J42" s="3">
        <v>21943876</v>
      </c>
      <c r="K42" s="3">
        <v>17847931</v>
      </c>
      <c r="L42" s="3">
        <v>23046893</v>
      </c>
      <c r="M42" s="3">
        <v>21583795</v>
      </c>
    </row>
    <row r="43" spans="1:13" ht="12.75" customHeight="1" x14ac:dyDescent="0.25">
      <c r="A43" s="7" t="s">
        <v>58</v>
      </c>
      <c r="B43" s="3">
        <v>3289290</v>
      </c>
      <c r="C43" s="3">
        <v>4384017</v>
      </c>
      <c r="D43" s="3">
        <v>3682230</v>
      </c>
      <c r="E43" s="3">
        <v>4014905</v>
      </c>
      <c r="F43" s="3">
        <v>4117738</v>
      </c>
      <c r="G43" s="3">
        <v>5082834</v>
      </c>
      <c r="H43" s="3">
        <v>6895232</v>
      </c>
      <c r="I43" s="3">
        <v>13055005</v>
      </c>
      <c r="J43" s="3">
        <v>14828355</v>
      </c>
      <c r="K43" s="3">
        <v>24829294</v>
      </c>
      <c r="L43" s="3">
        <v>35280130</v>
      </c>
      <c r="M43" s="3">
        <v>44642780</v>
      </c>
    </row>
    <row r="44" spans="1:13" ht="12.75" customHeight="1" x14ac:dyDescent="0.25">
      <c r="A44" s="7" t="s">
        <v>59</v>
      </c>
      <c r="B44" s="3">
        <v>8515922</v>
      </c>
      <c r="C44" s="3">
        <v>6757598</v>
      </c>
      <c r="D44" s="3">
        <v>7281945</v>
      </c>
      <c r="E44" s="3">
        <v>6891123</v>
      </c>
      <c r="F44" s="3">
        <v>7309986</v>
      </c>
      <c r="G44" s="3">
        <v>7003250</v>
      </c>
      <c r="H44" s="3">
        <v>9733297</v>
      </c>
      <c r="I44" s="3">
        <v>10003353</v>
      </c>
      <c r="J44" s="3">
        <v>8951288</v>
      </c>
      <c r="K44" s="3">
        <v>10993170</v>
      </c>
      <c r="L44" s="3">
        <v>12440342</v>
      </c>
      <c r="M44" s="3">
        <v>17687150</v>
      </c>
    </row>
    <row r="45" spans="1:13" ht="12.75" customHeight="1" x14ac:dyDescent="0.25">
      <c r="A45" s="7" t="s">
        <v>60</v>
      </c>
      <c r="B45" s="12">
        <v>0</v>
      </c>
      <c r="C45" s="3">
        <v>20643965</v>
      </c>
      <c r="D45" s="3">
        <v>28789443</v>
      </c>
      <c r="E45" s="3">
        <v>38920647</v>
      </c>
      <c r="F45" s="3">
        <v>43328302</v>
      </c>
      <c r="G45" s="3">
        <v>60763598</v>
      </c>
      <c r="H45" s="3">
        <v>67954898</v>
      </c>
      <c r="I45" s="3">
        <v>82189719</v>
      </c>
      <c r="J45" s="3">
        <v>96412240</v>
      </c>
      <c r="K45" s="3">
        <v>121234578</v>
      </c>
      <c r="L45" s="3">
        <v>128653544</v>
      </c>
      <c r="M45" s="3">
        <v>121164829</v>
      </c>
    </row>
    <row r="46" spans="1:13" ht="12.75" customHeight="1" x14ac:dyDescent="0.25">
      <c r="A46" s="7" t="s">
        <v>61</v>
      </c>
      <c r="B46" s="3">
        <v>25638365</v>
      </c>
      <c r="C46" s="3">
        <v>29812830</v>
      </c>
      <c r="D46" s="3">
        <v>41235885</v>
      </c>
      <c r="E46" s="3">
        <v>57108299</v>
      </c>
      <c r="F46" s="3">
        <v>63913224</v>
      </c>
      <c r="G46" s="3">
        <v>78661895</v>
      </c>
      <c r="H46" s="3">
        <v>105398247</v>
      </c>
      <c r="I46" s="3">
        <v>131295855</v>
      </c>
      <c r="J46" s="3">
        <v>164707614</v>
      </c>
      <c r="K46" s="3">
        <v>206633666</v>
      </c>
      <c r="L46" s="3">
        <v>212733946</v>
      </c>
      <c r="M46" s="3">
        <v>247304910</v>
      </c>
    </row>
    <row r="47" spans="1:13" ht="12.75" customHeight="1" x14ac:dyDescent="0.25">
      <c r="A47" s="7" t="s">
        <v>62</v>
      </c>
      <c r="B47" s="3">
        <v>59603278</v>
      </c>
      <c r="C47" s="3">
        <v>61990269</v>
      </c>
      <c r="D47" s="3">
        <v>89761463</v>
      </c>
      <c r="E47" s="3">
        <v>99139237</v>
      </c>
      <c r="F47" s="3">
        <v>105591182</v>
      </c>
      <c r="G47" s="3">
        <v>155921464</v>
      </c>
      <c r="H47" s="3">
        <v>168647054</v>
      </c>
      <c r="I47" s="3">
        <v>207638947</v>
      </c>
      <c r="J47" s="3">
        <v>244756427</v>
      </c>
      <c r="K47" s="3">
        <v>218965256</v>
      </c>
      <c r="L47" s="3">
        <v>287194651</v>
      </c>
      <c r="M47" s="3">
        <v>302781060</v>
      </c>
    </row>
    <row r="48" spans="1:13" ht="12.75" customHeight="1" x14ac:dyDescent="0.25">
      <c r="A48" s="7" t="s">
        <v>63</v>
      </c>
      <c r="B48" s="3">
        <v>5094434</v>
      </c>
      <c r="C48" s="3">
        <v>5966906</v>
      </c>
      <c r="D48" s="3">
        <v>6496059</v>
      </c>
      <c r="E48" s="3">
        <v>8432780</v>
      </c>
      <c r="F48" s="3">
        <v>9211893</v>
      </c>
      <c r="G48" s="3">
        <v>9138310</v>
      </c>
      <c r="H48" s="3">
        <v>10373384</v>
      </c>
      <c r="I48" s="3">
        <v>13519543</v>
      </c>
      <c r="J48" s="3">
        <v>13978263</v>
      </c>
      <c r="K48" s="3">
        <v>21352269</v>
      </c>
      <c r="L48" s="3">
        <v>19861394</v>
      </c>
      <c r="M48" s="3">
        <v>26246571</v>
      </c>
    </row>
    <row r="49" spans="1:13" ht="12.75" customHeight="1" x14ac:dyDescent="0.25">
      <c r="A49" s="7" t="s">
        <v>64</v>
      </c>
      <c r="B49" s="3">
        <v>11641682</v>
      </c>
      <c r="C49" s="3">
        <v>14545131</v>
      </c>
      <c r="D49" s="3">
        <v>20727675</v>
      </c>
      <c r="E49" s="3">
        <v>23991921</v>
      </c>
      <c r="F49" s="3">
        <v>24072123</v>
      </c>
      <c r="G49" s="3">
        <v>26907879</v>
      </c>
      <c r="H49" s="3">
        <v>30064383</v>
      </c>
      <c r="I49" s="3">
        <v>36197834</v>
      </c>
      <c r="J49" s="3">
        <v>35498014</v>
      </c>
      <c r="K49" s="3">
        <v>41570472</v>
      </c>
      <c r="L49" s="3">
        <v>45168014</v>
      </c>
      <c r="M49" s="3">
        <v>47791362</v>
      </c>
    </row>
    <row r="50" spans="1:13" ht="12.75" customHeight="1" x14ac:dyDescent="0.25">
      <c r="A50" s="7" t="s">
        <v>65</v>
      </c>
      <c r="B50" s="3">
        <v>78324744</v>
      </c>
      <c r="C50" s="3">
        <v>108864449</v>
      </c>
      <c r="D50" s="3">
        <v>142024811</v>
      </c>
      <c r="E50" s="3">
        <v>186712516</v>
      </c>
      <c r="F50" s="3">
        <v>245643675</v>
      </c>
      <c r="G50" s="3">
        <v>279059821</v>
      </c>
      <c r="H50" s="3">
        <v>321164497</v>
      </c>
      <c r="I50" s="3">
        <v>375622599</v>
      </c>
      <c r="J50" s="3">
        <v>392655060</v>
      </c>
      <c r="K50" s="3">
        <v>423157318</v>
      </c>
      <c r="L50" s="3">
        <v>441777260</v>
      </c>
      <c r="M50" s="3">
        <v>462154569</v>
      </c>
    </row>
    <row r="51" spans="1:13" ht="12.75" customHeight="1" x14ac:dyDescent="0.25">
      <c r="A51" s="7" t="s">
        <v>66</v>
      </c>
      <c r="B51" s="3">
        <v>30540331</v>
      </c>
      <c r="C51" s="3">
        <v>28516969</v>
      </c>
      <c r="D51" s="3">
        <v>37294744</v>
      </c>
      <c r="E51" s="3">
        <v>46261629</v>
      </c>
      <c r="F51" s="3">
        <v>49042026</v>
      </c>
      <c r="G51" s="3">
        <v>45521278</v>
      </c>
      <c r="H51" s="3">
        <v>52842004</v>
      </c>
      <c r="I51" s="3">
        <v>57882413</v>
      </c>
      <c r="J51" s="3">
        <v>57829186</v>
      </c>
      <c r="K51" s="3">
        <v>72153697</v>
      </c>
      <c r="L51" s="3">
        <v>71195822</v>
      </c>
      <c r="M51" s="3">
        <v>78331175</v>
      </c>
    </row>
    <row r="52" spans="1:13" ht="12.75" customHeight="1" x14ac:dyDescent="0.25">
      <c r="A52" s="7" t="s">
        <v>67</v>
      </c>
      <c r="B52" s="3">
        <v>8202506</v>
      </c>
      <c r="C52" s="3">
        <v>11515794</v>
      </c>
      <c r="D52" s="3">
        <v>14926626</v>
      </c>
      <c r="E52" s="3">
        <v>23012670</v>
      </c>
      <c r="F52" s="3">
        <v>24332153</v>
      </c>
      <c r="G52" s="3">
        <v>21422723</v>
      </c>
      <c r="H52" s="3">
        <v>23602241</v>
      </c>
      <c r="I52" s="3">
        <v>26472351</v>
      </c>
      <c r="J52" s="3">
        <v>30392230</v>
      </c>
      <c r="K52" s="3">
        <v>33861962</v>
      </c>
      <c r="L52" s="3">
        <v>36175885</v>
      </c>
      <c r="M52" s="3">
        <v>39239175</v>
      </c>
    </row>
    <row r="53" spans="1:13" ht="12.75" customHeight="1" x14ac:dyDescent="0.25">
      <c r="A53" s="7" t="s">
        <v>150</v>
      </c>
      <c r="B53" s="3">
        <v>48358132</v>
      </c>
      <c r="C53" s="3">
        <v>55178999</v>
      </c>
      <c r="D53" s="3">
        <v>79409717</v>
      </c>
      <c r="E53" s="3">
        <v>87163202</v>
      </c>
      <c r="F53" s="3">
        <v>104376898</v>
      </c>
      <c r="G53" s="3">
        <v>116235786</v>
      </c>
      <c r="H53" s="3">
        <v>143394930</v>
      </c>
      <c r="I53" s="3">
        <v>161875616</v>
      </c>
      <c r="J53" s="3">
        <v>196405456</v>
      </c>
      <c r="K53" s="3">
        <v>196246109</v>
      </c>
      <c r="L53" s="3">
        <v>179730407</v>
      </c>
      <c r="M53" s="3">
        <v>187566066</v>
      </c>
    </row>
    <row r="54" spans="1:13" ht="12.75" customHeight="1" x14ac:dyDescent="0.25">
      <c r="A54" s="7" t="s">
        <v>68</v>
      </c>
      <c r="B54" s="3">
        <v>14340504</v>
      </c>
      <c r="C54" s="3">
        <v>15026845</v>
      </c>
      <c r="D54" s="3">
        <v>20204376</v>
      </c>
      <c r="E54" s="3">
        <v>25704685</v>
      </c>
      <c r="F54" s="3">
        <v>27270560</v>
      </c>
      <c r="G54" s="3">
        <v>28987409</v>
      </c>
      <c r="H54" s="3">
        <v>26633410</v>
      </c>
      <c r="I54" s="3">
        <v>31924995</v>
      </c>
      <c r="J54" s="3">
        <v>36352419</v>
      </c>
      <c r="K54" s="3">
        <v>39955096</v>
      </c>
      <c r="L54" s="3">
        <v>37760402</v>
      </c>
      <c r="M54" s="3">
        <v>33817571</v>
      </c>
    </row>
    <row r="55" spans="1:13" ht="12.75" customHeight="1" x14ac:dyDescent="0.25">
      <c r="A55" s="7" t="s">
        <v>69</v>
      </c>
      <c r="B55" s="3">
        <v>70047191</v>
      </c>
      <c r="C55" s="3">
        <v>91724733</v>
      </c>
      <c r="D55" s="3">
        <v>138197676</v>
      </c>
      <c r="E55" s="3">
        <v>168391271</v>
      </c>
      <c r="F55" s="3">
        <v>159894126</v>
      </c>
      <c r="G55" s="3">
        <v>192133212</v>
      </c>
      <c r="H55" s="3">
        <v>217438285</v>
      </c>
      <c r="I55" s="3">
        <v>246575096</v>
      </c>
      <c r="J55" s="3">
        <v>274450817</v>
      </c>
      <c r="K55" s="3">
        <v>335980232</v>
      </c>
      <c r="L55" s="3">
        <v>350683340</v>
      </c>
      <c r="M55" s="3">
        <v>428550991</v>
      </c>
    </row>
    <row r="56" spans="1:13" ht="12.75" customHeight="1" x14ac:dyDescent="0.25">
      <c r="A56" s="7" t="s">
        <v>70</v>
      </c>
      <c r="B56" s="3">
        <v>28503590</v>
      </c>
      <c r="C56" s="3">
        <v>26778417</v>
      </c>
      <c r="D56" s="3">
        <v>34232978</v>
      </c>
      <c r="E56" s="3">
        <v>49475277</v>
      </c>
      <c r="F56" s="3">
        <v>59212789</v>
      </c>
      <c r="G56" s="3">
        <v>69328137</v>
      </c>
      <c r="H56" s="3">
        <v>77522344</v>
      </c>
      <c r="I56" s="3">
        <v>100602989</v>
      </c>
      <c r="J56" s="3">
        <v>117320649</v>
      </c>
      <c r="K56" s="3">
        <v>147722354</v>
      </c>
      <c r="L56" s="3">
        <v>101458271</v>
      </c>
      <c r="M56" s="3">
        <v>100602706</v>
      </c>
    </row>
    <row r="57" spans="1:13" ht="12.75" customHeight="1" x14ac:dyDescent="0.25">
      <c r="A57" s="7" t="s">
        <v>71</v>
      </c>
      <c r="B57" s="3">
        <v>9508519</v>
      </c>
      <c r="C57" s="3">
        <v>10493710</v>
      </c>
      <c r="D57" s="3">
        <v>13992199</v>
      </c>
      <c r="E57" s="3">
        <v>19606193</v>
      </c>
      <c r="F57" s="3">
        <v>19887822</v>
      </c>
      <c r="G57" s="3">
        <v>20676884</v>
      </c>
      <c r="H57" s="3">
        <v>27221573</v>
      </c>
      <c r="I57" s="3">
        <v>33480736</v>
      </c>
      <c r="J57" s="3">
        <v>40136667</v>
      </c>
      <c r="K57" s="3">
        <v>38339635</v>
      </c>
      <c r="L57" s="3">
        <v>46974596</v>
      </c>
      <c r="M57" s="3">
        <v>54935010</v>
      </c>
    </row>
    <row r="58" spans="1:13" ht="12.75" customHeight="1" x14ac:dyDescent="0.25">
      <c r="A58" s="7" t="s">
        <v>72</v>
      </c>
      <c r="B58" s="3">
        <v>73417949</v>
      </c>
      <c r="C58" s="3">
        <v>88356959</v>
      </c>
      <c r="D58" s="3">
        <v>108522108</v>
      </c>
      <c r="E58" s="3">
        <v>138060625</v>
      </c>
      <c r="F58" s="3">
        <v>117389124</v>
      </c>
      <c r="G58" s="3">
        <v>135396241</v>
      </c>
      <c r="H58" s="3">
        <v>162024170</v>
      </c>
      <c r="I58" s="3">
        <v>205157306</v>
      </c>
      <c r="J58" s="3">
        <v>214121141</v>
      </c>
      <c r="K58" s="3">
        <v>289513507</v>
      </c>
      <c r="L58" s="3">
        <v>282056066</v>
      </c>
      <c r="M58" s="3">
        <v>305259178</v>
      </c>
    </row>
    <row r="59" spans="1:13" ht="12.75" customHeight="1" x14ac:dyDescent="0.25">
      <c r="A59" s="7" t="s">
        <v>73</v>
      </c>
      <c r="B59" s="3">
        <v>34343052</v>
      </c>
      <c r="C59" s="3">
        <v>37436862</v>
      </c>
      <c r="D59" s="3">
        <v>44554874</v>
      </c>
      <c r="E59" s="3">
        <v>53816892</v>
      </c>
      <c r="F59" s="3">
        <v>54124720</v>
      </c>
      <c r="G59" s="3">
        <v>63286367</v>
      </c>
      <c r="H59" s="3">
        <v>74227668</v>
      </c>
      <c r="I59" s="3">
        <v>78243773</v>
      </c>
      <c r="J59" s="3">
        <v>84775929</v>
      </c>
      <c r="K59" s="3">
        <v>98933147</v>
      </c>
      <c r="L59" s="3">
        <v>109477215</v>
      </c>
      <c r="M59" s="3">
        <v>104308631</v>
      </c>
    </row>
    <row r="60" spans="1:13" ht="12.75" customHeight="1" x14ac:dyDescent="0.25">
      <c r="A60" s="7" t="s">
        <v>74</v>
      </c>
      <c r="B60" s="3">
        <v>19861021</v>
      </c>
      <c r="C60" s="3">
        <v>23345047</v>
      </c>
      <c r="D60" s="3">
        <v>27547453</v>
      </c>
      <c r="E60" s="3">
        <v>32807141</v>
      </c>
      <c r="F60" s="3">
        <v>32440354</v>
      </c>
      <c r="G60" s="3">
        <v>33582585</v>
      </c>
      <c r="H60" s="3">
        <v>46348695</v>
      </c>
      <c r="I60" s="3">
        <v>61566960</v>
      </c>
      <c r="J60" s="3">
        <v>63313679</v>
      </c>
      <c r="K60" s="3">
        <v>76638310</v>
      </c>
      <c r="L60" s="3">
        <v>80591632</v>
      </c>
      <c r="M60" s="3">
        <v>87338898</v>
      </c>
    </row>
    <row r="61" spans="1:13" ht="12.75" customHeight="1" x14ac:dyDescent="0.25">
      <c r="A61" s="7" t="s">
        <v>75</v>
      </c>
      <c r="B61" s="3">
        <v>8098263</v>
      </c>
      <c r="C61" s="3">
        <v>8830085</v>
      </c>
      <c r="D61" s="3">
        <v>10040091</v>
      </c>
      <c r="E61" s="3">
        <v>12668729</v>
      </c>
      <c r="F61" s="3">
        <v>12142233</v>
      </c>
      <c r="G61" s="3">
        <v>14876104</v>
      </c>
      <c r="H61" s="3">
        <v>16120490</v>
      </c>
      <c r="I61" s="3">
        <v>20207343</v>
      </c>
      <c r="J61" s="3">
        <v>26224438</v>
      </c>
      <c r="K61" s="3">
        <v>31979945</v>
      </c>
      <c r="L61" s="3">
        <v>25249115</v>
      </c>
      <c r="M61" s="3">
        <v>29637687</v>
      </c>
    </row>
    <row r="62" spans="1:13" ht="12.75" customHeight="1" x14ac:dyDescent="0.25">
      <c r="A62" s="7" t="s">
        <v>76</v>
      </c>
      <c r="B62" s="3">
        <v>96923522</v>
      </c>
      <c r="C62" s="3">
        <v>119520788</v>
      </c>
      <c r="D62" s="3">
        <v>156712462</v>
      </c>
      <c r="E62" s="3">
        <v>205568318</v>
      </c>
      <c r="F62" s="3">
        <v>190447771</v>
      </c>
      <c r="G62" s="3">
        <v>223033811</v>
      </c>
      <c r="H62" s="3">
        <v>238586155</v>
      </c>
      <c r="I62" s="3">
        <v>274924879</v>
      </c>
      <c r="J62" s="3">
        <v>313220964</v>
      </c>
      <c r="K62" s="3">
        <v>367164103</v>
      </c>
      <c r="L62" s="3">
        <v>438943876</v>
      </c>
      <c r="M62" s="3">
        <v>473825271</v>
      </c>
    </row>
    <row r="63" spans="1:13" ht="12.75" customHeight="1" x14ac:dyDescent="0.25">
      <c r="A63" s="7" t="s">
        <v>77</v>
      </c>
      <c r="B63" s="3">
        <v>213845083</v>
      </c>
      <c r="C63" s="3">
        <v>237086254</v>
      </c>
      <c r="D63" s="3">
        <v>364967081</v>
      </c>
      <c r="E63" s="3">
        <v>549695290</v>
      </c>
      <c r="F63" s="3">
        <v>420892604</v>
      </c>
      <c r="G63" s="3">
        <v>503318789</v>
      </c>
      <c r="H63" s="3">
        <v>571050568</v>
      </c>
      <c r="I63" s="3">
        <v>675420296</v>
      </c>
      <c r="J63" s="3">
        <v>725770643</v>
      </c>
      <c r="K63" s="3">
        <v>835465886</v>
      </c>
      <c r="L63" s="3">
        <v>884141380</v>
      </c>
      <c r="M63" s="3">
        <v>951546394</v>
      </c>
    </row>
    <row r="64" spans="1:13" ht="12.75" customHeight="1" x14ac:dyDescent="0.25">
      <c r="A64" s="7" t="s">
        <v>155</v>
      </c>
      <c r="B64" s="3">
        <v>126699718</v>
      </c>
      <c r="C64" s="3">
        <v>141096515</v>
      </c>
      <c r="D64" s="3">
        <v>180020292</v>
      </c>
      <c r="E64" s="3">
        <v>251463599</v>
      </c>
      <c r="F64" s="3">
        <v>223456305</v>
      </c>
      <c r="G64" s="3">
        <v>267420699</v>
      </c>
      <c r="H64" s="3">
        <v>294559694</v>
      </c>
      <c r="I64" s="3">
        <v>309395298</v>
      </c>
      <c r="J64" s="3">
        <v>341314518</v>
      </c>
      <c r="K64" s="3">
        <v>380849295</v>
      </c>
      <c r="L64" s="3">
        <v>409213399</v>
      </c>
      <c r="M64" s="3">
        <v>423641534</v>
      </c>
    </row>
    <row r="65" spans="1:13" ht="12.75" customHeight="1" x14ac:dyDescent="0.25">
      <c r="A65" s="7" t="s">
        <v>156</v>
      </c>
      <c r="B65" s="3">
        <v>69753125</v>
      </c>
      <c r="C65" s="3">
        <v>71440780</v>
      </c>
      <c r="D65" s="3">
        <v>149261797</v>
      </c>
      <c r="E65" s="3">
        <v>245030592</v>
      </c>
      <c r="F65" s="3">
        <v>143074508</v>
      </c>
      <c r="G65" s="3">
        <v>165192914</v>
      </c>
      <c r="H65" s="3">
        <v>198082460</v>
      </c>
      <c r="I65" s="3">
        <v>267571001</v>
      </c>
      <c r="J65" s="3">
        <v>248398056</v>
      </c>
      <c r="K65" s="3">
        <v>229180085</v>
      </c>
      <c r="L65" s="3">
        <v>265741071</v>
      </c>
      <c r="M65" s="3">
        <v>276538660</v>
      </c>
    </row>
    <row r="66" spans="1:13" ht="12.75" customHeight="1" x14ac:dyDescent="0.25">
      <c r="A66" s="7" t="s">
        <v>78</v>
      </c>
      <c r="B66" s="4">
        <f t="shared" ref="B66:H66" si="1">B63-B64-B65</f>
        <v>17392240</v>
      </c>
      <c r="C66" s="4">
        <f t="shared" si="1"/>
        <v>24548959</v>
      </c>
      <c r="D66" s="4">
        <f t="shared" si="1"/>
        <v>35684992</v>
      </c>
      <c r="E66" s="4">
        <f t="shared" si="1"/>
        <v>53201099</v>
      </c>
      <c r="F66" s="4">
        <f t="shared" si="1"/>
        <v>54361791</v>
      </c>
      <c r="G66" s="4">
        <f t="shared" si="1"/>
        <v>70705176</v>
      </c>
      <c r="H66" s="4">
        <f t="shared" si="1"/>
        <v>78408414</v>
      </c>
      <c r="I66" s="4">
        <f>I63-I64-I65</f>
        <v>98453997</v>
      </c>
      <c r="J66" s="3">
        <v>136058069</v>
      </c>
      <c r="K66" s="3">
        <v>225436506</v>
      </c>
      <c r="L66" s="3">
        <v>209186910</v>
      </c>
      <c r="M66" s="3">
        <v>251366200</v>
      </c>
    </row>
    <row r="67" spans="1:13" ht="12.75" customHeight="1" x14ac:dyDescent="0.25">
      <c r="A67" s="7" t="s">
        <v>79</v>
      </c>
      <c r="B67" s="3">
        <v>57787965</v>
      </c>
      <c r="C67" s="3">
        <v>69128760</v>
      </c>
      <c r="D67" s="3">
        <v>80698964</v>
      </c>
      <c r="E67" s="3">
        <v>125858432</v>
      </c>
      <c r="F67" s="3">
        <v>128508778</v>
      </c>
      <c r="G67" s="3">
        <v>149860605</v>
      </c>
      <c r="H67" s="3">
        <v>156595153</v>
      </c>
      <c r="I67" s="3">
        <v>181940949</v>
      </c>
      <c r="J67" s="3">
        <v>207690177</v>
      </c>
      <c r="K67" s="3">
        <v>242036024</v>
      </c>
      <c r="L67" s="3">
        <v>247796617</v>
      </c>
      <c r="M67" s="3">
        <v>249114013</v>
      </c>
    </row>
    <row r="68" spans="1:13" ht="12.75" customHeight="1" x14ac:dyDescent="0.25">
      <c r="A68" s="7" t="s">
        <v>80</v>
      </c>
      <c r="B68" s="3">
        <v>390966</v>
      </c>
      <c r="C68" s="3">
        <v>426713</v>
      </c>
      <c r="D68" s="3">
        <v>668873</v>
      </c>
      <c r="E68" s="3">
        <v>939347</v>
      </c>
      <c r="F68" s="3">
        <v>667699</v>
      </c>
      <c r="G68" s="3">
        <v>795860</v>
      </c>
      <c r="H68" s="3">
        <v>1179887</v>
      </c>
      <c r="I68" s="3">
        <v>1006908</v>
      </c>
      <c r="J68" s="3">
        <v>1251718</v>
      </c>
      <c r="K68" s="3">
        <v>1324456</v>
      </c>
      <c r="L68" s="3">
        <v>2017334</v>
      </c>
      <c r="M68" s="3">
        <v>4057796</v>
      </c>
    </row>
    <row r="69" spans="1:13" ht="12.75" customHeight="1" x14ac:dyDescent="0.25">
      <c r="A69" s="7" t="s">
        <v>81</v>
      </c>
      <c r="B69" s="3">
        <v>6775815</v>
      </c>
      <c r="C69" s="3">
        <v>6071367</v>
      </c>
      <c r="D69" s="3">
        <v>8638264</v>
      </c>
      <c r="E69" s="3">
        <v>8609548</v>
      </c>
      <c r="F69" s="3">
        <v>7787275</v>
      </c>
      <c r="G69" s="3">
        <v>8030430</v>
      </c>
      <c r="H69" s="3">
        <v>12024557</v>
      </c>
      <c r="I69" s="3">
        <v>13256084</v>
      </c>
      <c r="J69" s="3">
        <v>16013657</v>
      </c>
      <c r="K69" s="3">
        <v>16964818</v>
      </c>
      <c r="L69" s="3">
        <v>16725499</v>
      </c>
      <c r="M69" s="3">
        <v>15302732</v>
      </c>
    </row>
    <row r="70" spans="1:13" ht="12.75" customHeight="1" x14ac:dyDescent="0.25">
      <c r="A70" s="7" t="s">
        <v>82</v>
      </c>
      <c r="B70" s="3">
        <v>980768</v>
      </c>
      <c r="C70" s="3">
        <v>732240</v>
      </c>
      <c r="D70" s="3">
        <v>985938</v>
      </c>
      <c r="E70" s="3">
        <v>1181233</v>
      </c>
      <c r="F70" s="3">
        <v>1600900</v>
      </c>
      <c r="G70" s="3">
        <v>2513738</v>
      </c>
      <c r="H70" s="3">
        <v>2795793</v>
      </c>
      <c r="I70" s="3">
        <v>3346507</v>
      </c>
      <c r="J70" s="3">
        <v>3924596</v>
      </c>
      <c r="K70" s="3">
        <v>4404548</v>
      </c>
      <c r="L70" s="3">
        <v>5573888</v>
      </c>
      <c r="M70" s="3">
        <v>5309208</v>
      </c>
    </row>
    <row r="71" spans="1:13" ht="12.75" customHeight="1" x14ac:dyDescent="0.25">
      <c r="A71" s="7" t="s">
        <v>83</v>
      </c>
      <c r="B71" s="3">
        <v>5746366</v>
      </c>
      <c r="C71" s="3">
        <v>6991897</v>
      </c>
      <c r="D71" s="3">
        <v>10053484</v>
      </c>
      <c r="E71" s="3">
        <v>15065269</v>
      </c>
      <c r="F71" s="3">
        <v>17678186</v>
      </c>
      <c r="G71" s="3">
        <v>14382167</v>
      </c>
      <c r="H71" s="3">
        <v>16151069</v>
      </c>
      <c r="I71" s="3">
        <v>20382129</v>
      </c>
      <c r="J71" s="3">
        <v>23061899</v>
      </c>
      <c r="K71" s="3">
        <v>24583537</v>
      </c>
      <c r="L71" s="3">
        <v>24177381</v>
      </c>
      <c r="M71" s="3">
        <v>23841152</v>
      </c>
    </row>
    <row r="72" spans="1:13" ht="12.75" customHeight="1" x14ac:dyDescent="0.25">
      <c r="A72" s="7" t="s">
        <v>84</v>
      </c>
      <c r="B72" s="3">
        <v>21973280</v>
      </c>
      <c r="C72" s="3">
        <v>24331992</v>
      </c>
      <c r="D72" s="3">
        <v>31402838</v>
      </c>
      <c r="E72" s="3">
        <v>38287516</v>
      </c>
      <c r="F72" s="3">
        <v>34442904</v>
      </c>
      <c r="G72" s="3">
        <v>37163535</v>
      </c>
      <c r="H72" s="3">
        <v>45514915</v>
      </c>
      <c r="I72" s="3">
        <v>56721545</v>
      </c>
      <c r="J72" s="3">
        <v>61343951</v>
      </c>
      <c r="K72" s="3">
        <v>67733961</v>
      </c>
      <c r="L72" s="3">
        <v>68514756</v>
      </c>
      <c r="M72" s="3">
        <v>74375513</v>
      </c>
    </row>
    <row r="73" spans="1:13" ht="12.75" customHeight="1" x14ac:dyDescent="0.25">
      <c r="A73" s="7" t="s">
        <v>151</v>
      </c>
      <c r="B73" s="3">
        <v>6247204</v>
      </c>
      <c r="C73" s="3">
        <v>6530019</v>
      </c>
      <c r="D73" s="3">
        <v>8526294</v>
      </c>
      <c r="E73" s="3">
        <v>12939366</v>
      </c>
      <c r="F73" s="3">
        <v>15248165</v>
      </c>
      <c r="G73" s="3">
        <v>13113192</v>
      </c>
      <c r="H73" s="3">
        <v>16603896</v>
      </c>
      <c r="I73" s="3">
        <v>24717769</v>
      </c>
      <c r="J73" s="3">
        <v>28130546</v>
      </c>
      <c r="K73" s="3">
        <v>26892799</v>
      </c>
      <c r="L73" s="3">
        <v>28202712</v>
      </c>
      <c r="M73" s="3">
        <v>29330331</v>
      </c>
    </row>
    <row r="74" spans="1:13" ht="12.75" customHeight="1" x14ac:dyDescent="0.25">
      <c r="A74" s="7" t="s">
        <v>152</v>
      </c>
      <c r="B74" s="3">
        <v>64498157</v>
      </c>
      <c r="C74" s="3">
        <v>61057392</v>
      </c>
      <c r="D74" s="3">
        <v>75373161</v>
      </c>
      <c r="E74" s="3">
        <v>103135535</v>
      </c>
      <c r="F74" s="3">
        <v>115592208</v>
      </c>
      <c r="G74" s="3">
        <v>118204910</v>
      </c>
      <c r="H74" s="3">
        <v>141819638</v>
      </c>
      <c r="I74" s="3">
        <v>177963772</v>
      </c>
      <c r="J74" s="3">
        <v>195175626</v>
      </c>
      <c r="K74" s="3">
        <v>223202815</v>
      </c>
      <c r="L74" s="3">
        <v>237333114</v>
      </c>
      <c r="M74" s="3">
        <v>254116961</v>
      </c>
    </row>
    <row r="75" spans="1:13" ht="12.75" customHeight="1" x14ac:dyDescent="0.25">
      <c r="A75" s="7" t="s">
        <v>85</v>
      </c>
      <c r="B75" s="3">
        <v>27184098</v>
      </c>
      <c r="C75" s="3">
        <v>43855930</v>
      </c>
      <c r="D75" s="3">
        <v>58127011</v>
      </c>
      <c r="E75" s="3">
        <v>67459424</v>
      </c>
      <c r="F75" s="3">
        <v>58713265</v>
      </c>
      <c r="G75" s="3">
        <v>67889331</v>
      </c>
      <c r="H75" s="3">
        <v>78863428</v>
      </c>
      <c r="I75" s="3">
        <v>87202183</v>
      </c>
      <c r="J75" s="3">
        <v>110026615</v>
      </c>
      <c r="K75" s="3">
        <v>136093547</v>
      </c>
      <c r="L75" s="3">
        <v>127196199</v>
      </c>
      <c r="M75" s="3">
        <v>108173539</v>
      </c>
    </row>
    <row r="76" spans="1:13" ht="12.75" customHeight="1" x14ac:dyDescent="0.25">
      <c r="A76" s="7" t="s">
        <v>86</v>
      </c>
      <c r="B76" s="3">
        <v>70806648</v>
      </c>
      <c r="C76" s="3">
        <v>70895953</v>
      </c>
      <c r="D76" s="3">
        <v>88969538</v>
      </c>
      <c r="E76" s="3">
        <v>127027209</v>
      </c>
      <c r="F76" s="3">
        <v>130190448</v>
      </c>
      <c r="G76" s="3">
        <v>151928389</v>
      </c>
      <c r="H76" s="3">
        <v>203641280</v>
      </c>
      <c r="I76" s="3">
        <v>222889531</v>
      </c>
      <c r="J76" s="3">
        <v>250643394</v>
      </c>
      <c r="K76" s="3">
        <v>276488143</v>
      </c>
      <c r="L76" s="3">
        <v>298165465</v>
      </c>
      <c r="M76" s="3">
        <v>334453612</v>
      </c>
    </row>
    <row r="77" spans="1:13" ht="12.75" customHeight="1" x14ac:dyDescent="0.25">
      <c r="A77" s="7" t="s">
        <v>87</v>
      </c>
      <c r="B77" s="3">
        <v>48874698</v>
      </c>
      <c r="C77" s="3">
        <v>49124630</v>
      </c>
      <c r="D77" s="3">
        <v>73484855</v>
      </c>
      <c r="E77" s="3">
        <v>100435868</v>
      </c>
      <c r="F77" s="3">
        <v>125818720</v>
      </c>
      <c r="G77" s="3">
        <v>134759196</v>
      </c>
      <c r="H77" s="3">
        <v>135766862</v>
      </c>
      <c r="I77" s="3">
        <v>171558577</v>
      </c>
      <c r="J77" s="3">
        <v>193840250</v>
      </c>
      <c r="K77" s="3">
        <v>216923870</v>
      </c>
      <c r="L77" s="3">
        <v>259364972</v>
      </c>
      <c r="M77" s="3">
        <v>287892824</v>
      </c>
    </row>
    <row r="78" spans="1:13" ht="12.75" customHeight="1" x14ac:dyDescent="0.25">
      <c r="A78" s="7" t="s">
        <v>88</v>
      </c>
      <c r="B78" s="3">
        <v>58120115</v>
      </c>
      <c r="C78" s="3">
        <v>28422815</v>
      </c>
      <c r="D78" s="3">
        <v>35997012</v>
      </c>
      <c r="E78" s="3">
        <v>42203573</v>
      </c>
      <c r="F78" s="3">
        <v>47557297</v>
      </c>
      <c r="G78" s="3">
        <v>45374175</v>
      </c>
      <c r="H78" s="3">
        <v>51074358</v>
      </c>
      <c r="I78" s="3">
        <v>57405042</v>
      </c>
      <c r="J78" s="3">
        <v>65616314</v>
      </c>
      <c r="K78" s="3">
        <v>76195336</v>
      </c>
      <c r="L78" s="3">
        <v>74421166</v>
      </c>
      <c r="M78" s="3">
        <v>85076238</v>
      </c>
    </row>
    <row r="79" spans="1:13" ht="12.75" customHeight="1" x14ac:dyDescent="0.25">
      <c r="A79" s="7" t="s">
        <v>89</v>
      </c>
      <c r="B79" s="3">
        <v>67011671</v>
      </c>
      <c r="C79" s="3">
        <v>68620808</v>
      </c>
      <c r="D79" s="3">
        <v>75804696</v>
      </c>
      <c r="E79" s="3">
        <v>76153425</v>
      </c>
      <c r="F79" s="3">
        <v>70057539</v>
      </c>
      <c r="G79" s="3">
        <v>71534308</v>
      </c>
      <c r="H79" s="3">
        <v>79320110</v>
      </c>
      <c r="I79" s="3">
        <v>78971832</v>
      </c>
      <c r="J79" s="3">
        <v>106677833</v>
      </c>
      <c r="K79" s="3">
        <v>112475409</v>
      </c>
      <c r="L79" s="3">
        <v>117240393</v>
      </c>
      <c r="M79" s="3">
        <v>115538412</v>
      </c>
    </row>
    <row r="80" spans="1:13" ht="12.75" customHeight="1" x14ac:dyDescent="0.25">
      <c r="A80" s="7" t="s">
        <v>90</v>
      </c>
      <c r="B80" s="3">
        <v>31296773</v>
      </c>
      <c r="C80" s="3">
        <v>23908409</v>
      </c>
      <c r="D80" s="3">
        <v>29934945</v>
      </c>
      <c r="E80" s="3">
        <v>41117807</v>
      </c>
      <c r="F80" s="3">
        <v>37181577</v>
      </c>
      <c r="G80" s="3">
        <v>38880751</v>
      </c>
      <c r="H80" s="3">
        <v>47671100</v>
      </c>
      <c r="I80" s="3">
        <v>46493987</v>
      </c>
      <c r="J80" s="3">
        <v>53159266</v>
      </c>
      <c r="K80" s="3">
        <v>53276935</v>
      </c>
      <c r="L80" s="3">
        <v>61676772</v>
      </c>
      <c r="M80" s="3">
        <v>73949020</v>
      </c>
    </row>
    <row r="81" spans="1:13" ht="12.75" customHeight="1" x14ac:dyDescent="0.25">
      <c r="A81" s="7" t="s">
        <v>91</v>
      </c>
      <c r="B81" s="3">
        <v>13551597</v>
      </c>
      <c r="C81" s="3">
        <v>13521604</v>
      </c>
      <c r="D81" s="3">
        <v>12307028</v>
      </c>
      <c r="E81" s="3">
        <v>12973519</v>
      </c>
      <c r="F81" s="3">
        <v>14222631</v>
      </c>
      <c r="G81" s="3">
        <v>13317896</v>
      </c>
      <c r="H81" s="3">
        <v>15519555</v>
      </c>
      <c r="I81" s="3">
        <v>17788441</v>
      </c>
      <c r="J81" s="3">
        <v>18858504</v>
      </c>
      <c r="K81" s="3">
        <v>19112248</v>
      </c>
      <c r="L81" s="3">
        <v>20176565</v>
      </c>
      <c r="M81" s="3">
        <v>19846585</v>
      </c>
    </row>
    <row r="82" spans="1:13" ht="12.75" customHeight="1" x14ac:dyDescent="0.25">
      <c r="A82" s="7" t="s">
        <v>92</v>
      </c>
      <c r="B82" s="3">
        <v>31565580</v>
      </c>
      <c r="C82" s="3">
        <v>32597347</v>
      </c>
      <c r="D82" s="3">
        <v>32372205</v>
      </c>
      <c r="E82" s="3">
        <v>33633036</v>
      </c>
      <c r="F82" s="3">
        <v>46348774</v>
      </c>
      <c r="G82" s="3">
        <v>58951219</v>
      </c>
      <c r="H82" s="3">
        <v>80924858</v>
      </c>
      <c r="I82" s="3">
        <v>106598901</v>
      </c>
      <c r="J82" s="3">
        <v>102739449</v>
      </c>
      <c r="K82" s="3">
        <v>123172126</v>
      </c>
      <c r="L82" s="3">
        <v>116504335</v>
      </c>
      <c r="M82" s="3">
        <v>122998586</v>
      </c>
    </row>
    <row r="83" spans="1:13" ht="12.75" customHeight="1" x14ac:dyDescent="0.25">
      <c r="A83" s="7" t="s">
        <v>153</v>
      </c>
      <c r="B83" s="3">
        <v>23899621</v>
      </c>
      <c r="C83" s="3">
        <v>28042891</v>
      </c>
      <c r="D83" s="3">
        <v>34439601</v>
      </c>
      <c r="E83" s="3">
        <v>47055413</v>
      </c>
      <c r="F83" s="3">
        <v>48401711</v>
      </c>
      <c r="G83" s="3">
        <v>70946549</v>
      </c>
      <c r="H83" s="3">
        <v>70836196</v>
      </c>
      <c r="I83" s="3">
        <v>77212178</v>
      </c>
      <c r="J83" s="3">
        <v>95369531</v>
      </c>
      <c r="K83" s="3">
        <v>94323250</v>
      </c>
      <c r="L83" s="3">
        <v>88442879</v>
      </c>
      <c r="M83" s="3">
        <v>93244113</v>
      </c>
    </row>
    <row r="84" spans="1:13" ht="12.75" customHeight="1" x14ac:dyDescent="0.25">
      <c r="A84" s="7" t="s">
        <v>93</v>
      </c>
      <c r="B84" s="3">
        <v>6715461</v>
      </c>
      <c r="C84" s="3">
        <v>8306311</v>
      </c>
      <c r="D84" s="3">
        <v>11998795</v>
      </c>
      <c r="E84" s="3">
        <v>17669759</v>
      </c>
      <c r="F84" s="3">
        <v>18733275</v>
      </c>
      <c r="G84" s="3">
        <v>18463115</v>
      </c>
      <c r="H84" s="3">
        <v>26143118</v>
      </c>
      <c r="I84" s="3">
        <v>28587515</v>
      </c>
      <c r="J84" s="3">
        <v>29001396</v>
      </c>
      <c r="K84" s="3">
        <v>34698186</v>
      </c>
      <c r="L84" s="3">
        <v>35714090</v>
      </c>
      <c r="M84" s="3">
        <v>32026873</v>
      </c>
    </row>
    <row r="85" spans="1:13" ht="12.75" customHeight="1" x14ac:dyDescent="0.25">
      <c r="A85" s="7" t="s">
        <v>94</v>
      </c>
      <c r="B85" s="3">
        <v>4611899</v>
      </c>
      <c r="C85" s="3">
        <v>4279971</v>
      </c>
      <c r="D85" s="3">
        <v>4703277</v>
      </c>
      <c r="E85" s="3">
        <v>4910293</v>
      </c>
      <c r="F85" s="3">
        <v>5935551</v>
      </c>
      <c r="G85" s="3">
        <v>5707709</v>
      </c>
      <c r="H85" s="3">
        <v>7630299</v>
      </c>
      <c r="I85" s="3">
        <v>10554552</v>
      </c>
      <c r="J85" s="3">
        <v>11413782</v>
      </c>
      <c r="K85" s="3">
        <v>14012933</v>
      </c>
      <c r="L85" s="3">
        <v>13437976</v>
      </c>
      <c r="M85" s="3">
        <v>21671497</v>
      </c>
    </row>
    <row r="86" spans="1:13" ht="12.75" customHeight="1" x14ac:dyDescent="0.25">
      <c r="A86" s="7" t="s">
        <v>95</v>
      </c>
      <c r="B86" s="3">
        <v>11811381</v>
      </c>
      <c r="C86" s="3">
        <v>14450929</v>
      </c>
      <c r="D86" s="3">
        <v>22420438</v>
      </c>
      <c r="E86" s="3">
        <v>31543390</v>
      </c>
      <c r="F86" s="3">
        <v>46336518</v>
      </c>
      <c r="G86" s="3">
        <v>40174961</v>
      </c>
      <c r="H86" s="3">
        <v>51631584</v>
      </c>
      <c r="I86" s="3">
        <v>42842647</v>
      </c>
      <c r="J86" s="3">
        <v>48321960</v>
      </c>
      <c r="K86" s="3">
        <v>70964800</v>
      </c>
      <c r="L86" s="3">
        <v>84977999</v>
      </c>
      <c r="M86" s="3">
        <v>75960742</v>
      </c>
    </row>
    <row r="87" spans="1:13" ht="12.75" customHeight="1" x14ac:dyDescent="0.25">
      <c r="A87" s="7" t="s">
        <v>96</v>
      </c>
      <c r="B87" s="3">
        <v>693720</v>
      </c>
      <c r="C87" s="3">
        <v>859304</v>
      </c>
      <c r="D87" s="3">
        <v>942924</v>
      </c>
      <c r="E87" s="3">
        <v>1127031</v>
      </c>
      <c r="F87" s="3">
        <v>988107</v>
      </c>
      <c r="G87" s="3">
        <v>1091318</v>
      </c>
      <c r="H87" s="3">
        <v>1548190</v>
      </c>
      <c r="I87" s="3">
        <v>2466967</v>
      </c>
      <c r="J87" s="3">
        <v>2991648</v>
      </c>
      <c r="K87" s="3">
        <v>3263286</v>
      </c>
      <c r="L87" s="3">
        <v>2414206</v>
      </c>
      <c r="M87" s="3">
        <v>2333190</v>
      </c>
    </row>
    <row r="88" spans="1:13" ht="12.75" customHeight="1" x14ac:dyDescent="0.25">
      <c r="A88" s="7" t="s">
        <v>154</v>
      </c>
      <c r="B88" s="3">
        <v>2705704</v>
      </c>
      <c r="C88" s="3">
        <v>2360188</v>
      </c>
      <c r="D88" s="3">
        <v>6436356</v>
      </c>
      <c r="E88" s="3">
        <v>6229308</v>
      </c>
      <c r="F88" s="3">
        <v>6346868</v>
      </c>
      <c r="G88" s="3">
        <v>8025108</v>
      </c>
      <c r="H88" s="3">
        <v>6584001</v>
      </c>
      <c r="I88" s="3">
        <v>9746302</v>
      </c>
      <c r="J88" s="3">
        <v>9832590</v>
      </c>
      <c r="K88" s="3">
        <v>13532624</v>
      </c>
      <c r="L88" s="3">
        <v>13048165</v>
      </c>
      <c r="M88" s="3">
        <v>9267753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43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BAEA-BA76-4119-88FB-0B5B3757A30F}">
  <dimension ref="A1:P95"/>
  <sheetViews>
    <sheetView topLeftCell="A61" workbookViewId="0">
      <selection activeCell="A90" sqref="A90"/>
    </sheetView>
  </sheetViews>
  <sheetFormatPr defaultRowHeight="15" x14ac:dyDescent="0.25"/>
  <cols>
    <col min="1" max="1" width="54" customWidth="1"/>
    <col min="2" max="2" width="8.5703125" customWidth="1"/>
    <col min="3" max="3" width="16" bestFit="1" customWidth="1"/>
    <col min="4" max="7" width="14" bestFit="1" customWidth="1"/>
    <col min="8" max="8" width="13.28515625" bestFit="1" customWidth="1"/>
    <col min="9" max="9" width="14" bestFit="1" customWidth="1"/>
    <col min="10" max="10" width="15.7109375" bestFit="1" customWidth="1"/>
    <col min="11" max="11" width="15" bestFit="1" customWidth="1"/>
    <col min="12" max="13" width="14" bestFit="1" customWidth="1"/>
  </cols>
  <sheetData>
    <row r="1" spans="1:16" x14ac:dyDescent="0.25">
      <c r="A1" s="9" t="s">
        <v>101</v>
      </c>
      <c r="B1" t="s">
        <v>103</v>
      </c>
      <c r="N1" s="21" t="s">
        <v>147</v>
      </c>
      <c r="O1" s="21"/>
    </row>
    <row r="2" spans="1:16" x14ac:dyDescent="0.25">
      <c r="A2" s="8" t="s">
        <v>100</v>
      </c>
      <c r="B2" t="s">
        <v>102</v>
      </c>
      <c r="N2" s="21"/>
      <c r="O2" s="21"/>
    </row>
    <row r="3" spans="1:16" ht="51" x14ac:dyDescent="0.25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>
        <v>2016</v>
      </c>
      <c r="N3" s="16" t="s">
        <v>146</v>
      </c>
      <c r="O3" s="16" t="s">
        <v>145</v>
      </c>
      <c r="P3" s="16" t="s">
        <v>148</v>
      </c>
    </row>
    <row r="4" spans="1:16" x14ac:dyDescent="0.25">
      <c r="A4" s="7" t="s">
        <v>20</v>
      </c>
      <c r="B4" s="6"/>
      <c r="C4" s="1">
        <f>0.8*('1-Sales revenue'!C4-'2-COGS'!C4)+'3-D&amp;A'!C4-'4-CAPEX'!C4+'5-Fixed assets sales'!C4-(('6-Trade receivables'!C4+'7-Inventory'!C4-'8-Trade payables'!C4)-('6-Trade receivables'!B4+'7-Inventory'!B4-'8-Trade payables'!B4))</f>
        <v>-9324925.099999994</v>
      </c>
      <c r="D4" s="1">
        <f>0.8*('1-Sales revenue'!D4-'2-COGS'!D4)+'3-D&amp;A'!D4-'4-CAPEX'!D4+'5-Fixed assets sales'!D4-(('6-Trade receivables'!D4+'7-Inventory'!D4-'8-Trade payables'!D4)-('6-Trade receivables'!C4+'7-Inventory'!C4-'8-Trade payables'!C4))</f>
        <v>-8036164.099999994</v>
      </c>
      <c r="E4" s="1">
        <f>0.8*('1-Sales revenue'!E4-'2-COGS'!E4)+'3-D&amp;A'!E4-'4-CAPEX'!E4+'5-Fixed assets sales'!E4-(('6-Trade receivables'!E4+'7-Inventory'!E4-'8-Trade payables'!E4)-('6-Trade receivables'!D4+'7-Inventory'!D4-'8-Trade payables'!D4))</f>
        <v>-6351462.400000006</v>
      </c>
      <c r="F4" s="1">
        <f>0.8*('1-Sales revenue'!F4-'2-COGS'!F4)+'3-D&amp;A'!F4-'4-CAPEX'!F4+'5-Fixed assets sales'!F4-(('6-Trade receivables'!F4+'7-Inventory'!F4-'8-Trade payables'!F4)-('6-Trade receivables'!E4+'7-Inventory'!E4-'8-Trade payables'!E4))</f>
        <v>19561731.400000006</v>
      </c>
      <c r="G4" s="1">
        <f>0.8*('1-Sales revenue'!G4-'2-COGS'!G4)+'3-D&amp;A'!G4-'4-CAPEX'!G4+'5-Fixed assets sales'!G4-(('6-Trade receivables'!G4+'7-Inventory'!G4-'8-Trade payables'!G4)-('6-Trade receivables'!F4+'7-Inventory'!F4-'8-Trade payables'!F4))</f>
        <v>17274237.900000006</v>
      </c>
      <c r="H4" s="1">
        <f>0.8*('1-Sales revenue'!H4-'2-COGS'!H4)+'3-D&amp;A'!H4-'4-CAPEX'!H4+'5-Fixed assets sales'!H4-(('6-Trade receivables'!H4+'7-Inventory'!H4-'8-Trade payables'!H4)-('6-Trade receivables'!G4+'7-Inventory'!G4-'8-Trade payables'!G4))</f>
        <v>52122565.200000018</v>
      </c>
      <c r="I4" s="1">
        <f>0.8*('1-Sales revenue'!I4-'2-COGS'!I4)+'3-D&amp;A'!I4-'4-CAPEX'!I4+'5-Fixed assets sales'!I4-(('6-Trade receivables'!I4+'7-Inventory'!I4-'8-Trade payables'!I4)-('6-Trade receivables'!H4+'7-Inventory'!H4-'8-Trade payables'!H4))</f>
        <v>30005208.900000006</v>
      </c>
      <c r="J4" s="1">
        <f>0.8*('1-Sales revenue'!J4-'2-COGS'!J4)+'3-D&amp;A'!J4-'4-CAPEX'!J4+'5-Fixed assets sales'!J4-(('6-Trade receivables'!J4+'7-Inventory'!J4-'8-Trade payables'!J4)-('6-Trade receivables'!I4+'7-Inventory'!I4-'8-Trade payables'!I4))</f>
        <v>31199473.100000024</v>
      </c>
      <c r="K4" s="1">
        <f>0.8*('1-Sales revenue'!K4-'2-COGS'!K4)+'3-D&amp;A'!K4-'4-CAPEX'!K4+'5-Fixed assets sales'!K4-(('6-Trade receivables'!K4+'7-Inventory'!K4-'8-Trade payables'!K4)-('6-Trade receivables'!J4+'7-Inventory'!J4-'8-Trade payables'!J4))</f>
        <v>68671795.300000012</v>
      </c>
      <c r="L4" s="1">
        <f>0.8*('1-Sales revenue'!L4-'2-COGS'!L4)+'3-D&amp;A'!L4-'4-CAPEX'!L4+'5-Fixed assets sales'!L4-(('6-Trade receivables'!L4+'7-Inventory'!L4-'8-Trade payables'!L4)-('6-Trade receivables'!K4+'7-Inventory'!K4-'8-Trade payables'!K4))</f>
        <v>6836265.3000000119</v>
      </c>
      <c r="M4" s="1">
        <f>0.8*('1-Sales revenue'!M4-'2-COGS'!M4)+'3-D&amp;A'!M4-'4-CAPEX'!M4+'5-Fixed assets sales'!M4-(('6-Trade receivables'!M4+'7-Inventory'!M4-'8-Trade payables'!M4)-('6-Trade receivables'!L4+'7-Inventory'!L4-'8-Trade payables'!L4))</f>
        <v>32665136.100000024</v>
      </c>
      <c r="N4" s="17">
        <v>0.84501799840075698</v>
      </c>
      <c r="O4" s="17">
        <v>0.10479468542226379</v>
      </c>
      <c r="P4" s="17">
        <v>443086.2</v>
      </c>
    </row>
    <row r="5" spans="1:16" x14ac:dyDescent="0.25">
      <c r="A5" s="7" t="s">
        <v>21</v>
      </c>
      <c r="B5" s="5"/>
      <c r="C5" s="1">
        <f>0.8*('1-Sales revenue'!C5-'2-COGS'!C5)+'3-D&amp;A'!C5-'4-CAPEX'!C5+'5-Fixed assets sales'!C5-(('6-Trade receivables'!C5+'7-Inventory'!C5-'8-Trade payables'!C5)-('6-Trade receivables'!B5+'7-Inventory'!B5-'8-Trade payables'!B5))</f>
        <v>-3168637.2999999989</v>
      </c>
      <c r="D5" s="1">
        <f>0.8*('1-Sales revenue'!D5-'2-COGS'!D5)+'3-D&amp;A'!D5-'4-CAPEX'!D5+'5-Fixed assets sales'!D5-(('6-Trade receivables'!D5+'7-Inventory'!D5-'8-Trade payables'!D5)-('6-Trade receivables'!C5+'7-Inventory'!C5-'8-Trade payables'!C5))</f>
        <v>-9307262.5999999978</v>
      </c>
      <c r="E5" s="1">
        <f>0.8*('1-Sales revenue'!E5-'2-COGS'!E5)+'3-D&amp;A'!E5-'4-CAPEX'!E5+'5-Fixed assets sales'!E5-(('6-Trade receivables'!E5+'7-Inventory'!E5-'8-Trade payables'!E5)-('6-Trade receivables'!D5+'7-Inventory'!D5-'8-Trade payables'!D5))</f>
        <v>-8203059.5999999978</v>
      </c>
      <c r="F5" s="1">
        <f>0.8*('1-Sales revenue'!F5-'2-COGS'!F5)+'3-D&amp;A'!F5-'4-CAPEX'!F5+'5-Fixed assets sales'!F5-(('6-Trade receivables'!F5+'7-Inventory'!F5-'8-Trade payables'!F5)-('6-Trade receivables'!E5+'7-Inventory'!E5-'8-Trade payables'!E5))</f>
        <v>10582621</v>
      </c>
      <c r="G5" s="1">
        <f>0.8*('1-Sales revenue'!G5-'2-COGS'!G5)+'3-D&amp;A'!G5-'4-CAPEX'!G5+'5-Fixed assets sales'!G5-(('6-Trade receivables'!G5+'7-Inventory'!G5-'8-Trade payables'!G5)-('6-Trade receivables'!F5+'7-Inventory'!F5-'8-Trade payables'!F5))</f>
        <v>-6024701.5</v>
      </c>
      <c r="H5" s="1">
        <f>0.8*('1-Sales revenue'!H5-'2-COGS'!H5)+'3-D&amp;A'!H5-'4-CAPEX'!H5+'5-Fixed assets sales'!H5-(('6-Trade receivables'!H5+'7-Inventory'!H5-'8-Trade payables'!H5)-('6-Trade receivables'!G5+'7-Inventory'!G5-'8-Trade payables'!G5))</f>
        <v>13643694.900000006</v>
      </c>
      <c r="I5" s="1">
        <f>0.8*('1-Sales revenue'!I5-'2-COGS'!I5)+'3-D&amp;A'!I5-'4-CAPEX'!I5+'5-Fixed assets sales'!I5-(('6-Trade receivables'!I5+'7-Inventory'!I5-'8-Trade payables'!I5)-('6-Trade receivables'!H5+'7-Inventory'!H5-'8-Trade payables'!H5))</f>
        <v>-20128666.700000003</v>
      </c>
      <c r="J5" s="1">
        <f>0.8*('1-Sales revenue'!J5-'2-COGS'!J5)+'3-D&amp;A'!J5-'4-CAPEX'!J5+'5-Fixed assets sales'!J5-(('6-Trade receivables'!J5+'7-Inventory'!J5-'8-Trade payables'!J5)-('6-Trade receivables'!I5+'7-Inventory'!I5-'8-Trade payables'!I5))</f>
        <v>28748711.100000009</v>
      </c>
      <c r="K5" s="1">
        <f>0.8*('1-Sales revenue'!K5-'2-COGS'!K5)+'3-D&amp;A'!K5-'4-CAPEX'!K5+'5-Fixed assets sales'!K5-(('6-Trade receivables'!K5+'7-Inventory'!K5-'8-Trade payables'!K5)-('6-Trade receivables'!J5+'7-Inventory'!J5-'8-Trade payables'!J5))</f>
        <v>-12514785.5</v>
      </c>
      <c r="L5" s="1">
        <f>0.8*('1-Sales revenue'!L5-'2-COGS'!L5)+'3-D&amp;A'!L5-'4-CAPEX'!L5+'5-Fixed assets sales'!L5-(('6-Trade receivables'!L5+'7-Inventory'!L5-'8-Trade payables'!L5)-('6-Trade receivables'!K5+'7-Inventory'!K5-'8-Trade payables'!K5))</f>
        <v>-18997096.700000003</v>
      </c>
      <c r="M5" s="1">
        <f>0.8*('1-Sales revenue'!M5-'2-COGS'!M5)+'3-D&amp;A'!M5-'4-CAPEX'!M5+'5-Fixed assets sales'!M5-(('6-Trade receivables'!M5+'7-Inventory'!M5-'8-Trade payables'!M5)-('6-Trade receivables'!L5+'7-Inventory'!L5-'8-Trade payables'!L5))</f>
        <v>19757026.500000007</v>
      </c>
      <c r="N5" s="17">
        <v>0.79004714966751211</v>
      </c>
      <c r="O5" s="17">
        <v>0.15128332505381686</v>
      </c>
      <c r="P5" s="17">
        <v>219575.8</v>
      </c>
    </row>
    <row r="6" spans="1:16" x14ac:dyDescent="0.25">
      <c r="A6" s="7" t="s">
        <v>22</v>
      </c>
      <c r="B6" s="5"/>
      <c r="C6" s="1">
        <f>0.8*('1-Sales revenue'!C6-'2-COGS'!C6)+'3-D&amp;A'!C6-'4-CAPEX'!C6+'5-Fixed assets sales'!C6-(('6-Trade receivables'!C6+'7-Inventory'!C6-'8-Trade payables'!C6)-('6-Trade receivables'!B6+'7-Inventory'!B6-'8-Trade payables'!B6))</f>
        <v>-4446983</v>
      </c>
      <c r="D6" s="1">
        <f>0.8*('1-Sales revenue'!D6-'2-COGS'!D6)+'3-D&amp;A'!D6-'4-CAPEX'!D6+'5-Fixed assets sales'!D6-(('6-Trade receivables'!D6+'7-Inventory'!D6-'8-Trade payables'!D6)-('6-Trade receivables'!C6+'7-Inventory'!C6-'8-Trade payables'!C6))</f>
        <v>-8498151.1999999955</v>
      </c>
      <c r="E6" s="1">
        <f>0.8*('1-Sales revenue'!E6-'2-COGS'!E6)+'3-D&amp;A'!E6-'4-CAPEX'!E6+'5-Fixed assets sales'!E6-(('6-Trade receivables'!E6+'7-Inventory'!E6-'8-Trade payables'!E6)-('6-Trade receivables'!D6+'7-Inventory'!D6-'8-Trade payables'!D6))</f>
        <v>-986518.79999999702</v>
      </c>
      <c r="F6" s="1">
        <f>0.8*('1-Sales revenue'!F6-'2-COGS'!F6)+'3-D&amp;A'!F6-'4-CAPEX'!F6+'5-Fixed assets sales'!F6-(('6-Trade receivables'!F6+'7-Inventory'!F6-'8-Trade payables'!F6)-('6-Trade receivables'!E6+'7-Inventory'!E6-'8-Trade payables'!E6))</f>
        <v>-2898912.9999999925</v>
      </c>
      <c r="G6" s="1">
        <f>0.8*('1-Sales revenue'!G6-'2-COGS'!G6)+'3-D&amp;A'!G6-'4-CAPEX'!G6+'5-Fixed assets sales'!G6-(('6-Trade receivables'!G6+'7-Inventory'!G6-'8-Trade payables'!G6)-('6-Trade receivables'!F6+'7-Inventory'!F6-'8-Trade payables'!F6))</f>
        <v>2166963.8000000045</v>
      </c>
      <c r="H6" s="1">
        <f>0.8*('1-Sales revenue'!H6-'2-COGS'!H6)+'3-D&amp;A'!H6-'4-CAPEX'!H6+'5-Fixed assets sales'!H6-(('6-Trade receivables'!H6+'7-Inventory'!H6-'8-Trade payables'!H6)-('6-Trade receivables'!G6+'7-Inventory'!G6-'8-Trade payables'!G6))</f>
        <v>10126501.299999997</v>
      </c>
      <c r="I6" s="1">
        <f>0.8*('1-Sales revenue'!I6-'2-COGS'!I6)+'3-D&amp;A'!I6-'4-CAPEX'!I6+'5-Fixed assets sales'!I6-(('6-Trade receivables'!I6+'7-Inventory'!I6-'8-Trade payables'!I6)-('6-Trade receivables'!H6+'7-Inventory'!H6-'8-Trade payables'!H6))</f>
        <v>32425587.200000003</v>
      </c>
      <c r="J6" s="1">
        <f>0.8*('1-Sales revenue'!J6-'2-COGS'!J6)+'3-D&amp;A'!J6-'4-CAPEX'!J6+'5-Fixed assets sales'!J6-(('6-Trade receivables'!J6+'7-Inventory'!J6-'8-Trade payables'!J6)-('6-Trade receivables'!I6+'7-Inventory'!I6-'8-Trade payables'!I6))</f>
        <v>15966597</v>
      </c>
      <c r="K6" s="1">
        <f>0.8*('1-Sales revenue'!K6-'2-COGS'!K6)+'3-D&amp;A'!K6-'4-CAPEX'!K6+'5-Fixed assets sales'!K6-(('6-Trade receivables'!K6+'7-Inventory'!K6-'8-Trade payables'!K6)-('6-Trade receivables'!J6+'7-Inventory'!J6-'8-Trade payables'!J6))</f>
        <v>34028760.900000006</v>
      </c>
      <c r="L6" s="1">
        <f>0.8*('1-Sales revenue'!L6-'2-COGS'!L6)+'3-D&amp;A'!L6-'4-CAPEX'!L6+'5-Fixed assets sales'!L6-(('6-Trade receivables'!L6+'7-Inventory'!L6-'8-Trade payables'!L6)-('6-Trade receivables'!K6+'7-Inventory'!K6-'8-Trade payables'!K6))</f>
        <v>22842622.400000006</v>
      </c>
      <c r="M6" s="1">
        <f>0.8*('1-Sales revenue'!M6-'2-COGS'!M6)+'3-D&amp;A'!M6-'4-CAPEX'!M6+'5-Fixed assets sales'!M6-(('6-Trade receivables'!M6+'7-Inventory'!M6-'8-Trade payables'!M6)-('6-Trade receivables'!L6+'7-Inventory'!L6-'8-Trade payables'!L6))</f>
        <v>79055933.100000024</v>
      </c>
      <c r="N6" s="17">
        <v>0.68720905762027018</v>
      </c>
      <c r="O6" s="17">
        <v>0.16997348373248033</v>
      </c>
      <c r="P6" s="17">
        <v>255398.6</v>
      </c>
    </row>
    <row r="7" spans="1:16" x14ac:dyDescent="0.25">
      <c r="A7" s="7" t="s">
        <v>23</v>
      </c>
      <c r="B7" s="5"/>
      <c r="C7" s="1">
        <f>0.8*('1-Sales revenue'!C7-'2-COGS'!C7)+'3-D&amp;A'!C7-'4-CAPEX'!C7+'5-Fixed assets sales'!C7-(('6-Trade receivables'!C7+'7-Inventory'!C7-'8-Trade payables'!C7)-('6-Trade receivables'!B7+'7-Inventory'!B7-'8-Trade payables'!B7))</f>
        <v>-17351639.799999997</v>
      </c>
      <c r="D7" s="1">
        <f>0.8*('1-Sales revenue'!D7-'2-COGS'!D7)+'3-D&amp;A'!D7-'4-CAPEX'!D7+'5-Fixed assets sales'!D7-(('6-Trade receivables'!D7+'7-Inventory'!D7-'8-Trade payables'!D7)-('6-Trade receivables'!C7+'7-Inventory'!C7-'8-Trade payables'!C7))</f>
        <v>-37560790.299999997</v>
      </c>
      <c r="E7" s="1">
        <f>0.8*('1-Sales revenue'!E7-'2-COGS'!E7)+'3-D&amp;A'!E7-'4-CAPEX'!E7+'5-Fixed assets sales'!E7-(('6-Trade receivables'!E7+'7-Inventory'!E7-'8-Trade payables'!E7)-('6-Trade receivables'!D7+'7-Inventory'!D7-'8-Trade payables'!D7))</f>
        <v>-58806201.899999991</v>
      </c>
      <c r="F7" s="1">
        <f>0.8*('1-Sales revenue'!F7-'2-COGS'!F7)+'3-D&amp;A'!F7-'4-CAPEX'!F7+'5-Fixed assets sales'!F7-(('6-Trade receivables'!F7+'7-Inventory'!F7-'8-Trade payables'!F7)-('6-Trade receivables'!E7+'7-Inventory'!E7-'8-Trade payables'!E7))</f>
        <v>-48749317.5</v>
      </c>
      <c r="G7" s="1">
        <f>0.8*('1-Sales revenue'!G7-'2-COGS'!G7)+'3-D&amp;A'!G7-'4-CAPEX'!G7+'5-Fixed assets sales'!G7-(('6-Trade receivables'!G7+'7-Inventory'!G7-'8-Trade payables'!G7)-('6-Trade receivables'!F7+'7-Inventory'!F7-'8-Trade payables'!F7))</f>
        <v>-78401692.399999991</v>
      </c>
      <c r="H7" s="1">
        <f>0.8*('1-Sales revenue'!H7-'2-COGS'!H7)+'3-D&amp;A'!H7-'4-CAPEX'!H7+'5-Fixed assets sales'!H7-(('6-Trade receivables'!H7+'7-Inventory'!H7-'8-Trade payables'!H7)-('6-Trade receivables'!G7+'7-Inventory'!G7-'8-Trade payables'!G7))</f>
        <v>-94877858.200000003</v>
      </c>
      <c r="I7" s="1">
        <f>0.8*('1-Sales revenue'!I7-'2-COGS'!I7)+'3-D&amp;A'!I7-'4-CAPEX'!I7+'5-Fixed assets sales'!I7-(('6-Trade receivables'!I7+'7-Inventory'!I7-'8-Trade payables'!I7)-('6-Trade receivables'!H7+'7-Inventory'!H7-'8-Trade payables'!H7))</f>
        <v>-133457008.90000001</v>
      </c>
      <c r="J7" s="1">
        <f>0.8*('1-Sales revenue'!J7-'2-COGS'!J7)+'3-D&amp;A'!J7-'4-CAPEX'!J7+'5-Fixed assets sales'!J7-(('6-Trade receivables'!J7+'7-Inventory'!J7-'8-Trade payables'!J7)-('6-Trade receivables'!I7+'7-Inventory'!I7-'8-Trade payables'!I7))</f>
        <v>-134816984</v>
      </c>
      <c r="K7" s="1">
        <f>0.8*('1-Sales revenue'!K7-'2-COGS'!K7)+'3-D&amp;A'!K7-'4-CAPEX'!K7+'5-Fixed assets sales'!K7-(('6-Trade receivables'!K7+'7-Inventory'!K7-'8-Trade payables'!K7)-('6-Trade receivables'!J7+'7-Inventory'!J7-'8-Trade payables'!J7))</f>
        <v>-191675179.59999999</v>
      </c>
      <c r="L7" s="1">
        <f>0.8*('1-Sales revenue'!L7-'2-COGS'!L7)+'3-D&amp;A'!L7-'4-CAPEX'!L7+'5-Fixed assets sales'!L7-(('6-Trade receivables'!L7+'7-Inventory'!L7-'8-Trade payables'!L7)-('6-Trade receivables'!K7+'7-Inventory'!K7-'8-Trade payables'!K7))</f>
        <v>-179883142.59999999</v>
      </c>
      <c r="M7" s="1">
        <f>0.8*('1-Sales revenue'!M7-'2-COGS'!M7)+'3-D&amp;A'!M7-'4-CAPEX'!M7+'5-Fixed assets sales'!M7-(('6-Trade receivables'!M7+'7-Inventory'!M7-'8-Trade payables'!M7)-('6-Trade receivables'!L7+'7-Inventory'!L7-'8-Trade payables'!L7))</f>
        <v>-98896108.099999994</v>
      </c>
      <c r="N7" s="17">
        <v>0.83912857769515981</v>
      </c>
      <c r="O7" s="17">
        <v>0.13683250109425066</v>
      </c>
      <c r="P7" s="17">
        <v>352926</v>
      </c>
    </row>
    <row r="8" spans="1:16" x14ac:dyDescent="0.25">
      <c r="A8" s="7" t="s">
        <v>24</v>
      </c>
      <c r="B8" s="5"/>
      <c r="C8" s="1">
        <f>0.8*('1-Sales revenue'!C8-'2-COGS'!C8)+'3-D&amp;A'!C8-'4-CAPEX'!C8+'5-Fixed assets sales'!C8-(('6-Trade receivables'!C8+'7-Inventory'!C8-'8-Trade payables'!C8)-('6-Trade receivables'!B8+'7-Inventory'!B8-'8-Trade payables'!B8))</f>
        <v>-10726527.300000001</v>
      </c>
      <c r="D8" s="1">
        <f>0.8*('1-Sales revenue'!D8-'2-COGS'!D8)+'3-D&amp;A'!D8-'4-CAPEX'!D8+'5-Fixed assets sales'!D8-(('6-Trade receivables'!D8+'7-Inventory'!D8-'8-Trade payables'!D8)-('6-Trade receivables'!C8+'7-Inventory'!C8-'8-Trade payables'!C8))</f>
        <v>-12186960.6</v>
      </c>
      <c r="E8" s="1">
        <f>0.8*('1-Sales revenue'!E8-'2-COGS'!E8)+'3-D&amp;A'!E8-'4-CAPEX'!E8+'5-Fixed assets sales'!E8-(('6-Trade receivables'!E8+'7-Inventory'!E8-'8-Trade payables'!E8)-('6-Trade receivables'!D8+'7-Inventory'!D8-'8-Trade payables'!D8))</f>
        <v>-17008769.899999999</v>
      </c>
      <c r="F8" s="1">
        <f>0.8*('1-Sales revenue'!F8-'2-COGS'!F8)+'3-D&amp;A'!F8-'4-CAPEX'!F8+'5-Fixed assets sales'!F8-(('6-Trade receivables'!F8+'7-Inventory'!F8-'8-Trade payables'!F8)-('6-Trade receivables'!E8+'7-Inventory'!E8-'8-Trade payables'!E8))</f>
        <v>-26014784.100000001</v>
      </c>
      <c r="G8" s="1">
        <f>0.8*('1-Sales revenue'!G8-'2-COGS'!G8)+'3-D&amp;A'!G8-'4-CAPEX'!G8+'5-Fixed assets sales'!G8-(('6-Trade receivables'!G8+'7-Inventory'!G8-'8-Trade payables'!G8)-('6-Trade receivables'!F8+'7-Inventory'!F8-'8-Trade payables'!F8))</f>
        <v>-28127491</v>
      </c>
      <c r="H8" s="1">
        <f>0.8*('1-Sales revenue'!H8-'2-COGS'!H8)+'3-D&amp;A'!H8-'4-CAPEX'!H8+'5-Fixed assets sales'!H8-(('6-Trade receivables'!H8+'7-Inventory'!H8-'8-Trade payables'!H8)-('6-Trade receivables'!G8+'7-Inventory'!G8-'8-Trade payables'!G8))</f>
        <v>-19091686.100000001</v>
      </c>
      <c r="I8" s="1">
        <f>0.8*('1-Sales revenue'!I8-'2-COGS'!I8)+'3-D&amp;A'!I8-'4-CAPEX'!I8+'5-Fixed assets sales'!I8-(('6-Trade receivables'!I8+'7-Inventory'!I8-'8-Trade payables'!I8)-('6-Trade receivables'!H8+'7-Inventory'!H8-'8-Trade payables'!H8))</f>
        <v>-17507044.599999998</v>
      </c>
      <c r="J8" s="1">
        <f>0.8*('1-Sales revenue'!J8-'2-COGS'!J8)+'3-D&amp;A'!J8-'4-CAPEX'!J8+'5-Fixed assets sales'!J8-(('6-Trade receivables'!J8+'7-Inventory'!J8-'8-Trade payables'!J8)-('6-Trade receivables'!I8+'7-Inventory'!I8-'8-Trade payables'!I8))</f>
        <v>-30279378.800000001</v>
      </c>
      <c r="K8" s="1">
        <f>0.8*('1-Sales revenue'!K8-'2-COGS'!K8)+'3-D&amp;A'!K8-'4-CAPEX'!K8+'5-Fixed assets sales'!K8-(('6-Trade receivables'!K8+'7-Inventory'!K8-'8-Trade payables'!K8)-('6-Trade receivables'!J8+'7-Inventory'!J8-'8-Trade payables'!J8))</f>
        <v>-29645381.400000002</v>
      </c>
      <c r="L8" s="1">
        <f>0.8*('1-Sales revenue'!L8-'2-COGS'!L8)+'3-D&amp;A'!L8-'4-CAPEX'!L8+'5-Fixed assets sales'!L8-(('6-Trade receivables'!L8+'7-Inventory'!L8-'8-Trade payables'!L8)-('6-Trade receivables'!K8+'7-Inventory'!K8-'8-Trade payables'!K8))</f>
        <v>-17902560.300000001</v>
      </c>
      <c r="M8" s="1">
        <f>0.8*('1-Sales revenue'!M8-'2-COGS'!M8)+'3-D&amp;A'!M8-'4-CAPEX'!M8+'5-Fixed assets sales'!M8-(('6-Trade receivables'!M8+'7-Inventory'!M8-'8-Trade payables'!M8)-('6-Trade receivables'!L8+'7-Inventory'!L8-'8-Trade payables'!L8))</f>
        <v>-6934501.6999999993</v>
      </c>
      <c r="N8" s="17">
        <v>0.66737678370549225</v>
      </c>
      <c r="O8" s="17">
        <v>0.24754927209569685</v>
      </c>
      <c r="P8" s="17">
        <v>165496.29999999999</v>
      </c>
    </row>
    <row r="9" spans="1:16" x14ac:dyDescent="0.25">
      <c r="A9" s="7" t="s">
        <v>25</v>
      </c>
      <c r="B9" s="5"/>
      <c r="C9" s="1">
        <f>0.8*('1-Sales revenue'!C9-'2-COGS'!C9)+'3-D&amp;A'!C9-'4-CAPEX'!C9+'5-Fixed assets sales'!C9-(('6-Trade receivables'!C9+'7-Inventory'!C9-'8-Trade payables'!C9)-('6-Trade receivables'!B9+'7-Inventory'!B9-'8-Trade payables'!B9))</f>
        <v>-6764044.6000000015</v>
      </c>
      <c r="D9" s="1">
        <f>0.8*('1-Sales revenue'!D9-'2-COGS'!D9)+'3-D&amp;A'!D9-'4-CAPEX'!D9+'5-Fixed assets sales'!D9-(('6-Trade receivables'!D9+'7-Inventory'!D9-'8-Trade payables'!D9)-('6-Trade receivables'!C9+'7-Inventory'!C9-'8-Trade payables'!C9))</f>
        <v>-19922166.699999999</v>
      </c>
      <c r="E9" s="1">
        <f>0.8*('1-Sales revenue'!E9-'2-COGS'!E9)+'3-D&amp;A'!E9-'4-CAPEX'!E9+'5-Fixed assets sales'!E9-(('6-Trade receivables'!E9+'7-Inventory'!E9-'8-Trade payables'!E9)-('6-Trade receivables'!D9+'7-Inventory'!D9-'8-Trade payables'!D9))</f>
        <v>-45984715.200000003</v>
      </c>
      <c r="F9" s="1">
        <f>0.8*('1-Sales revenue'!F9-'2-COGS'!F9)+'3-D&amp;A'!F9-'4-CAPEX'!F9+'5-Fixed assets sales'!F9-(('6-Trade receivables'!F9+'7-Inventory'!F9-'8-Trade payables'!F9)-('6-Trade receivables'!E9+'7-Inventory'!E9-'8-Trade payables'!E9))</f>
        <v>-39927595</v>
      </c>
      <c r="G9" s="1">
        <f>0.8*('1-Sales revenue'!G9-'2-COGS'!G9)+'3-D&amp;A'!G9-'4-CAPEX'!G9+'5-Fixed assets sales'!G9-(('6-Trade receivables'!G9+'7-Inventory'!G9-'8-Trade payables'!G9)-('6-Trade receivables'!F9+'7-Inventory'!F9-'8-Trade payables'!F9))</f>
        <v>-28499957.399999999</v>
      </c>
      <c r="H9" s="1">
        <f>0.8*('1-Sales revenue'!H9-'2-COGS'!H9)+'3-D&amp;A'!H9-'4-CAPEX'!H9+'5-Fixed assets sales'!H9-(('6-Trade receivables'!H9+'7-Inventory'!H9-'8-Trade payables'!H9)-('6-Trade receivables'!G9+'7-Inventory'!G9-'8-Trade payables'!G9))</f>
        <v>18876990.5</v>
      </c>
      <c r="I9" s="1">
        <f>0.8*('1-Sales revenue'!I9-'2-COGS'!I9)+'3-D&amp;A'!I9-'4-CAPEX'!I9+'5-Fixed assets sales'!I9-(('6-Trade receivables'!I9+'7-Inventory'!I9-'8-Trade payables'!I9)-('6-Trade receivables'!H9+'7-Inventory'!H9-'8-Trade payables'!H9))</f>
        <v>1164424.299999997</v>
      </c>
      <c r="J9" s="1">
        <f>0.8*('1-Sales revenue'!J9-'2-COGS'!J9)+'3-D&amp;A'!J9-'4-CAPEX'!J9+'5-Fixed assets sales'!J9-(('6-Trade receivables'!J9+'7-Inventory'!J9-'8-Trade payables'!J9)-('6-Trade receivables'!I9+'7-Inventory'!I9-'8-Trade payables'!I9))</f>
        <v>-7977227.099999994</v>
      </c>
      <c r="K9" s="1">
        <f>0.8*('1-Sales revenue'!K9-'2-COGS'!K9)+'3-D&amp;A'!K9-'4-CAPEX'!K9+'5-Fixed assets sales'!K9-(('6-Trade receivables'!K9+'7-Inventory'!K9-'8-Trade payables'!K9)-('6-Trade receivables'!J9+'7-Inventory'!J9-'8-Trade payables'!J9))</f>
        <v>29594181.400000006</v>
      </c>
      <c r="L9" s="1">
        <f>0.8*('1-Sales revenue'!L9-'2-COGS'!L9)+'3-D&amp;A'!L9-'4-CAPEX'!L9+'5-Fixed assets sales'!L9-(('6-Trade receivables'!L9+'7-Inventory'!L9-'8-Trade payables'!L9)-('6-Trade receivables'!K9+'7-Inventory'!K9-'8-Trade payables'!K9))</f>
        <v>-23175030.699999988</v>
      </c>
      <c r="M9" s="1">
        <f>0.8*('1-Sales revenue'!M9-'2-COGS'!M9)+'3-D&amp;A'!M9-'4-CAPEX'!M9+'5-Fixed assets sales'!M9-(('6-Trade receivables'!M9+'7-Inventory'!M9-'8-Trade payables'!M9)-('6-Trade receivables'!L9+'7-Inventory'!L9-'8-Trade payables'!L9))</f>
        <v>39580854.300000012</v>
      </c>
      <c r="N9" s="17">
        <v>0.6102560949021405</v>
      </c>
      <c r="O9" s="17">
        <v>0.30583802458645226</v>
      </c>
      <c r="P9" s="17">
        <v>331468.3</v>
      </c>
    </row>
    <row r="10" spans="1:16" x14ac:dyDescent="0.25">
      <c r="A10" s="7" t="s">
        <v>26</v>
      </c>
      <c r="B10" s="5"/>
      <c r="C10" s="1">
        <f>0.8*('1-Sales revenue'!C10-'2-COGS'!C10)+'3-D&amp;A'!C10-'4-CAPEX'!C10+'5-Fixed assets sales'!C10-(('6-Trade receivables'!C10+'7-Inventory'!C10-'8-Trade payables'!C10)-('6-Trade receivables'!B10+'7-Inventory'!B10-'8-Trade payables'!B10))</f>
        <v>-3877291.0999999996</v>
      </c>
      <c r="D10" s="1">
        <f>0.8*('1-Sales revenue'!D10-'2-COGS'!D10)+'3-D&amp;A'!D10-'4-CAPEX'!D10+'5-Fixed assets sales'!D10-(('6-Trade receivables'!D10+'7-Inventory'!D10-'8-Trade payables'!D10)-('6-Trade receivables'!C10+'7-Inventory'!C10-'8-Trade payables'!C10))</f>
        <v>-3116181.4000000004</v>
      </c>
      <c r="E10" s="1">
        <f>0.8*('1-Sales revenue'!E10-'2-COGS'!E10)+'3-D&amp;A'!E10-'4-CAPEX'!E10+'5-Fixed assets sales'!E10-(('6-Trade receivables'!E10+'7-Inventory'!E10-'8-Trade payables'!E10)-('6-Trade receivables'!D10+'7-Inventory'!D10-'8-Trade payables'!D10))</f>
        <v>-4016166.2999999989</v>
      </c>
      <c r="F10" s="1">
        <f>0.8*('1-Sales revenue'!F10-'2-COGS'!F10)+'3-D&amp;A'!F10-'4-CAPEX'!F10+'5-Fixed assets sales'!F10-(('6-Trade receivables'!F10+'7-Inventory'!F10-'8-Trade payables'!F10)-('6-Trade receivables'!E10+'7-Inventory'!E10-'8-Trade payables'!E10))</f>
        <v>-570659.29999999888</v>
      </c>
      <c r="G10" s="1">
        <f>0.8*('1-Sales revenue'!G10-'2-COGS'!G10)+'3-D&amp;A'!G10-'4-CAPEX'!G10+'5-Fixed assets sales'!G10-(('6-Trade receivables'!G10+'7-Inventory'!G10-'8-Trade payables'!G10)-('6-Trade receivables'!F10+'7-Inventory'!F10-'8-Trade payables'!F10))</f>
        <v>-3883339.3999999985</v>
      </c>
      <c r="H10" s="1">
        <f>0.8*('1-Sales revenue'!H10-'2-COGS'!H10)+'3-D&amp;A'!H10-'4-CAPEX'!H10+'5-Fixed assets sales'!H10-(('6-Trade receivables'!H10+'7-Inventory'!H10-'8-Trade payables'!H10)-('6-Trade receivables'!G10+'7-Inventory'!G10-'8-Trade payables'!G10))</f>
        <v>87893.099999997765</v>
      </c>
      <c r="I10" s="1">
        <f>0.8*('1-Sales revenue'!I10-'2-COGS'!I10)+'3-D&amp;A'!I10-'4-CAPEX'!I10+'5-Fixed assets sales'!I10-(('6-Trade receivables'!I10+'7-Inventory'!I10-'8-Trade payables'!I10)-('6-Trade receivables'!H10+'7-Inventory'!H10-'8-Trade payables'!H10))</f>
        <v>-2358140.299999997</v>
      </c>
      <c r="J10" s="1">
        <f>0.8*('1-Sales revenue'!J10-'2-COGS'!J10)+'3-D&amp;A'!J10-'4-CAPEX'!J10+'5-Fixed assets sales'!J10-(('6-Trade receivables'!J10+'7-Inventory'!J10-'8-Trade payables'!J10)-('6-Trade receivables'!I10+'7-Inventory'!I10-'8-Trade payables'!I10))</f>
        <v>-5771727.0999999978</v>
      </c>
      <c r="K10" s="1">
        <f>0.8*('1-Sales revenue'!K10-'2-COGS'!K10)+'3-D&amp;A'!K10-'4-CAPEX'!K10+'5-Fixed assets sales'!K10-(('6-Trade receivables'!K10+'7-Inventory'!K10-'8-Trade payables'!K10)-('6-Trade receivables'!J10+'7-Inventory'!J10-'8-Trade payables'!J10))</f>
        <v>-9343683.6999999993</v>
      </c>
      <c r="L10" s="1">
        <f>0.8*('1-Sales revenue'!L10-'2-COGS'!L10)+'3-D&amp;A'!L10-'4-CAPEX'!L10+'5-Fixed assets sales'!L10-(('6-Trade receivables'!L10+'7-Inventory'!L10-'8-Trade payables'!L10)-('6-Trade receivables'!K10+'7-Inventory'!K10-'8-Trade payables'!K10))</f>
        <v>-10278328.899999999</v>
      </c>
      <c r="M10" s="1">
        <f>0.8*('1-Sales revenue'!M10-'2-COGS'!M10)+'3-D&amp;A'!M10-'4-CAPEX'!M10+'5-Fixed assets sales'!M10-(('6-Trade receivables'!M10+'7-Inventory'!M10-'8-Trade payables'!M10)-('6-Trade receivables'!L10+'7-Inventory'!L10-'8-Trade payables'!L10))</f>
        <v>-2881726.5</v>
      </c>
      <c r="N10" s="17">
        <v>0.80967611239543369</v>
      </c>
      <c r="O10" s="17">
        <v>0.14258204437665342</v>
      </c>
      <c r="P10" s="17">
        <v>241539</v>
      </c>
    </row>
    <row r="11" spans="1:16" x14ac:dyDescent="0.25">
      <c r="A11" s="7" t="s">
        <v>27</v>
      </c>
      <c r="B11" s="5"/>
      <c r="C11" s="1">
        <f>0.8*('1-Sales revenue'!C11-'2-COGS'!C11)+'3-D&amp;A'!C11-'4-CAPEX'!C11+'5-Fixed assets sales'!C11-(('6-Trade receivables'!C11+'7-Inventory'!C11-'8-Trade payables'!C11)-('6-Trade receivables'!B11+'7-Inventory'!B11-'8-Trade payables'!B11))</f>
        <v>-3609179.3999999985</v>
      </c>
      <c r="D11" s="1">
        <f>0.8*('1-Sales revenue'!D11-'2-COGS'!D11)+'3-D&amp;A'!D11-'4-CAPEX'!D11+'5-Fixed assets sales'!D11-(('6-Trade receivables'!D11+'7-Inventory'!D11-'8-Trade payables'!D11)-('6-Trade receivables'!C11+'7-Inventory'!C11-'8-Trade payables'!C11))</f>
        <v>-5971845.6000000015</v>
      </c>
      <c r="E11" s="1">
        <f>0.8*('1-Sales revenue'!E11-'2-COGS'!E11)+'3-D&amp;A'!E11-'4-CAPEX'!E11+'5-Fixed assets sales'!E11-(('6-Trade receivables'!E11+'7-Inventory'!E11-'8-Trade payables'!E11)-('6-Trade receivables'!D11+'7-Inventory'!D11-'8-Trade payables'!D11))</f>
        <v>-18571300.700000003</v>
      </c>
      <c r="F11" s="1">
        <f>0.8*('1-Sales revenue'!F11-'2-COGS'!F11)+'3-D&amp;A'!F11-'4-CAPEX'!F11+'5-Fixed assets sales'!F11-(('6-Trade receivables'!F11+'7-Inventory'!F11-'8-Trade payables'!F11)-('6-Trade receivables'!E11+'7-Inventory'!E11-'8-Trade payables'!E11))</f>
        <v>894963.20000000298</v>
      </c>
      <c r="G11" s="1">
        <f>0.8*('1-Sales revenue'!G11-'2-COGS'!G11)+'3-D&amp;A'!G11-'4-CAPEX'!G11+'5-Fixed assets sales'!G11-(('6-Trade receivables'!G11+'7-Inventory'!G11-'8-Trade payables'!G11)-('6-Trade receivables'!F11+'7-Inventory'!F11-'8-Trade payables'!F11))</f>
        <v>7825633.8000000045</v>
      </c>
      <c r="H11" s="1">
        <f>0.8*('1-Sales revenue'!H11-'2-COGS'!H11)+'3-D&amp;A'!H11-'4-CAPEX'!H11+'5-Fixed assets sales'!H11-(('6-Trade receivables'!H11+'7-Inventory'!H11-'8-Trade payables'!H11)-('6-Trade receivables'!G11+'7-Inventory'!G11-'8-Trade payables'!G11))</f>
        <v>8660685.099999994</v>
      </c>
      <c r="I11" s="1">
        <f>0.8*('1-Sales revenue'!I11-'2-COGS'!I11)+'3-D&amp;A'!I11-'4-CAPEX'!I11+'5-Fixed assets sales'!I11-(('6-Trade receivables'!I11+'7-Inventory'!I11-'8-Trade payables'!I11)-('6-Trade receivables'!H11+'7-Inventory'!H11-'8-Trade payables'!H11))</f>
        <v>-8036016.299999997</v>
      </c>
      <c r="J11" s="1">
        <f>0.8*('1-Sales revenue'!J11-'2-COGS'!J11)+'3-D&amp;A'!J11-'4-CAPEX'!J11+'5-Fixed assets sales'!J11-(('6-Trade receivables'!J11+'7-Inventory'!J11-'8-Trade payables'!J11)-('6-Trade receivables'!I11+'7-Inventory'!I11-'8-Trade payables'!I11))</f>
        <v>-8180073.3999999911</v>
      </c>
      <c r="K11" s="1">
        <f>0.8*('1-Sales revenue'!K11-'2-COGS'!K11)+'3-D&amp;A'!K11-'4-CAPEX'!K11+'5-Fixed assets sales'!K11-(('6-Trade receivables'!K11+'7-Inventory'!K11-'8-Trade payables'!K11)-('6-Trade receivables'!J11+'7-Inventory'!J11-'8-Trade payables'!J11))</f>
        <v>-12250947.5</v>
      </c>
      <c r="L11" s="1">
        <f>0.8*('1-Sales revenue'!L11-'2-COGS'!L11)+'3-D&amp;A'!L11-'4-CAPEX'!L11+'5-Fixed assets sales'!L11-(('6-Trade receivables'!L11+'7-Inventory'!L11-'8-Trade payables'!L11)-('6-Trade receivables'!K11+'7-Inventory'!K11-'8-Trade payables'!K11))</f>
        <v>10588743.400000006</v>
      </c>
      <c r="M11" s="1">
        <f>0.8*('1-Sales revenue'!M11-'2-COGS'!M11)+'3-D&amp;A'!M11-'4-CAPEX'!M11+'5-Fixed assets sales'!M11-(('6-Trade receivables'!M11+'7-Inventory'!M11-'8-Trade payables'!M11)-('6-Trade receivables'!L11+'7-Inventory'!L11-'8-Trade payables'!L11))</f>
        <v>-15436887.599999994</v>
      </c>
      <c r="N11" s="17">
        <v>0.84371364888291844</v>
      </c>
      <c r="O11" s="17">
        <v>0.10779442997696043</v>
      </c>
      <c r="P11" s="17">
        <v>299723.7</v>
      </c>
    </row>
    <row r="12" spans="1:16" x14ac:dyDescent="0.25">
      <c r="A12" s="7" t="s">
        <v>28</v>
      </c>
      <c r="B12" s="5"/>
      <c r="C12" s="1">
        <f>0.8*('1-Sales revenue'!C12-'2-COGS'!C12)+'3-D&amp;A'!C12-'4-CAPEX'!C12+'5-Fixed assets sales'!C12-(('6-Trade receivables'!C12+'7-Inventory'!C12-'8-Trade payables'!C12)-('6-Trade receivables'!B12+'7-Inventory'!B12-'8-Trade payables'!B12))</f>
        <v>24743461.700000003</v>
      </c>
      <c r="D12" s="1">
        <f>0.8*('1-Sales revenue'!D12-'2-COGS'!D12)+'3-D&amp;A'!D12-'4-CAPEX'!D12+'5-Fixed assets sales'!D12-(('6-Trade receivables'!D12+'7-Inventory'!D12-'8-Trade payables'!D12)-('6-Trade receivables'!C12+'7-Inventory'!C12-'8-Trade payables'!C12))</f>
        <v>14245660.600000009</v>
      </c>
      <c r="E12" s="1">
        <f>0.8*('1-Sales revenue'!E12-'2-COGS'!E12)+'3-D&amp;A'!E12-'4-CAPEX'!E12+'5-Fixed assets sales'!E12-(('6-Trade receivables'!E12+'7-Inventory'!E12-'8-Trade payables'!E12)-('6-Trade receivables'!D12+'7-Inventory'!D12-'8-Trade payables'!D12))</f>
        <v>11823782.500000015</v>
      </c>
      <c r="F12" s="1">
        <f>0.8*('1-Sales revenue'!F12-'2-COGS'!F12)+'3-D&amp;A'!F12-'4-CAPEX'!F12+'5-Fixed assets sales'!F12-(('6-Trade receivables'!F12+'7-Inventory'!F12-'8-Trade payables'!F12)-('6-Trade receivables'!E12+'7-Inventory'!E12-'8-Trade payables'!E12))</f>
        <v>2314359.6000000089</v>
      </c>
      <c r="G12" s="1">
        <f>0.8*('1-Sales revenue'!G12-'2-COGS'!G12)+'3-D&amp;A'!G12-'4-CAPEX'!G12+'5-Fixed assets sales'!G12-(('6-Trade receivables'!G12+'7-Inventory'!G12-'8-Trade payables'!G12)-('6-Trade receivables'!F12+'7-Inventory'!F12-'8-Trade payables'!F12))</f>
        <v>-23523514.499999985</v>
      </c>
      <c r="H12" s="1">
        <f>0.8*('1-Sales revenue'!H12-'2-COGS'!H12)+'3-D&amp;A'!H12-'4-CAPEX'!H12+'5-Fixed assets sales'!H12-(('6-Trade receivables'!H12+'7-Inventory'!H12-'8-Trade payables'!H12)-('6-Trade receivables'!G12+'7-Inventory'!G12-'8-Trade payables'!G12))</f>
        <v>-35008554.299999997</v>
      </c>
      <c r="I12" s="1">
        <f>0.8*('1-Sales revenue'!I12-'2-COGS'!I12)+'3-D&amp;A'!I12-'4-CAPEX'!I12+'5-Fixed assets sales'!I12-(('6-Trade receivables'!I12+'7-Inventory'!I12-'8-Trade payables'!I12)-('6-Trade receivables'!H12+'7-Inventory'!H12-'8-Trade payables'!H12))</f>
        <v>5316975.8000000119</v>
      </c>
      <c r="J12" s="1">
        <f>0.8*('1-Sales revenue'!J12-'2-COGS'!J12)+'3-D&amp;A'!J12-'4-CAPEX'!J12+'5-Fixed assets sales'!J12-(('6-Trade receivables'!J12+'7-Inventory'!J12-'8-Trade payables'!J12)-('6-Trade receivables'!I12+'7-Inventory'!I12-'8-Trade payables'!I12))</f>
        <v>-18367357.200000003</v>
      </c>
      <c r="K12" s="1">
        <f>0.8*('1-Sales revenue'!K12-'2-COGS'!K12)+'3-D&amp;A'!K12-'4-CAPEX'!K12+'5-Fixed assets sales'!K12-(('6-Trade receivables'!K12+'7-Inventory'!K12-'8-Trade payables'!K12)-('6-Trade receivables'!J12+'7-Inventory'!J12-'8-Trade payables'!J12))</f>
        <v>23475934.100000024</v>
      </c>
      <c r="L12" s="1">
        <f>0.8*('1-Sales revenue'!L12-'2-COGS'!L12)+'3-D&amp;A'!L12-'4-CAPEX'!L12+'5-Fixed assets sales'!L12-(('6-Trade receivables'!L12+'7-Inventory'!L12-'8-Trade payables'!L12)-('6-Trade receivables'!K12+'7-Inventory'!K12-'8-Trade payables'!K12))</f>
        <v>23201588.400000006</v>
      </c>
      <c r="M12" s="1">
        <f>0.8*('1-Sales revenue'!M12-'2-COGS'!M12)+'3-D&amp;A'!M12-'4-CAPEX'!M12+'5-Fixed assets sales'!M12-(('6-Trade receivables'!M12+'7-Inventory'!M12-'8-Trade payables'!M12)-('6-Trade receivables'!L12+'7-Inventory'!L12-'8-Trade payables'!L12))</f>
        <v>33884531.599999994</v>
      </c>
      <c r="N12" s="17">
        <v>0.82856425545269108</v>
      </c>
      <c r="O12" s="17">
        <v>0.12161723939536587</v>
      </c>
      <c r="P12" s="17">
        <v>395476.5</v>
      </c>
    </row>
    <row r="13" spans="1:16" x14ac:dyDescent="0.25">
      <c r="A13" s="7" t="s">
        <v>29</v>
      </c>
      <c r="B13" s="5"/>
      <c r="C13" s="1">
        <f>0.8*('1-Sales revenue'!C13-'2-COGS'!C13)+'3-D&amp;A'!C13-'4-CAPEX'!C13+'5-Fixed assets sales'!C13-(('6-Trade receivables'!C13+'7-Inventory'!C13-'8-Trade payables'!C13)-('6-Trade receivables'!B13+'7-Inventory'!B13-'8-Trade payables'!B13))</f>
        <v>-3102031.5</v>
      </c>
      <c r="D13" s="1">
        <f>0.8*('1-Sales revenue'!D13-'2-COGS'!D13)+'3-D&amp;A'!D13-'4-CAPEX'!D13+'5-Fixed assets sales'!D13-(('6-Trade receivables'!D13+'7-Inventory'!D13-'8-Trade payables'!D13)-('6-Trade receivables'!C13+'7-Inventory'!C13-'8-Trade payables'!C13))</f>
        <v>-77704269.799999952</v>
      </c>
      <c r="E13" s="1">
        <f>0.8*('1-Sales revenue'!E13-'2-COGS'!E13)+'3-D&amp;A'!E13-'4-CAPEX'!E13+'5-Fixed assets sales'!E13-(('6-Trade receivables'!E13+'7-Inventory'!E13-'8-Trade payables'!E13)-('6-Trade receivables'!D13+'7-Inventory'!D13-'8-Trade payables'!D13))</f>
        <v>-21832422.300000012</v>
      </c>
      <c r="F13" s="1">
        <f>0.8*('1-Sales revenue'!F13-'2-COGS'!F13)+'3-D&amp;A'!F13-'4-CAPEX'!F13+'5-Fixed assets sales'!F13-(('6-Trade receivables'!F13+'7-Inventory'!F13-'8-Trade payables'!F13)-('6-Trade receivables'!E13+'7-Inventory'!E13-'8-Trade payables'!E13))</f>
        <v>126223283.89999998</v>
      </c>
      <c r="G13" s="1">
        <f>0.8*('1-Sales revenue'!G13-'2-COGS'!G13)+'3-D&amp;A'!G13-'4-CAPEX'!G13+'5-Fixed assets sales'!G13-(('6-Trade receivables'!G13+'7-Inventory'!G13-'8-Trade payables'!G13)-('6-Trade receivables'!F13+'7-Inventory'!F13-'8-Trade payables'!F13))</f>
        <v>196090878.80000007</v>
      </c>
      <c r="H13" s="1">
        <f>0.8*('1-Sales revenue'!H13-'2-COGS'!H13)+'3-D&amp;A'!H13-'4-CAPEX'!H13+'5-Fixed assets sales'!H13-(('6-Trade receivables'!H13+'7-Inventory'!H13-'8-Trade payables'!H13)-('6-Trade receivables'!G13+'7-Inventory'!G13-'8-Trade payables'!G13))</f>
        <v>245990758</v>
      </c>
      <c r="I13" s="1">
        <f>0.8*('1-Sales revenue'!I13-'2-COGS'!I13)+'3-D&amp;A'!I13-'4-CAPEX'!I13+'5-Fixed assets sales'!I13-(('6-Trade receivables'!I13+'7-Inventory'!I13-'8-Trade payables'!I13)-('6-Trade receivables'!H13+'7-Inventory'!H13-'8-Trade payables'!H13))</f>
        <v>157203288.70000005</v>
      </c>
      <c r="J13" s="1">
        <f>0.8*('1-Sales revenue'!J13-'2-COGS'!J13)+'3-D&amp;A'!J13-'4-CAPEX'!J13+'5-Fixed assets sales'!J13-(('6-Trade receivables'!J13+'7-Inventory'!J13-'8-Trade payables'!J13)-('6-Trade receivables'!I13+'7-Inventory'!I13-'8-Trade payables'!I13))</f>
        <v>149976480.80000007</v>
      </c>
      <c r="K13" s="1">
        <f>0.8*('1-Sales revenue'!K13-'2-COGS'!K13)+'3-D&amp;A'!K13-'4-CAPEX'!K13+'5-Fixed assets sales'!K13-(('6-Trade receivables'!K13+'7-Inventory'!K13-'8-Trade payables'!K13)-('6-Trade receivables'!J13+'7-Inventory'!J13-'8-Trade payables'!J13))</f>
        <v>160003022.20000005</v>
      </c>
      <c r="L13" s="1">
        <f>0.8*('1-Sales revenue'!L13-'2-COGS'!L13)+'3-D&amp;A'!L13-'4-CAPEX'!L13+'5-Fixed assets sales'!L13-(('6-Trade receivables'!L13+'7-Inventory'!L13-'8-Trade payables'!L13)-('6-Trade receivables'!K13+'7-Inventory'!K13-'8-Trade payables'!K13))</f>
        <v>148414980.20000005</v>
      </c>
      <c r="M13" s="1">
        <f>0.8*('1-Sales revenue'!M13-'2-COGS'!M13)+'3-D&amp;A'!M13-'4-CAPEX'!M13+'5-Fixed assets sales'!M13-(('6-Trade receivables'!M13+'7-Inventory'!M13-'8-Trade payables'!M13)-('6-Trade receivables'!L13+'7-Inventory'!L13-'8-Trade payables'!L13))</f>
        <v>660498249.29999995</v>
      </c>
      <c r="N13" s="17">
        <v>0.65427894071913262</v>
      </c>
      <c r="O13" s="17">
        <v>0.27741507928421349</v>
      </c>
      <c r="P13" s="17">
        <v>441778.2</v>
      </c>
    </row>
    <row r="14" spans="1:16" x14ac:dyDescent="0.25">
      <c r="A14" s="7" t="s">
        <v>30</v>
      </c>
      <c r="B14" s="5"/>
      <c r="C14" s="1">
        <f>0.8*('1-Sales revenue'!C14-'2-COGS'!C14)+'3-D&amp;A'!C14-'4-CAPEX'!C14+'5-Fixed assets sales'!C14-(('6-Trade receivables'!C14+'7-Inventory'!C14-'8-Trade payables'!C14)-('6-Trade receivables'!B14+'7-Inventory'!B14-'8-Trade payables'!B14))</f>
        <v>-6416147.5</v>
      </c>
      <c r="D14" s="1">
        <f>0.8*('1-Sales revenue'!D14-'2-COGS'!D14)+'3-D&amp;A'!D14-'4-CAPEX'!D14+'5-Fixed assets sales'!D14-(('6-Trade receivables'!D14+'7-Inventory'!D14-'8-Trade payables'!D14)-('6-Trade receivables'!C14+'7-Inventory'!C14-'8-Trade payables'!C14))</f>
        <v>-14103871.799999999</v>
      </c>
      <c r="E14" s="1">
        <f>0.8*('1-Sales revenue'!E14-'2-COGS'!E14)+'3-D&amp;A'!E14-'4-CAPEX'!E14+'5-Fixed assets sales'!E14-(('6-Trade receivables'!E14+'7-Inventory'!E14-'8-Trade payables'!E14)-('6-Trade receivables'!D14+'7-Inventory'!D14-'8-Trade payables'!D14))</f>
        <v>-14815588.899999999</v>
      </c>
      <c r="F14" s="1">
        <f>0.8*('1-Sales revenue'!F14-'2-COGS'!F14)+'3-D&amp;A'!F14-'4-CAPEX'!F14+'5-Fixed assets sales'!F14-(('6-Trade receivables'!F14+'7-Inventory'!F14-'8-Trade payables'!F14)-('6-Trade receivables'!E14+'7-Inventory'!E14-'8-Trade payables'!E14))</f>
        <v>-202000.79999999888</v>
      </c>
      <c r="G14" s="1">
        <f>0.8*('1-Sales revenue'!G14-'2-COGS'!G14)+'3-D&amp;A'!G14-'4-CAPEX'!G14+'5-Fixed assets sales'!G14-(('6-Trade receivables'!G14+'7-Inventory'!G14-'8-Trade payables'!G14)-('6-Trade receivables'!F14+'7-Inventory'!F14-'8-Trade payables'!F14))</f>
        <v>-5976641.6999999993</v>
      </c>
      <c r="H14" s="1">
        <f>0.8*('1-Sales revenue'!H14-'2-COGS'!H14)+'3-D&amp;A'!H14-'4-CAPEX'!H14+'5-Fixed assets sales'!H14-(('6-Trade receivables'!H14+'7-Inventory'!H14-'8-Trade payables'!H14)-('6-Trade receivables'!G14+'7-Inventory'!G14-'8-Trade payables'!G14))</f>
        <v>-15621646.799999997</v>
      </c>
      <c r="I14" s="1">
        <f>0.8*('1-Sales revenue'!I14-'2-COGS'!I14)+'3-D&amp;A'!I14-'4-CAPEX'!I14+'5-Fixed assets sales'!I14-(('6-Trade receivables'!I14+'7-Inventory'!I14-'8-Trade payables'!I14)-('6-Trade receivables'!H14+'7-Inventory'!H14-'8-Trade payables'!H14))</f>
        <v>-9621174.5</v>
      </c>
      <c r="J14" s="1">
        <f>0.8*('1-Sales revenue'!J14-'2-COGS'!J14)+'3-D&amp;A'!J14-'4-CAPEX'!J14+'5-Fixed assets sales'!J14-(('6-Trade receivables'!J14+'7-Inventory'!J14-'8-Trade payables'!J14)-('6-Trade receivables'!I14+'7-Inventory'!I14-'8-Trade payables'!I14))</f>
        <v>-20602297.5</v>
      </c>
      <c r="K14" s="1">
        <f>0.8*('1-Sales revenue'!K14-'2-COGS'!K14)+'3-D&amp;A'!K14-'4-CAPEX'!K14+'5-Fixed assets sales'!K14-(('6-Trade receivables'!K14+'7-Inventory'!K14-'8-Trade payables'!K14)-('6-Trade receivables'!J14+'7-Inventory'!J14-'8-Trade payables'!J14))</f>
        <v>-14056896.999999993</v>
      </c>
      <c r="L14" s="1">
        <f>0.8*('1-Sales revenue'!L14-'2-COGS'!L14)+'3-D&amp;A'!L14-'4-CAPEX'!L14+'5-Fixed assets sales'!L14-(('6-Trade receivables'!L14+'7-Inventory'!L14-'8-Trade payables'!L14)-('6-Trade receivables'!K14+'7-Inventory'!K14-'8-Trade payables'!K14))</f>
        <v>-13562713</v>
      </c>
      <c r="M14" s="1">
        <f>0.8*('1-Sales revenue'!M14-'2-COGS'!M14)+'3-D&amp;A'!M14-'4-CAPEX'!M14+'5-Fixed assets sales'!M14-(('6-Trade receivables'!M14+'7-Inventory'!M14-'8-Trade payables'!M14)-('6-Trade receivables'!L14+'7-Inventory'!L14-'8-Trade payables'!L14))</f>
        <v>-6798521.799999997</v>
      </c>
      <c r="N14" s="17">
        <v>0.7584939441324241</v>
      </c>
      <c r="O14" s="17">
        <v>0.14691377443859469</v>
      </c>
      <c r="P14" s="17">
        <v>269862.2</v>
      </c>
    </row>
    <row r="15" spans="1:16" x14ac:dyDescent="0.25">
      <c r="A15" s="7" t="s">
        <v>31</v>
      </c>
      <c r="B15" s="5"/>
      <c r="C15" s="1">
        <f>0.8*('1-Sales revenue'!C15-'2-COGS'!C15)+'3-D&amp;A'!C15-'4-CAPEX'!C15+'5-Fixed assets sales'!C15-(('6-Trade receivables'!C15+'7-Inventory'!C15-'8-Trade payables'!C15)-('6-Trade receivables'!B15+'7-Inventory'!B15-'8-Trade payables'!B15))</f>
        <v>-1130343.0999999978</v>
      </c>
      <c r="D15" s="1">
        <f>0.8*('1-Sales revenue'!D15-'2-COGS'!D15)+'3-D&amp;A'!D15-'4-CAPEX'!D15+'5-Fixed assets sales'!D15-(('6-Trade receivables'!D15+'7-Inventory'!D15-'8-Trade payables'!D15)-('6-Trade receivables'!C15+'7-Inventory'!C15-'8-Trade payables'!C15))</f>
        <v>-25055992.699999999</v>
      </c>
      <c r="E15" s="1">
        <f>0.8*('1-Sales revenue'!E15-'2-COGS'!E15)+'3-D&amp;A'!E15-'4-CAPEX'!E15+'5-Fixed assets sales'!E15-(('6-Trade receivables'!E15+'7-Inventory'!E15-'8-Trade payables'!E15)-('6-Trade receivables'!D15+'7-Inventory'!D15-'8-Trade payables'!D15))</f>
        <v>-28778344.5</v>
      </c>
      <c r="F15" s="1">
        <f>0.8*('1-Sales revenue'!F15-'2-COGS'!F15)+'3-D&amp;A'!F15-'4-CAPEX'!F15+'5-Fixed assets sales'!F15-(('6-Trade receivables'!F15+'7-Inventory'!F15-'8-Trade payables'!F15)-('6-Trade receivables'!E15+'7-Inventory'!E15-'8-Trade payables'!E15))</f>
        <v>-9799712.3000000007</v>
      </c>
      <c r="G15" s="1">
        <f>0.8*('1-Sales revenue'!G15-'2-COGS'!G15)+'3-D&amp;A'!G15-'4-CAPEX'!G15+'5-Fixed assets sales'!G15-(('6-Trade receivables'!G15+'7-Inventory'!G15-'8-Trade payables'!G15)-('6-Trade receivables'!F15+'7-Inventory'!F15-'8-Trade payables'!F15))</f>
        <v>-10464294.099999994</v>
      </c>
      <c r="H15" s="1">
        <f>0.8*('1-Sales revenue'!H15-'2-COGS'!H15)+'3-D&amp;A'!H15-'4-CAPEX'!H15+'5-Fixed assets sales'!H15-(('6-Trade receivables'!H15+'7-Inventory'!H15-'8-Trade payables'!H15)-('6-Trade receivables'!G15+'7-Inventory'!G15-'8-Trade payables'!G15))</f>
        <v>-22395352</v>
      </c>
      <c r="I15" s="1">
        <f>0.8*('1-Sales revenue'!I15-'2-COGS'!I15)+'3-D&amp;A'!I15-'4-CAPEX'!I15+'5-Fixed assets sales'!I15-(('6-Trade receivables'!I15+'7-Inventory'!I15-'8-Trade payables'!I15)-('6-Trade receivables'!H15+'7-Inventory'!H15-'8-Trade payables'!H15))</f>
        <v>-38853831.699999996</v>
      </c>
      <c r="J15" s="1">
        <f>0.8*('1-Sales revenue'!J15-'2-COGS'!J15)+'3-D&amp;A'!J15-'4-CAPEX'!J15+'5-Fixed assets sales'!J15-(('6-Trade receivables'!J15+'7-Inventory'!J15-'8-Trade payables'!J15)-('6-Trade receivables'!I15+'7-Inventory'!I15-'8-Trade payables'!I15))</f>
        <v>-48768898</v>
      </c>
      <c r="K15" s="1">
        <f>0.8*('1-Sales revenue'!K15-'2-COGS'!K15)+'3-D&amp;A'!K15-'4-CAPEX'!K15+'5-Fixed assets sales'!K15-(('6-Trade receivables'!K15+'7-Inventory'!K15-'8-Trade payables'!K15)-('6-Trade receivables'!J15+'7-Inventory'!J15-'8-Trade payables'!J15))</f>
        <v>-4032965.099999994</v>
      </c>
      <c r="L15" s="1">
        <f>0.8*('1-Sales revenue'!L15-'2-COGS'!L15)+'3-D&amp;A'!L15-'4-CAPEX'!L15+'5-Fixed assets sales'!L15-(('6-Trade receivables'!L15+'7-Inventory'!L15-'8-Trade payables'!L15)-('6-Trade receivables'!K15+'7-Inventory'!K15-'8-Trade payables'!K15))</f>
        <v>2258932.099999994</v>
      </c>
      <c r="M15" s="1">
        <f>0.8*('1-Sales revenue'!M15-'2-COGS'!M15)+'3-D&amp;A'!M15-'4-CAPEX'!M15+'5-Fixed assets sales'!M15-(('6-Trade receivables'!M15+'7-Inventory'!M15-'8-Trade payables'!M15)-('6-Trade receivables'!L15+'7-Inventory'!L15-'8-Trade payables'!L15))</f>
        <v>-2484023.5</v>
      </c>
      <c r="N15" s="17">
        <v>0.65975115220129277</v>
      </c>
      <c r="O15" s="17">
        <v>0.20566817789078454</v>
      </c>
      <c r="P15" s="17">
        <v>279032.59999999998</v>
      </c>
    </row>
    <row r="16" spans="1:16" x14ac:dyDescent="0.25">
      <c r="A16" s="7" t="s">
        <v>32</v>
      </c>
      <c r="B16" s="5"/>
      <c r="C16" s="1">
        <f>0.8*('1-Sales revenue'!C16-'2-COGS'!C16)+'3-D&amp;A'!C16-'4-CAPEX'!C16+'5-Fixed assets sales'!C16-(('6-Trade receivables'!C16+'7-Inventory'!C16-'8-Trade payables'!C16)-('6-Trade receivables'!B16+'7-Inventory'!B16-'8-Trade payables'!B16))</f>
        <v>-11213655</v>
      </c>
      <c r="D16" s="1">
        <f>0.8*('1-Sales revenue'!D16-'2-COGS'!D16)+'3-D&amp;A'!D16-'4-CAPEX'!D16+'5-Fixed assets sales'!D16-(('6-Trade receivables'!D16+'7-Inventory'!D16-'8-Trade payables'!D16)-('6-Trade receivables'!C16+'7-Inventory'!C16-'8-Trade payables'!C16))</f>
        <v>-14483266.6</v>
      </c>
      <c r="E16" s="1">
        <f>0.8*('1-Sales revenue'!E16-'2-COGS'!E16)+'3-D&amp;A'!E16-'4-CAPEX'!E16+'5-Fixed assets sales'!E16-(('6-Trade receivables'!E16+'7-Inventory'!E16-'8-Trade payables'!E16)-('6-Trade receivables'!D16+'7-Inventory'!D16-'8-Trade payables'!D16))</f>
        <v>-19928225</v>
      </c>
      <c r="F16" s="1">
        <f>0.8*('1-Sales revenue'!F16-'2-COGS'!F16)+'3-D&amp;A'!F16-'4-CAPEX'!F16+'5-Fixed assets sales'!F16-(('6-Trade receivables'!F16+'7-Inventory'!F16-'8-Trade payables'!F16)-('6-Trade receivables'!E16+'7-Inventory'!E16-'8-Trade payables'!E16))</f>
        <v>-14753945.600000001</v>
      </c>
      <c r="G16" s="1">
        <f>0.8*('1-Sales revenue'!G16-'2-COGS'!G16)+'3-D&amp;A'!G16-'4-CAPEX'!G16+'5-Fixed assets sales'!G16-(('6-Trade receivables'!G16+'7-Inventory'!G16-'8-Trade payables'!G16)-('6-Trade receivables'!F16+'7-Inventory'!F16-'8-Trade payables'!F16))</f>
        <v>-40174308.399999999</v>
      </c>
      <c r="H16" s="1">
        <f>0.8*('1-Sales revenue'!H16-'2-COGS'!H16)+'3-D&amp;A'!H16-'4-CAPEX'!H16+'5-Fixed assets sales'!H16-(('6-Trade receivables'!H16+'7-Inventory'!H16-'8-Trade payables'!H16)-('6-Trade receivables'!G16+'7-Inventory'!G16-'8-Trade payables'!G16))</f>
        <v>-25781465.600000001</v>
      </c>
      <c r="I16" s="1">
        <f>0.8*('1-Sales revenue'!I16-'2-COGS'!I16)+'3-D&amp;A'!I16-'4-CAPEX'!I16+'5-Fixed assets sales'!I16-(('6-Trade receivables'!I16+'7-Inventory'!I16-'8-Trade payables'!I16)-('6-Trade receivables'!H16+'7-Inventory'!H16-'8-Trade payables'!H16))</f>
        <v>-32474828.300000001</v>
      </c>
      <c r="J16" s="1">
        <f>0.8*('1-Sales revenue'!J16-'2-COGS'!J16)+'3-D&amp;A'!J16-'4-CAPEX'!J16+'5-Fixed assets sales'!J16-(('6-Trade receivables'!J16+'7-Inventory'!J16-'8-Trade payables'!J16)-('6-Trade receivables'!I16+'7-Inventory'!I16-'8-Trade payables'!I16))</f>
        <v>-21217154.099999998</v>
      </c>
      <c r="K16" s="1">
        <f>0.8*('1-Sales revenue'!K16-'2-COGS'!K16)+'3-D&amp;A'!K16-'4-CAPEX'!K16+'5-Fixed assets sales'!K16-(('6-Trade receivables'!K16+'7-Inventory'!K16-'8-Trade payables'!K16)-('6-Trade receivables'!J16+'7-Inventory'!J16-'8-Trade payables'!J16))</f>
        <v>-42453341.399999999</v>
      </c>
      <c r="L16" s="1">
        <f>0.8*('1-Sales revenue'!L16-'2-COGS'!L16)+'3-D&amp;A'!L16-'4-CAPEX'!L16+'5-Fixed assets sales'!L16-(('6-Trade receivables'!L16+'7-Inventory'!L16-'8-Trade payables'!L16)-('6-Trade receivables'!K16+'7-Inventory'!K16-'8-Trade payables'!K16))</f>
        <v>-3636572.5</v>
      </c>
      <c r="M16" s="1">
        <f>0.8*('1-Sales revenue'!M16-'2-COGS'!M16)+'3-D&amp;A'!M16-'4-CAPEX'!M16+'5-Fixed assets sales'!M16-(('6-Trade receivables'!M16+'7-Inventory'!M16-'8-Trade payables'!M16)-('6-Trade receivables'!L16+'7-Inventory'!L16-'8-Trade payables'!L16))</f>
        <v>-25391403.099999994</v>
      </c>
      <c r="N16" s="17">
        <v>0.71826150659323995</v>
      </c>
      <c r="O16" s="17">
        <v>0.19994442479664529</v>
      </c>
      <c r="P16" s="17">
        <v>267334.90000000002</v>
      </c>
    </row>
    <row r="17" spans="1:16" x14ac:dyDescent="0.25">
      <c r="A17" s="7" t="s">
        <v>33</v>
      </c>
      <c r="B17" s="5"/>
      <c r="C17" s="1">
        <f>0.8*('1-Sales revenue'!C17-'2-COGS'!C17)+'3-D&amp;A'!C17-'4-CAPEX'!C17+'5-Fixed assets sales'!C17-(('6-Trade receivables'!C17+'7-Inventory'!C17-'8-Trade payables'!C17)-('6-Trade receivables'!B17+'7-Inventory'!B17-'8-Trade payables'!B17))</f>
        <v>-13657195.299999999</v>
      </c>
      <c r="D17" s="1">
        <f>0.8*('1-Sales revenue'!D17-'2-COGS'!D17)+'3-D&amp;A'!D17-'4-CAPEX'!D17+'5-Fixed assets sales'!D17-(('6-Trade receivables'!D17+'7-Inventory'!D17-'8-Trade payables'!D17)-('6-Trade receivables'!C17+'7-Inventory'!C17-'8-Trade payables'!C17))</f>
        <v>-19753239.799999997</v>
      </c>
      <c r="E17" s="1">
        <f>0.8*('1-Sales revenue'!E17-'2-COGS'!E17)+'3-D&amp;A'!E17-'4-CAPEX'!E17+'5-Fixed assets sales'!E17-(('6-Trade receivables'!E17+'7-Inventory'!E17-'8-Trade payables'!E17)-('6-Trade receivables'!D17+'7-Inventory'!D17-'8-Trade payables'!D17))</f>
        <v>-35804157.700000003</v>
      </c>
      <c r="F17" s="1">
        <f>0.8*('1-Sales revenue'!F17-'2-COGS'!F17)+'3-D&amp;A'!F17-'4-CAPEX'!F17+'5-Fixed assets sales'!F17-(('6-Trade receivables'!F17+'7-Inventory'!F17-'8-Trade payables'!F17)-('6-Trade receivables'!E17+'7-Inventory'!E17-'8-Trade payables'!E17))</f>
        <v>-31429393.199999999</v>
      </c>
      <c r="G17" s="1">
        <f>0.8*('1-Sales revenue'!G17-'2-COGS'!G17)+'3-D&amp;A'!G17-'4-CAPEX'!G17+'5-Fixed assets sales'!G17-(('6-Trade receivables'!G17+'7-Inventory'!G17-'8-Trade payables'!G17)-('6-Trade receivables'!F17+'7-Inventory'!F17-'8-Trade payables'!F17))</f>
        <v>-43485444.299999997</v>
      </c>
      <c r="H17" s="1">
        <f>0.8*('1-Sales revenue'!H17-'2-COGS'!H17)+'3-D&amp;A'!H17-'4-CAPEX'!H17+'5-Fixed assets sales'!H17-(('6-Trade receivables'!H17+'7-Inventory'!H17-'8-Trade payables'!H17)-('6-Trade receivables'!G17+'7-Inventory'!G17-'8-Trade payables'!G17))</f>
        <v>-56758513.900000006</v>
      </c>
      <c r="I17" s="1">
        <f>0.8*('1-Sales revenue'!I17-'2-COGS'!I17)+'3-D&amp;A'!I17-'4-CAPEX'!I17+'5-Fixed assets sales'!I17-(('6-Trade receivables'!I17+'7-Inventory'!I17-'8-Trade payables'!I17)-('6-Trade receivables'!H17+'7-Inventory'!H17-'8-Trade payables'!H17))</f>
        <v>-67482695.200000003</v>
      </c>
      <c r="J17" s="1">
        <f>0.8*('1-Sales revenue'!J17-'2-COGS'!J17)+'3-D&amp;A'!J17-'4-CAPEX'!J17+'5-Fixed assets sales'!J17-(('6-Trade receivables'!J17+'7-Inventory'!J17-'8-Trade payables'!J17)-('6-Trade receivables'!I17+'7-Inventory'!I17-'8-Trade payables'!I17))</f>
        <v>-86688538.700000003</v>
      </c>
      <c r="K17" s="1">
        <f>0.8*('1-Sales revenue'!K17-'2-COGS'!K17)+'3-D&amp;A'!K17-'4-CAPEX'!K17+'5-Fixed assets sales'!K17-(('6-Trade receivables'!K17+'7-Inventory'!K17-'8-Trade payables'!K17)-('6-Trade receivables'!J17+'7-Inventory'!J17-'8-Trade payables'!J17))</f>
        <v>-82758533.900000006</v>
      </c>
      <c r="L17" s="1">
        <f>0.8*('1-Sales revenue'!L17-'2-COGS'!L17)+'3-D&amp;A'!L17-'4-CAPEX'!L17+'5-Fixed assets sales'!L17-(('6-Trade receivables'!L17+'7-Inventory'!L17-'8-Trade payables'!L17)-('6-Trade receivables'!K17+'7-Inventory'!K17-'8-Trade payables'!K17))</f>
        <v>-55681798</v>
      </c>
      <c r="M17" s="1">
        <f>0.8*('1-Sales revenue'!M17-'2-COGS'!M17)+'3-D&amp;A'!M17-'4-CAPEX'!M17+'5-Fixed assets sales'!M17-(('6-Trade receivables'!M17+'7-Inventory'!M17-'8-Trade payables'!M17)-('6-Trade receivables'!L17+'7-Inventory'!L17-'8-Trade payables'!L17))</f>
        <v>-65738219.399999991</v>
      </c>
      <c r="N17" s="17">
        <v>0.66460669368184144</v>
      </c>
      <c r="O17" s="17">
        <v>0.28423320933069329</v>
      </c>
      <c r="P17" s="17">
        <v>326479.90000000002</v>
      </c>
    </row>
    <row r="18" spans="1:16" x14ac:dyDescent="0.25">
      <c r="A18" s="7" t="s">
        <v>34</v>
      </c>
      <c r="B18" s="5"/>
      <c r="C18" s="1">
        <f>0.8*('1-Sales revenue'!C18-'2-COGS'!C18)+'3-D&amp;A'!C18-'4-CAPEX'!C18+'5-Fixed assets sales'!C18-(('6-Trade receivables'!C18+'7-Inventory'!C18-'8-Trade payables'!C18)-('6-Trade receivables'!B18+'7-Inventory'!B18-'8-Trade payables'!B18))</f>
        <v>-10685084.099999998</v>
      </c>
      <c r="D18" s="1">
        <f>0.8*('1-Sales revenue'!D18-'2-COGS'!D18)+'3-D&amp;A'!D18-'4-CAPEX'!D18+'5-Fixed assets sales'!D18-(('6-Trade receivables'!D18+'7-Inventory'!D18-'8-Trade payables'!D18)-('6-Trade receivables'!C18+'7-Inventory'!C18-'8-Trade payables'!C18))</f>
        <v>-20417640.699999999</v>
      </c>
      <c r="E18" s="1">
        <f>0.8*('1-Sales revenue'!E18-'2-COGS'!E18)+'3-D&amp;A'!E18-'4-CAPEX'!E18+'5-Fixed assets sales'!E18-(('6-Trade receivables'!E18+'7-Inventory'!E18-'8-Trade payables'!E18)-('6-Trade receivables'!D18+'7-Inventory'!D18-'8-Trade payables'!D18))</f>
        <v>-30735781</v>
      </c>
      <c r="F18" s="1">
        <f>0.8*('1-Sales revenue'!F18-'2-COGS'!F18)+'3-D&amp;A'!F18-'4-CAPEX'!F18+'5-Fixed assets sales'!F18-(('6-Trade receivables'!F18+'7-Inventory'!F18-'8-Trade payables'!F18)-('6-Trade receivables'!E18+'7-Inventory'!E18-'8-Trade payables'!E18))</f>
        <v>-44014546.5</v>
      </c>
      <c r="G18" s="1">
        <f>0.8*('1-Sales revenue'!G18-'2-COGS'!G18)+'3-D&amp;A'!G18-'4-CAPEX'!G18+'5-Fixed assets sales'!G18-(('6-Trade receivables'!G18+'7-Inventory'!G18-'8-Trade payables'!G18)-('6-Trade receivables'!F18+'7-Inventory'!F18-'8-Trade payables'!F18))</f>
        <v>-55597229.699999996</v>
      </c>
      <c r="H18" s="1">
        <f>0.8*('1-Sales revenue'!H18-'2-COGS'!H18)+'3-D&amp;A'!H18-'4-CAPEX'!H18+'5-Fixed assets sales'!H18-(('6-Trade receivables'!H18+'7-Inventory'!H18-'8-Trade payables'!H18)-('6-Trade receivables'!G18+'7-Inventory'!G18-'8-Trade payables'!G18))</f>
        <v>-56363020.799999997</v>
      </c>
      <c r="I18" s="1">
        <f>0.8*('1-Sales revenue'!I18-'2-COGS'!I18)+'3-D&amp;A'!I18-'4-CAPEX'!I18+'5-Fixed assets sales'!I18-(('6-Trade receivables'!I18+'7-Inventory'!I18-'8-Trade payables'!I18)-('6-Trade receivables'!H18+'7-Inventory'!H18-'8-Trade payables'!H18))</f>
        <v>-45871327</v>
      </c>
      <c r="J18" s="1">
        <f>0.8*('1-Sales revenue'!J18-'2-COGS'!J18)+'3-D&amp;A'!J18-'4-CAPEX'!J18+'5-Fixed assets sales'!J18-(('6-Trade receivables'!J18+'7-Inventory'!J18-'8-Trade payables'!J18)-('6-Trade receivables'!I18+'7-Inventory'!I18-'8-Trade payables'!I18))</f>
        <v>-42561830.899999999</v>
      </c>
      <c r="K18" s="1">
        <f>0.8*('1-Sales revenue'!K18-'2-COGS'!K18)+'3-D&amp;A'!K18-'4-CAPEX'!K18+'5-Fixed assets sales'!K18-(('6-Trade receivables'!K18+'7-Inventory'!K18-'8-Trade payables'!K18)-('6-Trade receivables'!J18+'7-Inventory'!J18-'8-Trade payables'!J18))</f>
        <v>-30161828.900000006</v>
      </c>
      <c r="L18" s="1">
        <f>0.8*('1-Sales revenue'!L18-'2-COGS'!L18)+'3-D&amp;A'!L18-'4-CAPEX'!L18+'5-Fixed assets sales'!L18-(('6-Trade receivables'!L18+'7-Inventory'!L18-'8-Trade payables'!L18)-('6-Trade receivables'!K18+'7-Inventory'!K18-'8-Trade payables'!K18))</f>
        <v>-35639577.5</v>
      </c>
      <c r="M18" s="1">
        <f>0.8*('1-Sales revenue'!M18-'2-COGS'!M18)+'3-D&amp;A'!M18-'4-CAPEX'!M18+'5-Fixed assets sales'!M18-(('6-Trade receivables'!M18+'7-Inventory'!M18-'8-Trade payables'!M18)-('6-Trade receivables'!L18+'7-Inventory'!L18-'8-Trade payables'!L18))</f>
        <v>-44069070.699999996</v>
      </c>
      <c r="N18" s="17">
        <v>0.52309249126928903</v>
      </c>
      <c r="O18" s="17">
        <v>0.40160951535775169</v>
      </c>
      <c r="P18" s="17">
        <v>260478.4</v>
      </c>
    </row>
    <row r="19" spans="1:16" x14ac:dyDescent="0.25">
      <c r="A19" s="7" t="s">
        <v>35</v>
      </c>
      <c r="B19" s="5"/>
      <c r="C19" s="1">
        <f>0.8*('1-Sales revenue'!C19-'2-COGS'!C19)+'3-D&amp;A'!C19-'4-CAPEX'!C19+'5-Fixed assets sales'!C19-(('6-Trade receivables'!C19+'7-Inventory'!C19-'8-Trade payables'!C19)-('6-Trade receivables'!B19+'7-Inventory'!B19-'8-Trade payables'!B19))</f>
        <v>7435039.1000000015</v>
      </c>
      <c r="D19" s="1">
        <f>0.8*('1-Sales revenue'!D19-'2-COGS'!D19)+'3-D&amp;A'!D19-'4-CAPEX'!D19+'5-Fixed assets sales'!D19-(('6-Trade receivables'!D19+'7-Inventory'!D19-'8-Trade payables'!D19)-('6-Trade receivables'!C19+'7-Inventory'!C19-'8-Trade payables'!C19))</f>
        <v>-3687840.5</v>
      </c>
      <c r="E19" s="1">
        <f>0.8*('1-Sales revenue'!E19-'2-COGS'!E19)+'3-D&amp;A'!E19-'4-CAPEX'!E19+'5-Fixed assets sales'!E19-(('6-Trade receivables'!E19+'7-Inventory'!E19-'8-Trade payables'!E19)-('6-Trade receivables'!D19+'7-Inventory'!D19-'8-Trade payables'!D19))</f>
        <v>-19423474.299999997</v>
      </c>
      <c r="F19" s="1">
        <f>0.8*('1-Sales revenue'!F19-'2-COGS'!F19)+'3-D&amp;A'!F19-'4-CAPEX'!F19+'5-Fixed assets sales'!F19-(('6-Trade receivables'!F19+'7-Inventory'!F19-'8-Trade payables'!F19)-('6-Trade receivables'!E19+'7-Inventory'!E19-'8-Trade payables'!E19))</f>
        <v>-4828840.5</v>
      </c>
      <c r="G19" s="1">
        <f>0.8*('1-Sales revenue'!G19-'2-COGS'!G19)+'3-D&amp;A'!G19-'4-CAPEX'!G19+'5-Fixed assets sales'!G19-(('6-Trade receivables'!G19+'7-Inventory'!G19-'8-Trade payables'!G19)-('6-Trade receivables'!F19+'7-Inventory'!F19-'8-Trade payables'!F19))</f>
        <v>-34420480.499999993</v>
      </c>
      <c r="H19" s="1">
        <f>0.8*('1-Sales revenue'!H19-'2-COGS'!H19)+'3-D&amp;A'!H19-'4-CAPEX'!H19+'5-Fixed assets sales'!H19-(('6-Trade receivables'!H19+'7-Inventory'!H19-'8-Trade payables'!H19)-('6-Trade receivables'!G19+'7-Inventory'!G19-'8-Trade payables'!G19))</f>
        <v>-7370295.8999999911</v>
      </c>
      <c r="I19" s="1">
        <f>0.8*('1-Sales revenue'!I19-'2-COGS'!I19)+'3-D&amp;A'!I19-'4-CAPEX'!I19+'5-Fixed assets sales'!I19-(('6-Trade receivables'!I19+'7-Inventory'!I19-'8-Trade payables'!I19)-('6-Trade receivables'!H19+'7-Inventory'!H19-'8-Trade payables'!H19))</f>
        <v>4374393.400000006</v>
      </c>
      <c r="J19" s="1">
        <f>0.8*('1-Sales revenue'!J19-'2-COGS'!J19)+'3-D&amp;A'!J19-'4-CAPEX'!J19+'5-Fixed assets sales'!J19-(('6-Trade receivables'!J19+'7-Inventory'!J19-'8-Trade payables'!J19)-('6-Trade receivables'!I19+'7-Inventory'!I19-'8-Trade payables'!I19))</f>
        <v>8715060.700000003</v>
      </c>
      <c r="K19" s="1">
        <f>0.8*('1-Sales revenue'!K19-'2-COGS'!K19)+'3-D&amp;A'!K19-'4-CAPEX'!K19+'5-Fixed assets sales'!K19-(('6-Trade receivables'!K19+'7-Inventory'!K19-'8-Trade payables'!K19)-('6-Trade receivables'!J19+'7-Inventory'!J19-'8-Trade payables'!J19))</f>
        <v>15845109.800000012</v>
      </c>
      <c r="L19" s="1">
        <f>0.8*('1-Sales revenue'!L19-'2-COGS'!L19)+'3-D&amp;A'!L19-'4-CAPEX'!L19+'5-Fixed assets sales'!L19-(('6-Trade receivables'!L19+'7-Inventory'!L19-'8-Trade payables'!L19)-('6-Trade receivables'!K19+'7-Inventory'!K19-'8-Trade payables'!K19))</f>
        <v>10502244.800000012</v>
      </c>
      <c r="M19" s="1">
        <f>0.8*('1-Sales revenue'!M19-'2-COGS'!M19)+'3-D&amp;A'!M19-'4-CAPEX'!M19+'5-Fixed assets sales'!M19-(('6-Trade receivables'!M19+'7-Inventory'!M19-'8-Trade payables'!M19)-('6-Trade receivables'!L19+'7-Inventory'!L19-'8-Trade payables'!L19))</f>
        <v>51845946.599999994</v>
      </c>
      <c r="N19" s="17">
        <v>0.79456376851688848</v>
      </c>
      <c r="O19" s="17">
        <v>0.1006111516309952</v>
      </c>
      <c r="P19" s="17">
        <v>315660.09999999998</v>
      </c>
    </row>
    <row r="20" spans="1:16" x14ac:dyDescent="0.25">
      <c r="A20" s="7" t="s">
        <v>36</v>
      </c>
      <c r="B20" s="5"/>
      <c r="C20" s="1">
        <f>0.8*('1-Sales revenue'!C20-'2-COGS'!C20)+'3-D&amp;A'!C20-'4-CAPEX'!C20+'5-Fixed assets sales'!C20-(('6-Trade receivables'!C20+'7-Inventory'!C20-'8-Trade payables'!C20)-('6-Trade receivables'!B20+'7-Inventory'!B20-'8-Trade payables'!B20))</f>
        <v>-12930934.699999996</v>
      </c>
      <c r="D20" s="1">
        <f>0.8*('1-Sales revenue'!D20-'2-COGS'!D20)+'3-D&amp;A'!D20-'4-CAPEX'!D20+'5-Fixed assets sales'!D20-(('6-Trade receivables'!D20+'7-Inventory'!D20-'8-Trade payables'!D20)-('6-Trade receivables'!C20+'7-Inventory'!C20-'8-Trade payables'!C20))</f>
        <v>-3731862.599999994</v>
      </c>
      <c r="E20" s="1">
        <f>0.8*('1-Sales revenue'!E20-'2-COGS'!E20)+'3-D&amp;A'!E20-'4-CAPEX'!E20+'5-Fixed assets sales'!E20-(('6-Trade receivables'!E20+'7-Inventory'!E20-'8-Trade payables'!E20)-('6-Trade receivables'!D20+'7-Inventory'!D20-'8-Trade payables'!D20))</f>
        <v>-21532715.599999994</v>
      </c>
      <c r="F20" s="1">
        <f>0.8*('1-Sales revenue'!F20-'2-COGS'!F20)+'3-D&amp;A'!F20-'4-CAPEX'!F20+'5-Fixed assets sales'!F20-(('6-Trade receivables'!F20+'7-Inventory'!F20-'8-Trade payables'!F20)-('6-Trade receivables'!E20+'7-Inventory'!E20-'8-Trade payables'!E20))</f>
        <v>-19177224</v>
      </c>
      <c r="G20" s="1">
        <f>0.8*('1-Sales revenue'!G20-'2-COGS'!G20)+'3-D&amp;A'!G20-'4-CAPEX'!G20+'5-Fixed assets sales'!G20-(('6-Trade receivables'!G20+'7-Inventory'!G20-'8-Trade payables'!G20)-('6-Trade receivables'!F20+'7-Inventory'!F20-'8-Trade payables'!F20))</f>
        <v>-16418149.400000006</v>
      </c>
      <c r="H20" s="1">
        <f>0.8*('1-Sales revenue'!H20-'2-COGS'!H20)+'3-D&amp;A'!H20-'4-CAPEX'!H20+'5-Fixed assets sales'!H20-(('6-Trade receivables'!H20+'7-Inventory'!H20-'8-Trade payables'!H20)-('6-Trade receivables'!G20+'7-Inventory'!G20-'8-Trade payables'!G20))</f>
        <v>-24431886.700000003</v>
      </c>
      <c r="I20" s="1">
        <f>0.8*('1-Sales revenue'!I20-'2-COGS'!I20)+'3-D&amp;A'!I20-'4-CAPEX'!I20+'5-Fixed assets sales'!I20-(('6-Trade receivables'!I20+'7-Inventory'!I20-'8-Trade payables'!I20)-('6-Trade receivables'!H20+'7-Inventory'!H20-'8-Trade payables'!H20))</f>
        <v>-35275806.599999994</v>
      </c>
      <c r="J20" s="1">
        <f>0.8*('1-Sales revenue'!J20-'2-COGS'!J20)+'3-D&amp;A'!J20-'4-CAPEX'!J20+'5-Fixed assets sales'!J20-(('6-Trade receivables'!J20+'7-Inventory'!J20-'8-Trade payables'!J20)-('6-Trade receivables'!I20+'7-Inventory'!I20-'8-Trade payables'!I20))</f>
        <v>-29853426.699999996</v>
      </c>
      <c r="K20" s="1">
        <f>0.8*('1-Sales revenue'!K20-'2-COGS'!K20)+'3-D&amp;A'!K20-'4-CAPEX'!K20+'5-Fixed assets sales'!K20-(('6-Trade receivables'!K20+'7-Inventory'!K20-'8-Trade payables'!K20)-('6-Trade receivables'!J20+'7-Inventory'!J20-'8-Trade payables'!J20))</f>
        <v>-33767254</v>
      </c>
      <c r="L20" s="1">
        <f>0.8*('1-Sales revenue'!L20-'2-COGS'!L20)+'3-D&amp;A'!L20-'4-CAPEX'!L20+'5-Fixed assets sales'!L20-(('6-Trade receivables'!L20+'7-Inventory'!L20-'8-Trade payables'!L20)-('6-Trade receivables'!K20+'7-Inventory'!K20-'8-Trade payables'!K20))</f>
        <v>-4908105.799999997</v>
      </c>
      <c r="M20" s="1">
        <f>0.8*('1-Sales revenue'!M20-'2-COGS'!M20)+'3-D&amp;A'!M20-'4-CAPEX'!M20+'5-Fixed assets sales'!M20-(('6-Trade receivables'!M20+'7-Inventory'!M20-'8-Trade payables'!M20)-('6-Trade receivables'!L20+'7-Inventory'!L20-'8-Trade payables'!L20))</f>
        <v>-26473123.5</v>
      </c>
      <c r="N20" s="17">
        <v>0.65972313426768481</v>
      </c>
      <c r="O20" s="17">
        <v>0.19576039575476714</v>
      </c>
      <c r="P20" s="17">
        <v>339699.5</v>
      </c>
    </row>
    <row r="21" spans="1:16" x14ac:dyDescent="0.25">
      <c r="A21" s="7" t="s">
        <v>37</v>
      </c>
      <c r="B21" s="5"/>
      <c r="C21" s="1">
        <f>0.8*('1-Sales revenue'!C21-'2-COGS'!C21)+'3-D&amp;A'!C21-'4-CAPEX'!C21+'5-Fixed assets sales'!C21-(('6-Trade receivables'!C21+'7-Inventory'!C21-'8-Trade payables'!C21)-('6-Trade receivables'!B21+'7-Inventory'!B21-'8-Trade payables'!B21))</f>
        <v>42172843156.370003</v>
      </c>
      <c r="D21" s="1">
        <f>0.8*('1-Sales revenue'!D21-'2-COGS'!D21)+'3-D&amp;A'!D21-'4-CAPEX'!D21+'5-Fixed assets sales'!D21-(('6-Trade receivables'!D21+'7-Inventory'!D21-'8-Trade payables'!D21)-('6-Trade receivables'!C21+'7-Inventory'!C21-'8-Trade payables'!C21))</f>
        <v>2034747484.1000004</v>
      </c>
      <c r="E21" s="1">
        <f>0.8*('1-Sales revenue'!E21-'2-COGS'!E21)+'3-D&amp;A'!E21-'4-CAPEX'!E21+'5-Fixed assets sales'!E21-(('6-Trade receivables'!E21+'7-Inventory'!E21-'8-Trade payables'!E21)-('6-Trade receivables'!D21+'7-Inventory'!D21-'8-Trade payables'!D21))</f>
        <v>2575953701.2000003</v>
      </c>
      <c r="F21" s="1">
        <f>0.8*('1-Sales revenue'!F21-'2-COGS'!F21)+'3-D&amp;A'!F21-'4-CAPEX'!F21+'5-Fixed assets sales'!F21-(('6-Trade receivables'!F21+'7-Inventory'!F21-'8-Trade payables'!F21)-('6-Trade receivables'!E21+'7-Inventory'!E21-'8-Trade payables'!E21))</f>
        <v>4139032566.2000003</v>
      </c>
      <c r="G21" s="1">
        <f>0.8*('1-Sales revenue'!G21-'2-COGS'!G21)+'3-D&amp;A'!G21-'4-CAPEX'!G21+'5-Fixed assets sales'!G21-(('6-Trade receivables'!G21+'7-Inventory'!G21-'8-Trade payables'!G21)-('6-Trade receivables'!F21+'7-Inventory'!F21-'8-Trade payables'!F21))</f>
        <v>2398258141.5</v>
      </c>
      <c r="H21" s="1">
        <f>0.8*('1-Sales revenue'!H21-'2-COGS'!H21)+'3-D&amp;A'!H21-'4-CAPEX'!H21+'5-Fixed assets sales'!H21-(('6-Trade receivables'!H21+'7-Inventory'!H21-'8-Trade payables'!H21)-('6-Trade receivables'!G21+'7-Inventory'!G21-'8-Trade payables'!G21))</f>
        <v>5661525763</v>
      </c>
      <c r="I21" s="1">
        <f>0.8*('1-Sales revenue'!I21-'2-COGS'!I21)+'3-D&amp;A'!I21-'4-CAPEX'!I21+'5-Fixed assets sales'!I21-(('6-Trade receivables'!I21+'7-Inventory'!I21-'8-Trade payables'!I21)-('6-Trade receivables'!H21+'7-Inventory'!H21-'8-Trade payables'!H21))</f>
        <v>5507581090.6000004</v>
      </c>
      <c r="J21" s="1">
        <f>0.8*('1-Sales revenue'!J21-'2-COGS'!J21)+'3-D&amp;A'!J21-'4-CAPEX'!J21+'5-Fixed assets sales'!J21-(('6-Trade receivables'!J21+'7-Inventory'!J21-'8-Trade payables'!J21)-('6-Trade receivables'!I21+'7-Inventory'!I21-'8-Trade payables'!I21))</f>
        <v>-28398651233.099998</v>
      </c>
      <c r="K21" s="1">
        <f>0.8*('1-Sales revenue'!K21-'2-COGS'!K21)+'3-D&amp;A'!K21-'4-CAPEX'!K21+'5-Fixed assets sales'!K21-(('6-Trade receivables'!K21+'7-Inventory'!K21-'8-Trade payables'!K21)-('6-Trade receivables'!J21+'7-Inventory'!J21-'8-Trade payables'!J21))</f>
        <v>39600060580.400002</v>
      </c>
      <c r="L21" s="1">
        <f>0.8*('1-Sales revenue'!L21-'2-COGS'!L21)+'3-D&amp;A'!L21-'4-CAPEX'!L21+'5-Fixed assets sales'!L21-(('6-Trade receivables'!L21+'7-Inventory'!L21-'8-Trade payables'!L21)-('6-Trade receivables'!K21+'7-Inventory'!K21-'8-Trade payables'!K21))</f>
        <v>2760192524.8000011</v>
      </c>
      <c r="M21" s="1">
        <f>0.8*('1-Sales revenue'!M21-'2-COGS'!M21)+'3-D&amp;A'!M21-'4-CAPEX'!M21+'5-Fixed assets sales'!M21-(('6-Trade receivables'!M21+'7-Inventory'!M21-'8-Trade payables'!M21)-('6-Trade receivables'!L21+'7-Inventory'!L21-'8-Trade payables'!L21))</f>
        <v>6093241897.4000015</v>
      </c>
      <c r="N21" s="17">
        <v>0.48800349425776146</v>
      </c>
      <c r="O21" s="17">
        <v>0.39832628714343016</v>
      </c>
      <c r="P21" s="17">
        <v>1103453.3</v>
      </c>
    </row>
    <row r="22" spans="1:16" x14ac:dyDescent="0.25">
      <c r="A22" s="7" t="s">
        <v>38</v>
      </c>
      <c r="B22" s="5"/>
      <c r="C22" s="1">
        <f>0.8*('1-Sales revenue'!C22-'2-COGS'!C22)+'3-D&amp;A'!C22-'4-CAPEX'!C22+'5-Fixed assets sales'!C22-(('6-Trade receivables'!C22+'7-Inventory'!C22-'8-Trade payables'!C22)-('6-Trade receivables'!B22+'7-Inventory'!B22-'8-Trade payables'!B22))</f>
        <v>-1056174.5</v>
      </c>
      <c r="D22" s="1">
        <f>0.8*('1-Sales revenue'!D22-'2-COGS'!D22)+'3-D&amp;A'!D22-'4-CAPEX'!D22+'5-Fixed assets sales'!D22-(('6-Trade receivables'!D22+'7-Inventory'!D22-'8-Trade payables'!D22)-('6-Trade receivables'!C22+'7-Inventory'!C22-'8-Trade payables'!C22))</f>
        <v>246531.60000000149</v>
      </c>
      <c r="E22" s="1">
        <f>0.8*('1-Sales revenue'!E22-'2-COGS'!E22)+'3-D&amp;A'!E22-'4-CAPEX'!E22+'5-Fixed assets sales'!E22-(('6-Trade receivables'!E22+'7-Inventory'!E22-'8-Trade payables'!E22)-('6-Trade receivables'!D22+'7-Inventory'!D22-'8-Trade payables'!D22))</f>
        <v>-6977253.6999999993</v>
      </c>
      <c r="F22" s="1">
        <f>0.8*('1-Sales revenue'!F22-'2-COGS'!F22)+'3-D&amp;A'!F22-'4-CAPEX'!F22+'5-Fixed assets sales'!F22-(('6-Trade receivables'!F22+'7-Inventory'!F22-'8-Trade payables'!F22)-('6-Trade receivables'!E22+'7-Inventory'!E22-'8-Trade payables'!E22))</f>
        <v>1048851.4000000022</v>
      </c>
      <c r="G22" s="1">
        <f>0.8*('1-Sales revenue'!G22-'2-COGS'!G22)+'3-D&amp;A'!G22-'4-CAPEX'!G22+'5-Fixed assets sales'!G22-(('6-Trade receivables'!G22+'7-Inventory'!G22-'8-Trade payables'!G22)-('6-Trade receivables'!F22+'7-Inventory'!F22-'8-Trade payables'!F22))</f>
        <v>5916819</v>
      </c>
      <c r="H22" s="1">
        <f>0.8*('1-Sales revenue'!H22-'2-COGS'!H22)+'3-D&amp;A'!H22-'4-CAPEX'!H22+'5-Fixed assets sales'!H22-(('6-Trade receivables'!H22+'7-Inventory'!H22-'8-Trade payables'!H22)-('6-Trade receivables'!G22+'7-Inventory'!G22-'8-Trade payables'!G22))</f>
        <v>9481379.1000000015</v>
      </c>
      <c r="I22" s="1">
        <f>0.8*('1-Sales revenue'!I22-'2-COGS'!I22)+'3-D&amp;A'!I22-'4-CAPEX'!I22+'5-Fixed assets sales'!I22-(('6-Trade receivables'!I22+'7-Inventory'!I22-'8-Trade payables'!I22)-('6-Trade receivables'!H22+'7-Inventory'!H22-'8-Trade payables'!H22))</f>
        <v>3486384.3000000045</v>
      </c>
      <c r="J22" s="1">
        <f>0.8*('1-Sales revenue'!J22-'2-COGS'!J22)+'3-D&amp;A'!J22-'4-CAPEX'!J22+'5-Fixed assets sales'!J22-(('6-Trade receivables'!J22+'7-Inventory'!J22-'8-Trade payables'!J22)-('6-Trade receivables'!I22+'7-Inventory'!I22-'8-Trade payables'!I22))</f>
        <v>264733.30000000447</v>
      </c>
      <c r="K22" s="1">
        <f>0.8*('1-Sales revenue'!K22-'2-COGS'!K22)+'3-D&amp;A'!K22-'4-CAPEX'!K22+'5-Fixed assets sales'!K22-(('6-Trade receivables'!K22+'7-Inventory'!K22-'8-Trade payables'!K22)-('6-Trade receivables'!J22+'7-Inventory'!J22-'8-Trade payables'!J22))</f>
        <v>6127344.1999999993</v>
      </c>
      <c r="L22" s="1">
        <f>0.8*('1-Sales revenue'!L22-'2-COGS'!L22)+'3-D&amp;A'!L22-'4-CAPEX'!L22+'5-Fixed assets sales'!L22-(('6-Trade receivables'!L22+'7-Inventory'!L22-'8-Trade payables'!L22)-('6-Trade receivables'!K22+'7-Inventory'!K22-'8-Trade payables'!K22))</f>
        <v>1292911.6000000015</v>
      </c>
      <c r="M22" s="1">
        <f>0.8*('1-Sales revenue'!M22-'2-COGS'!M22)+'3-D&amp;A'!M22-'4-CAPEX'!M22+'5-Fixed assets sales'!M22-(('6-Trade receivables'!M22+'7-Inventory'!M22-'8-Trade payables'!M22)-('6-Trade receivables'!L22+'7-Inventory'!L22-'8-Trade payables'!L22))</f>
        <v>11506964.200000003</v>
      </c>
      <c r="N22" s="17">
        <v>0.66916162594577022</v>
      </c>
      <c r="O22" s="17">
        <v>0.28038826533722594</v>
      </c>
      <c r="P22" s="17">
        <v>334493.5</v>
      </c>
    </row>
    <row r="23" spans="1:16" x14ac:dyDescent="0.25">
      <c r="A23" s="7" t="s">
        <v>39</v>
      </c>
      <c r="B23" s="5"/>
      <c r="C23" s="1">
        <f>0.8*('1-Sales revenue'!C23-'2-COGS'!C23)+'3-D&amp;A'!C23-'4-CAPEX'!C23+'5-Fixed assets sales'!C23-(('6-Trade receivables'!C23+'7-Inventory'!C23-'8-Trade payables'!C23)-('6-Trade receivables'!B23+'7-Inventory'!B23-'8-Trade payables'!B23))</f>
        <v>-14399946.799999997</v>
      </c>
      <c r="D23" s="1">
        <f>0.8*('1-Sales revenue'!D23-'2-COGS'!D23)+'3-D&amp;A'!D23-'4-CAPEX'!D23+'5-Fixed assets sales'!D23-(('6-Trade receivables'!D23+'7-Inventory'!D23-'8-Trade payables'!D23)-('6-Trade receivables'!C23+'7-Inventory'!C23-'8-Trade payables'!C23))</f>
        <v>4131213.400000006</v>
      </c>
      <c r="E23" s="1">
        <f>0.8*('1-Sales revenue'!E23-'2-COGS'!E23)+'3-D&amp;A'!E23-'4-CAPEX'!E23+'5-Fixed assets sales'!E23-(('6-Trade receivables'!E23+'7-Inventory'!E23-'8-Trade payables'!E23)-('6-Trade receivables'!D23+'7-Inventory'!D23-'8-Trade payables'!D23))</f>
        <v>-14260813.299999997</v>
      </c>
      <c r="F23" s="1">
        <f>0.8*('1-Sales revenue'!F23-'2-COGS'!F23)+'3-D&amp;A'!F23-'4-CAPEX'!F23+'5-Fixed assets sales'!F23-(('6-Trade receivables'!F23+'7-Inventory'!F23-'8-Trade payables'!F23)-('6-Trade receivables'!E23+'7-Inventory'!E23-'8-Trade payables'!E23))</f>
        <v>-20067778.799999982</v>
      </c>
      <c r="G23" s="1">
        <f>0.8*('1-Sales revenue'!G23-'2-COGS'!G23)+'3-D&amp;A'!G23-'4-CAPEX'!G23+'5-Fixed assets sales'!G23-(('6-Trade receivables'!G23+'7-Inventory'!G23-'8-Trade payables'!G23)-('6-Trade receivables'!F23+'7-Inventory'!F23-'8-Trade payables'!F23))</f>
        <v>7454664.200000003</v>
      </c>
      <c r="H23" s="1">
        <f>0.8*('1-Sales revenue'!H23-'2-COGS'!H23)+'3-D&amp;A'!H23-'4-CAPEX'!H23+'5-Fixed assets sales'!H23-(('6-Trade receivables'!H23+'7-Inventory'!H23-'8-Trade payables'!H23)-('6-Trade receivables'!G23+'7-Inventory'!G23-'8-Trade payables'!G23))</f>
        <v>26764610.900000006</v>
      </c>
      <c r="I23" s="1">
        <f>0.8*('1-Sales revenue'!I23-'2-COGS'!I23)+'3-D&amp;A'!I23-'4-CAPEX'!I23+'5-Fixed assets sales'!I23-(('6-Trade receivables'!I23+'7-Inventory'!I23-'8-Trade payables'!I23)-('6-Trade receivables'!H23+'7-Inventory'!H23-'8-Trade payables'!H23))</f>
        <v>29869692.700000018</v>
      </c>
      <c r="J23" s="1">
        <f>0.8*('1-Sales revenue'!J23-'2-COGS'!J23)+'3-D&amp;A'!J23-'4-CAPEX'!J23+'5-Fixed assets sales'!J23-(('6-Trade receivables'!J23+'7-Inventory'!J23-'8-Trade payables'!J23)-('6-Trade receivables'!I23+'7-Inventory'!I23-'8-Trade payables'!I23))</f>
        <v>76997602.300000012</v>
      </c>
      <c r="K23" s="1">
        <f>0.8*('1-Sales revenue'!K23-'2-COGS'!K23)+'3-D&amp;A'!K23-'4-CAPEX'!K23+'5-Fixed assets sales'!K23-(('6-Trade receivables'!K23+'7-Inventory'!K23-'8-Trade payables'!K23)-('6-Trade receivables'!J23+'7-Inventory'!J23-'8-Trade payables'!J23))</f>
        <v>103095189</v>
      </c>
      <c r="L23" s="1">
        <f>0.8*('1-Sales revenue'!L23-'2-COGS'!L23)+'3-D&amp;A'!L23-'4-CAPEX'!L23+'5-Fixed assets sales'!L23-(('6-Trade receivables'!L23+'7-Inventory'!L23-'8-Trade payables'!L23)-('6-Trade receivables'!K23+'7-Inventory'!K23-'8-Trade payables'!K23))</f>
        <v>95085669</v>
      </c>
      <c r="M23" s="1">
        <f>0.8*('1-Sales revenue'!M23-'2-COGS'!M23)+'3-D&amp;A'!M23-'4-CAPEX'!M23+'5-Fixed assets sales'!M23-(('6-Trade receivables'!M23+'7-Inventory'!M23-'8-Trade payables'!M23)-('6-Trade receivables'!L23+'7-Inventory'!L23-'8-Trade payables'!L23))</f>
        <v>29256106.300000012</v>
      </c>
      <c r="N23" s="17">
        <v>0.55772606553782567</v>
      </c>
      <c r="O23" s="17">
        <v>7.3926288434417425E-2</v>
      </c>
      <c r="P23" s="17">
        <v>607941.9</v>
      </c>
    </row>
    <row r="24" spans="1:16" x14ac:dyDescent="0.25">
      <c r="A24" s="7" t="s">
        <v>40</v>
      </c>
      <c r="B24" s="5"/>
      <c r="C24" s="1">
        <f>0.8*('1-Sales revenue'!C24-'2-COGS'!C24)+'3-D&amp;A'!C24-'4-CAPEX'!C24+'5-Fixed assets sales'!C24-(('6-Trade receivables'!C24+'7-Inventory'!C24-'8-Trade payables'!C24)-('6-Trade receivables'!B24+'7-Inventory'!B24-'8-Trade payables'!B24))</f>
        <v>-73926230</v>
      </c>
      <c r="D24" s="1">
        <f>0.8*('1-Sales revenue'!D24-'2-COGS'!D24)+'3-D&amp;A'!D24-'4-CAPEX'!D24+'5-Fixed assets sales'!D24-(('6-Trade receivables'!D24+'7-Inventory'!D24-'8-Trade payables'!D24)-('6-Trade receivables'!C24+'7-Inventory'!C24-'8-Trade payables'!C24))</f>
        <v>-126580974.40000001</v>
      </c>
      <c r="E24" s="1">
        <f>0.8*('1-Sales revenue'!E24-'2-COGS'!E24)+'3-D&amp;A'!E24-'4-CAPEX'!E24+'5-Fixed assets sales'!E24-(('6-Trade receivables'!E24+'7-Inventory'!E24-'8-Trade payables'!E24)-('6-Trade receivables'!D24+'7-Inventory'!D24-'8-Trade payables'!D24))</f>
        <v>-126974816.19999999</v>
      </c>
      <c r="F24" s="1">
        <f>0.8*('1-Sales revenue'!F24-'2-COGS'!F24)+'3-D&amp;A'!F24-'4-CAPEX'!F24+'5-Fixed assets sales'!F24-(('6-Trade receivables'!F24+'7-Inventory'!F24-'8-Trade payables'!F24)-('6-Trade receivables'!E24+'7-Inventory'!E24-'8-Trade payables'!E24))</f>
        <v>-38373859.699999988</v>
      </c>
      <c r="G24" s="1">
        <f>0.8*('1-Sales revenue'!G24-'2-COGS'!G24)+'3-D&amp;A'!G24-'4-CAPEX'!G24+'5-Fixed assets sales'!G24-(('6-Trade receivables'!G24+'7-Inventory'!G24-'8-Trade payables'!G24)-('6-Trade receivables'!F24+'7-Inventory'!F24-'8-Trade payables'!F24))</f>
        <v>107164339.8</v>
      </c>
      <c r="H24" s="1">
        <f>0.8*('1-Sales revenue'!H24-'2-COGS'!H24)+'3-D&amp;A'!H24-'4-CAPEX'!H24+'5-Fixed assets sales'!H24-(('6-Trade receivables'!H24+'7-Inventory'!H24-'8-Trade payables'!H24)-('6-Trade receivables'!G24+'7-Inventory'!G24-'8-Trade payables'!G24))</f>
        <v>-23807968.299999997</v>
      </c>
      <c r="I24" s="1">
        <f>0.8*('1-Sales revenue'!I24-'2-COGS'!I24)+'3-D&amp;A'!I24-'4-CAPEX'!I24+'5-Fixed assets sales'!I24-(('6-Trade receivables'!I24+'7-Inventory'!I24-'8-Trade payables'!I24)-('6-Trade receivables'!H24+'7-Inventory'!H24-'8-Trade payables'!H24))</f>
        <v>-91608878.899999991</v>
      </c>
      <c r="J24" s="1">
        <f>0.8*('1-Sales revenue'!J24-'2-COGS'!J24)+'3-D&amp;A'!J24-'4-CAPEX'!J24+'5-Fixed assets sales'!J24-(('6-Trade receivables'!J24+'7-Inventory'!J24-'8-Trade payables'!J24)-('6-Trade receivables'!I24+'7-Inventory'!I24-'8-Trade payables'!I24))</f>
        <v>-109083664.59999999</v>
      </c>
      <c r="K24" s="1">
        <f>0.8*('1-Sales revenue'!K24-'2-COGS'!K24)+'3-D&amp;A'!K24-'4-CAPEX'!K24+'5-Fixed assets sales'!K24-(('6-Trade receivables'!K24+'7-Inventory'!K24-'8-Trade payables'!K24)-('6-Trade receivables'!J24+'7-Inventory'!J24-'8-Trade payables'!J24))</f>
        <v>-69967136.200000003</v>
      </c>
      <c r="L24" s="1">
        <f>0.8*('1-Sales revenue'!L24-'2-COGS'!L24)+'3-D&amp;A'!L24-'4-CAPEX'!L24+'5-Fixed assets sales'!L24-(('6-Trade receivables'!L24+'7-Inventory'!L24-'8-Trade payables'!L24)-('6-Trade receivables'!K24+'7-Inventory'!K24-'8-Trade payables'!K24))</f>
        <v>-87506293.599999994</v>
      </c>
      <c r="M24" s="1">
        <f>0.8*('1-Sales revenue'!M24-'2-COGS'!M24)+'3-D&amp;A'!M24-'4-CAPEX'!M24+'5-Fixed assets sales'!M24-(('6-Trade receivables'!M24+'7-Inventory'!M24-'8-Trade payables'!M24)-('6-Trade receivables'!L24+'7-Inventory'!L24-'8-Trade payables'!L24))</f>
        <v>-81715811.099999994</v>
      </c>
      <c r="N24" s="17">
        <v>0.58611912733181415</v>
      </c>
      <c r="O24" s="17">
        <v>0.1987416169459634</v>
      </c>
      <c r="P24" s="17">
        <v>523566.2</v>
      </c>
    </row>
    <row r="25" spans="1:16" x14ac:dyDescent="0.25">
      <c r="A25" s="7" t="s">
        <v>41</v>
      </c>
      <c r="B25" s="5"/>
      <c r="C25" s="1">
        <f>0.8*('1-Sales revenue'!C25-'2-COGS'!C25)+'3-D&amp;A'!C25-'4-CAPEX'!C25+'5-Fixed assets sales'!C25-(('6-Trade receivables'!C25+'7-Inventory'!C25-'8-Trade payables'!C25)-('6-Trade receivables'!B25+'7-Inventory'!B25-'8-Trade payables'!B25))</f>
        <v>-40026833.200000003</v>
      </c>
      <c r="D25" s="1">
        <f>0.8*('1-Sales revenue'!D25-'2-COGS'!D25)+'3-D&amp;A'!D25-'4-CAPEX'!D25+'5-Fixed assets sales'!D25-(('6-Trade receivables'!D25+'7-Inventory'!D25-'8-Trade payables'!D25)-('6-Trade receivables'!C25+'7-Inventory'!C25-'8-Trade payables'!C25))</f>
        <v>-78649794.5</v>
      </c>
      <c r="E25" s="1">
        <f>0.8*('1-Sales revenue'!E25-'2-COGS'!E25)+'3-D&amp;A'!E25-'4-CAPEX'!E25+'5-Fixed assets sales'!E25-(('6-Trade receivables'!E25+'7-Inventory'!E25-'8-Trade payables'!E25)-('6-Trade receivables'!D25+'7-Inventory'!D25-'8-Trade payables'!D25))</f>
        <v>-74618473.799999997</v>
      </c>
      <c r="F25" s="1">
        <f>0.8*('1-Sales revenue'!F25-'2-COGS'!F25)+'3-D&amp;A'!F25-'4-CAPEX'!F25+'5-Fixed assets sales'!F25-(('6-Trade receivables'!F25+'7-Inventory'!F25-'8-Trade payables'!F25)-('6-Trade receivables'!E25+'7-Inventory'!E25-'8-Trade payables'!E25))</f>
        <v>12694040.100000001</v>
      </c>
      <c r="G25" s="1">
        <f>0.8*('1-Sales revenue'!G25-'2-COGS'!G25)+'3-D&amp;A'!G25-'4-CAPEX'!G25+'5-Fixed assets sales'!G25-(('6-Trade receivables'!G25+'7-Inventory'!G25-'8-Trade payables'!G25)-('6-Trade receivables'!F25+'7-Inventory'!F25-'8-Trade payables'!F25))</f>
        <v>26283095.100000009</v>
      </c>
      <c r="H25" s="1">
        <f>0.8*('1-Sales revenue'!H25-'2-COGS'!H25)+'3-D&amp;A'!H25-'4-CAPEX'!H25+'5-Fixed assets sales'!H25-(('6-Trade receivables'!H25+'7-Inventory'!H25-'8-Trade payables'!H25)-('6-Trade receivables'!G25+'7-Inventory'!G25-'8-Trade payables'!G25))</f>
        <v>31024122</v>
      </c>
      <c r="I25" s="1">
        <f>0.8*('1-Sales revenue'!I25-'2-COGS'!I25)+'3-D&amp;A'!I25-'4-CAPEX'!I25+'5-Fixed assets sales'!I25-(('6-Trade receivables'!I25+'7-Inventory'!I25-'8-Trade payables'!I25)-('6-Trade receivables'!H25+'7-Inventory'!H25-'8-Trade payables'!H25))</f>
        <v>-17153216.200000003</v>
      </c>
      <c r="J25" s="1">
        <f>0.8*('1-Sales revenue'!J25-'2-COGS'!J25)+'3-D&amp;A'!J25-'4-CAPEX'!J25+'5-Fixed assets sales'!J25-(('6-Trade receivables'!J25+'7-Inventory'!J25-'8-Trade payables'!J25)-('6-Trade receivables'!I25+'7-Inventory'!I25-'8-Trade payables'!I25))</f>
        <v>-29936041.899999999</v>
      </c>
      <c r="K25" s="1">
        <f>0.8*('1-Sales revenue'!K25-'2-COGS'!K25)+'3-D&amp;A'!K25-'4-CAPEX'!K25+'5-Fixed assets sales'!K25-(('6-Trade receivables'!K25+'7-Inventory'!K25-'8-Trade payables'!K25)-('6-Trade receivables'!J25+'7-Inventory'!J25-'8-Trade payables'!J25))</f>
        <v>-26637005</v>
      </c>
      <c r="L25" s="1">
        <f>0.8*('1-Sales revenue'!L25-'2-COGS'!L25)+'3-D&amp;A'!L25-'4-CAPEX'!L25+'5-Fixed assets sales'!L25-(('6-Trade receivables'!L25+'7-Inventory'!L25-'8-Trade payables'!L25)-('6-Trade receivables'!K25+'7-Inventory'!K25-'8-Trade payables'!K25))</f>
        <v>-78890259.700000003</v>
      </c>
      <c r="M25" s="1">
        <f>0.8*('1-Sales revenue'!M25-'2-COGS'!M25)+'3-D&amp;A'!M25-'4-CAPEX'!M25+'5-Fixed assets sales'!M25-(('6-Trade receivables'!M25+'7-Inventory'!M25-'8-Trade payables'!M25)-('6-Trade receivables'!L25+'7-Inventory'!L25-'8-Trade payables'!L25))</f>
        <v>-37517449.700000003</v>
      </c>
      <c r="N25" s="17">
        <v>0.67720248809441241</v>
      </c>
      <c r="O25" s="17">
        <v>2.0864747898494903E-2</v>
      </c>
      <c r="P25" s="17">
        <v>4990259.7</v>
      </c>
    </row>
    <row r="26" spans="1:16" x14ac:dyDescent="0.25">
      <c r="A26" s="7" t="s">
        <v>42</v>
      </c>
      <c r="B26" s="5"/>
      <c r="C26" s="1">
        <f>0.8*('1-Sales revenue'!C26-'2-COGS'!C26)+'3-D&amp;A'!C26-'4-CAPEX'!C26+'5-Fixed assets sales'!C26-(('6-Trade receivables'!C26+'7-Inventory'!C26-'8-Trade payables'!C26)-('6-Trade receivables'!B26+'7-Inventory'!B26-'8-Trade payables'!B26))</f>
        <v>-33899396.799999997</v>
      </c>
      <c r="D26" s="1">
        <f>0.8*('1-Sales revenue'!D26-'2-COGS'!D26)+'3-D&amp;A'!D26-'4-CAPEX'!D26+'5-Fixed assets sales'!D26-(('6-Trade receivables'!D26+'7-Inventory'!D26-'8-Trade payables'!D26)-('6-Trade receivables'!C26+'7-Inventory'!C26-'8-Trade payables'!C26))</f>
        <v>-47931179.900000006</v>
      </c>
      <c r="E26" s="1">
        <f>0.8*('1-Sales revenue'!E26-'2-COGS'!E26)+'3-D&amp;A'!E26-'4-CAPEX'!E26+'5-Fixed assets sales'!E26-(('6-Trade receivables'!E26+'7-Inventory'!E26-'8-Trade payables'!E26)-('6-Trade receivables'!D26+'7-Inventory'!D26-'8-Trade payables'!D26))</f>
        <v>-52356342.399999999</v>
      </c>
      <c r="F26" s="1">
        <f>0.8*('1-Sales revenue'!F26-'2-COGS'!F26)+'3-D&amp;A'!F26-'4-CAPEX'!F26+'5-Fixed assets sales'!F26-(('6-Trade receivables'!F26+'7-Inventory'!F26-'8-Trade payables'!F26)-('6-Trade receivables'!E26+'7-Inventory'!E26-'8-Trade payables'!E26))</f>
        <v>-51067899.800000004</v>
      </c>
      <c r="G26" s="1">
        <f>0.8*('1-Sales revenue'!G26-'2-COGS'!G26)+'3-D&amp;A'!G26-'4-CAPEX'!G26+'5-Fixed assets sales'!G26-(('6-Trade receivables'!G26+'7-Inventory'!G26-'8-Trade payables'!G26)-('6-Trade receivables'!F26+'7-Inventory'!F26-'8-Trade payables'!F26))</f>
        <v>80881244.700000003</v>
      </c>
      <c r="H26" s="1">
        <f>0.8*('1-Sales revenue'!H26-'2-COGS'!H26)+'3-D&amp;A'!H26-'4-CAPEX'!H26+'5-Fixed assets sales'!H26-(('6-Trade receivables'!H26+'7-Inventory'!H26-'8-Trade payables'!H26)-('6-Trade receivables'!G26+'7-Inventory'!G26-'8-Trade payables'!G26))</f>
        <v>-54832090.299999982</v>
      </c>
      <c r="I26" s="1">
        <f>0.8*('1-Sales revenue'!I26-'2-COGS'!I26)+'3-D&amp;A'!I26-'4-CAPEX'!I26+'5-Fixed assets sales'!I26-(('6-Trade receivables'!I26+'7-Inventory'!I26-'8-Trade payables'!I26)-('6-Trade receivables'!H26+'7-Inventory'!H26-'8-Trade payables'!H26))</f>
        <v>-74455762.699999988</v>
      </c>
      <c r="J26" s="1">
        <f>0.8*('1-Sales revenue'!J26-'2-COGS'!J26)+'3-D&amp;A'!J26-'4-CAPEX'!J26+'5-Fixed assets sales'!J26-(('6-Trade receivables'!J26+'7-Inventory'!J26-'8-Trade payables'!J26)-('6-Trade receivables'!I26+'7-Inventory'!I26-'8-Trade payables'!I26))</f>
        <v>-79147622.699999988</v>
      </c>
      <c r="K26" s="1">
        <f>0.8*('1-Sales revenue'!K26-'2-COGS'!K26)+'3-D&amp;A'!K26-'4-CAPEX'!K26+'5-Fixed assets sales'!K26-(('6-Trade receivables'!K26+'7-Inventory'!K26-'8-Trade payables'!K26)-('6-Trade receivables'!J26+'7-Inventory'!J26-'8-Trade payables'!J26))</f>
        <v>-43330131.200000003</v>
      </c>
      <c r="L26" s="1">
        <f>0.8*('1-Sales revenue'!L26-'2-COGS'!L26)+'3-D&amp;A'!L26-'4-CAPEX'!L26+'5-Fixed assets sales'!L26-(('6-Trade receivables'!L26+'7-Inventory'!L26-'8-Trade payables'!L26)-('6-Trade receivables'!K26+'7-Inventory'!K26-'8-Trade payables'!K26))</f>
        <v>-8616033.8999999985</v>
      </c>
      <c r="M26" s="1">
        <f>0.8*('1-Sales revenue'!M26-'2-COGS'!M26)+'3-D&amp;A'!M26-'4-CAPEX'!M26+'5-Fixed assets sales'!M26-(('6-Trade receivables'!M26+'7-Inventory'!M26-'8-Trade payables'!M26)-('6-Trade receivables'!L26+'7-Inventory'!L26-'8-Trade payables'!L26))</f>
        <v>-44198361.399999999</v>
      </c>
      <c r="N26" s="17">
        <v>0.43724899298821418</v>
      </c>
      <c r="O26" s="17">
        <v>0.4894703863941518</v>
      </c>
      <c r="P26" s="17">
        <v>351972.91856628738</v>
      </c>
    </row>
    <row r="27" spans="1:16" x14ac:dyDescent="0.25">
      <c r="A27" s="7" t="s">
        <v>43</v>
      </c>
      <c r="B27" s="5"/>
      <c r="C27" s="1">
        <f>0.8*('1-Sales revenue'!C27-'2-COGS'!C27)+'3-D&amp;A'!C27-'4-CAPEX'!C27+'5-Fixed assets sales'!C27-(('6-Trade receivables'!C27+'7-Inventory'!C27-'8-Trade payables'!C27)-('6-Trade receivables'!B27+'7-Inventory'!B27-'8-Trade payables'!B27))</f>
        <v>2470258.7000000104</v>
      </c>
      <c r="D27" s="1">
        <f>0.8*('1-Sales revenue'!D27-'2-COGS'!D27)+'3-D&amp;A'!D27-'4-CAPEX'!D27+'5-Fixed assets sales'!D27-(('6-Trade receivables'!D27+'7-Inventory'!D27-'8-Trade payables'!D27)-('6-Trade receivables'!C27+'7-Inventory'!C27-'8-Trade payables'!C27))</f>
        <v>10191593.000000015</v>
      </c>
      <c r="E27" s="1">
        <f>0.8*('1-Sales revenue'!E27-'2-COGS'!E27)+'3-D&amp;A'!E27-'4-CAPEX'!E27+'5-Fixed assets sales'!E27-(('6-Trade receivables'!E27+'7-Inventory'!E27-'8-Trade payables'!E27)-('6-Trade receivables'!D27+'7-Inventory'!D27-'8-Trade payables'!D27))</f>
        <v>56622400.5</v>
      </c>
      <c r="F27" s="1">
        <f>0.8*('1-Sales revenue'!F27-'2-COGS'!F27)+'3-D&amp;A'!F27-'4-CAPEX'!F27+'5-Fixed assets sales'!F27-(('6-Trade receivables'!F27+'7-Inventory'!F27-'8-Trade payables'!F27)-('6-Trade receivables'!E27+'7-Inventory'!E27-'8-Trade payables'!E27))</f>
        <v>32501337.100000009</v>
      </c>
      <c r="G27" s="1">
        <f>0.8*('1-Sales revenue'!G27-'2-COGS'!G27)+'3-D&amp;A'!G27-'4-CAPEX'!G27+'5-Fixed assets sales'!G27-(('6-Trade receivables'!G27+'7-Inventory'!G27-'8-Trade payables'!G27)-('6-Trade receivables'!F27+'7-Inventory'!F27-'8-Trade payables'!F27))</f>
        <v>15236010.800000012</v>
      </c>
      <c r="H27" s="1">
        <f>0.8*('1-Sales revenue'!H27-'2-COGS'!H27)+'3-D&amp;A'!H27-'4-CAPEX'!H27+'5-Fixed assets sales'!H27-(('6-Trade receivables'!H27+'7-Inventory'!H27-'8-Trade payables'!H27)-('6-Trade receivables'!G27+'7-Inventory'!G27-'8-Trade payables'!G27))</f>
        <v>22969646.800000012</v>
      </c>
      <c r="I27" s="1">
        <f>0.8*('1-Sales revenue'!I27-'2-COGS'!I27)+'3-D&amp;A'!I27-'4-CAPEX'!I27+'5-Fixed assets sales'!I27-(('6-Trade receivables'!I27+'7-Inventory'!I27-'8-Trade payables'!I27)-('6-Trade receivables'!H27+'7-Inventory'!H27-'8-Trade payables'!H27))</f>
        <v>-48606396.200000003</v>
      </c>
      <c r="J27" s="1">
        <f>0.8*('1-Sales revenue'!J27-'2-COGS'!J27)+'3-D&amp;A'!J27-'4-CAPEX'!J27+'5-Fixed assets sales'!J27-(('6-Trade receivables'!J27+'7-Inventory'!J27-'8-Trade payables'!J27)-('6-Trade receivables'!I27+'7-Inventory'!I27-'8-Trade payables'!I27))</f>
        <v>12329711.300000012</v>
      </c>
      <c r="K27" s="1">
        <f>0.8*('1-Sales revenue'!K27-'2-COGS'!K27)+'3-D&amp;A'!K27-'4-CAPEX'!K27+'5-Fixed assets sales'!K27-(('6-Trade receivables'!K27+'7-Inventory'!K27-'8-Trade payables'!K27)-('6-Trade receivables'!J27+'7-Inventory'!J27-'8-Trade payables'!J27))</f>
        <v>39139256.300000012</v>
      </c>
      <c r="L27" s="1">
        <f>0.8*('1-Sales revenue'!L27-'2-COGS'!L27)+'3-D&amp;A'!L27-'4-CAPEX'!L27+'5-Fixed assets sales'!L27-(('6-Trade receivables'!L27+'7-Inventory'!L27-'8-Trade payables'!L27)-('6-Trade receivables'!K27+'7-Inventory'!K27-'8-Trade payables'!K27))</f>
        <v>71234549</v>
      </c>
      <c r="M27" s="1">
        <f>0.8*('1-Sales revenue'!M27-'2-COGS'!M27)+'3-D&amp;A'!M27-'4-CAPEX'!M27+'5-Fixed assets sales'!M27-(('6-Trade receivables'!M27+'7-Inventory'!M27-'8-Trade payables'!M27)-('6-Trade receivables'!L27+'7-Inventory'!L27-'8-Trade payables'!L27))</f>
        <v>45707334.900000006</v>
      </c>
      <c r="N27" s="17">
        <v>0.70984372674505136</v>
      </c>
      <c r="O27" s="17">
        <v>0.13508915017115641</v>
      </c>
      <c r="P27" s="17">
        <v>394135.5</v>
      </c>
    </row>
    <row r="28" spans="1:16" x14ac:dyDescent="0.25">
      <c r="A28" s="7" t="s">
        <v>44</v>
      </c>
      <c r="B28" s="5"/>
      <c r="C28" s="1">
        <f>0.8*('1-Sales revenue'!C28-'2-COGS'!C28)+'3-D&amp;A'!C28-'4-CAPEX'!C28+'5-Fixed assets sales'!C28-(('6-Trade receivables'!C28+'7-Inventory'!C28-'8-Trade payables'!C28)-('6-Trade receivables'!B28+'7-Inventory'!B28-'8-Trade payables'!B28))</f>
        <v>-13698729</v>
      </c>
      <c r="D28" s="1">
        <f>0.8*('1-Sales revenue'!D28-'2-COGS'!D28)+'3-D&amp;A'!D28-'4-CAPEX'!D28+'5-Fixed assets sales'!D28-(('6-Trade receivables'!D28+'7-Inventory'!D28-'8-Trade payables'!D28)-('6-Trade receivables'!C28+'7-Inventory'!C28-'8-Trade payables'!C28))</f>
        <v>-43460231.899999999</v>
      </c>
      <c r="E28" s="1">
        <f>0.8*('1-Sales revenue'!E28-'2-COGS'!E28)+'3-D&amp;A'!E28-'4-CAPEX'!E28+'5-Fixed assets sales'!E28-(('6-Trade receivables'!E28+'7-Inventory'!E28-'8-Trade payables'!E28)-('6-Trade receivables'!D28+'7-Inventory'!D28-'8-Trade payables'!D28))</f>
        <v>-34753488.100000001</v>
      </c>
      <c r="F28" s="1">
        <f>0.8*('1-Sales revenue'!F28-'2-COGS'!F28)+'3-D&amp;A'!F28-'4-CAPEX'!F28+'5-Fixed assets sales'!F28-(('6-Trade receivables'!F28+'7-Inventory'!F28-'8-Trade payables'!F28)-('6-Trade receivables'!E28+'7-Inventory'!E28-'8-Trade payables'!E28))</f>
        <v>-13961545.099999994</v>
      </c>
      <c r="G28" s="1">
        <f>0.8*('1-Sales revenue'!G28-'2-COGS'!G28)+'3-D&amp;A'!G28-'4-CAPEX'!G28+'5-Fixed assets sales'!G28-(('6-Trade receivables'!G28+'7-Inventory'!G28-'8-Trade payables'!G28)-('6-Trade receivables'!F28+'7-Inventory'!F28-'8-Trade payables'!F28))</f>
        <v>-23014466.599999994</v>
      </c>
      <c r="H28" s="1">
        <f>0.8*('1-Sales revenue'!H28-'2-COGS'!H28)+'3-D&amp;A'!H28-'4-CAPEX'!H28+'5-Fixed assets sales'!H28-(('6-Trade receivables'!H28+'7-Inventory'!H28-'8-Trade payables'!H28)-('6-Trade receivables'!G28+'7-Inventory'!G28-'8-Trade payables'!G28))</f>
        <v>-17249133.899999991</v>
      </c>
      <c r="I28" s="1">
        <f>0.8*('1-Sales revenue'!I28-'2-COGS'!I28)+'3-D&amp;A'!I28-'4-CAPEX'!I28+'5-Fixed assets sales'!I28-(('6-Trade receivables'!I28+'7-Inventory'!I28-'8-Trade payables'!I28)-('6-Trade receivables'!H28+'7-Inventory'!H28-'8-Trade payables'!H28))</f>
        <v>-20297003.699999996</v>
      </c>
      <c r="J28" s="1">
        <f>0.8*('1-Sales revenue'!J28-'2-COGS'!J28)+'3-D&amp;A'!J28-'4-CAPEX'!J28+'5-Fixed assets sales'!J28-(('6-Trade receivables'!J28+'7-Inventory'!J28-'8-Trade payables'!J28)-('6-Trade receivables'!I28+'7-Inventory'!I28-'8-Trade payables'!I28))</f>
        <v>-53870697.599999994</v>
      </c>
      <c r="K28" s="1">
        <f>0.8*('1-Sales revenue'!K28-'2-COGS'!K28)+'3-D&amp;A'!K28-'4-CAPEX'!K28+'5-Fixed assets sales'!K28-(('6-Trade receivables'!K28+'7-Inventory'!K28-'8-Trade payables'!K28)-('6-Trade receivables'!J28+'7-Inventory'!J28-'8-Trade payables'!J28))</f>
        <v>12610438.800000012</v>
      </c>
      <c r="L28" s="1">
        <f>0.8*('1-Sales revenue'!L28-'2-COGS'!L28)+'3-D&amp;A'!L28-'4-CAPEX'!L28+'5-Fixed assets sales'!L28-(('6-Trade receivables'!L28+'7-Inventory'!L28-'8-Trade payables'!L28)-('6-Trade receivables'!K28+'7-Inventory'!K28-'8-Trade payables'!K28))</f>
        <v>-37989542.900000006</v>
      </c>
      <c r="M28" s="1">
        <f>0.8*('1-Sales revenue'!M28-'2-COGS'!M28)+'3-D&amp;A'!M28-'4-CAPEX'!M28+'5-Fixed assets sales'!M28-(('6-Trade receivables'!M28+'7-Inventory'!M28-'8-Trade payables'!M28)-('6-Trade receivables'!L28+'7-Inventory'!L28-'8-Trade payables'!L28))</f>
        <v>-4377329.6999999881</v>
      </c>
      <c r="N28" s="17">
        <v>0.4803041420404609</v>
      </c>
      <c r="O28" s="17">
        <v>0.50639327210714313</v>
      </c>
      <c r="P28" s="17">
        <v>337989.9</v>
      </c>
    </row>
    <row r="29" spans="1:16" x14ac:dyDescent="0.25">
      <c r="A29" s="7" t="s">
        <v>45</v>
      </c>
      <c r="B29" s="5"/>
      <c r="C29" s="1">
        <f>0.8*('1-Sales revenue'!C29-'2-COGS'!C29)+'3-D&amp;A'!C29-'4-CAPEX'!C29+'5-Fixed assets sales'!C29-(('6-Trade receivables'!C29+'7-Inventory'!C29-'8-Trade payables'!C29)-('6-Trade receivables'!B29+'7-Inventory'!B29-'8-Trade payables'!B29))</f>
        <v>-44286128.099999994</v>
      </c>
      <c r="D29" s="1">
        <f>0.8*('1-Sales revenue'!D29-'2-COGS'!D29)+'3-D&amp;A'!D29-'4-CAPEX'!D29+'5-Fixed assets sales'!D29-(('6-Trade receivables'!D29+'7-Inventory'!D29-'8-Trade payables'!D29)-('6-Trade receivables'!C29+'7-Inventory'!C29-'8-Trade payables'!C29))</f>
        <v>-47232772.200000003</v>
      </c>
      <c r="E29" s="1">
        <f>0.8*('1-Sales revenue'!E29-'2-COGS'!E29)+'3-D&amp;A'!E29-'4-CAPEX'!E29+'5-Fixed assets sales'!E29-(('6-Trade receivables'!E29+'7-Inventory'!E29-'8-Trade payables'!E29)-('6-Trade receivables'!D29+'7-Inventory'!D29-'8-Trade payables'!D29))</f>
        <v>-68752546.799999997</v>
      </c>
      <c r="F29" s="1">
        <f>0.8*('1-Sales revenue'!F29-'2-COGS'!F29)+'3-D&amp;A'!F29-'4-CAPEX'!F29+'5-Fixed assets sales'!F29-(('6-Trade receivables'!F29+'7-Inventory'!F29-'8-Trade payables'!F29)-('6-Trade receivables'!E29+'7-Inventory'!E29-'8-Trade payables'!E29))</f>
        <v>-99854188.699999988</v>
      </c>
      <c r="G29" s="1">
        <f>0.8*('1-Sales revenue'!G29-'2-COGS'!G29)+'3-D&amp;A'!G29-'4-CAPEX'!G29+'5-Fixed assets sales'!G29-(('6-Trade receivables'!G29+'7-Inventory'!G29-'8-Trade payables'!G29)-('6-Trade receivables'!F29+'7-Inventory'!F29-'8-Trade payables'!F29))</f>
        <v>-180685425.19999999</v>
      </c>
      <c r="H29" s="1">
        <f>0.8*('1-Sales revenue'!H29-'2-COGS'!H29)+'3-D&amp;A'!H29-'4-CAPEX'!H29+'5-Fixed assets sales'!H29-(('6-Trade receivables'!H29+'7-Inventory'!H29-'8-Trade payables'!H29)-('6-Trade receivables'!G29+'7-Inventory'!G29-'8-Trade payables'!G29))</f>
        <v>-90048171.899999976</v>
      </c>
      <c r="I29" s="1">
        <f>0.8*('1-Sales revenue'!I29-'2-COGS'!I29)+'3-D&amp;A'!I29-'4-CAPEX'!I29+'5-Fixed assets sales'!I29-(('6-Trade receivables'!I29+'7-Inventory'!I29-'8-Trade payables'!I29)-('6-Trade receivables'!H29+'7-Inventory'!H29-'8-Trade payables'!H29))</f>
        <v>-185292234.80000001</v>
      </c>
      <c r="J29" s="1">
        <f>0.8*('1-Sales revenue'!J29-'2-COGS'!J29)+'3-D&amp;A'!J29-'4-CAPEX'!J29+'5-Fixed assets sales'!J29-(('6-Trade receivables'!J29+'7-Inventory'!J29-'8-Trade payables'!J29)-('6-Trade receivables'!I29+'7-Inventory'!I29-'8-Trade payables'!I29))</f>
        <v>-103310590.39999998</v>
      </c>
      <c r="K29" s="1">
        <f>0.8*('1-Sales revenue'!K29-'2-COGS'!K29)+'3-D&amp;A'!K29-'4-CAPEX'!K29+'5-Fixed assets sales'!K29-(('6-Trade receivables'!K29+'7-Inventory'!K29-'8-Trade payables'!K29)-('6-Trade receivables'!J29+'7-Inventory'!J29-'8-Trade payables'!J29))</f>
        <v>76452478.099999994</v>
      </c>
      <c r="L29" s="1">
        <f>0.8*('1-Sales revenue'!L29-'2-COGS'!L29)+'3-D&amp;A'!L29-'4-CAPEX'!L29+'5-Fixed assets sales'!L29-(('6-Trade receivables'!L29+'7-Inventory'!L29-'8-Trade payables'!L29)-('6-Trade receivables'!K29+'7-Inventory'!K29-'8-Trade payables'!K29))</f>
        <v>35322012.100000024</v>
      </c>
      <c r="M29" s="1">
        <f>0.8*('1-Sales revenue'!M29-'2-COGS'!M29)+'3-D&amp;A'!M29-'4-CAPEX'!M29+'5-Fixed assets sales'!M29-(('6-Trade receivables'!M29+'7-Inventory'!M29-'8-Trade payables'!M29)-('6-Trade receivables'!L29+'7-Inventory'!L29-'8-Trade payables'!L29))</f>
        <v>50588138.200000048</v>
      </c>
      <c r="N29" s="17">
        <v>0.5560480126478331</v>
      </c>
      <c r="O29" s="17">
        <v>0.39071673612230334</v>
      </c>
      <c r="P29" s="17">
        <v>480298</v>
      </c>
    </row>
    <row r="30" spans="1:16" x14ac:dyDescent="0.25">
      <c r="A30" s="7" t="s">
        <v>46</v>
      </c>
      <c r="B30" s="5"/>
      <c r="C30" s="1">
        <f>0.8*('1-Sales revenue'!C30-'2-COGS'!C30)+'3-D&amp;A'!C30-'4-CAPEX'!C30+'5-Fixed assets sales'!C30-(('6-Trade receivables'!C30+'7-Inventory'!C30-'8-Trade payables'!C30)-('6-Trade receivables'!B30+'7-Inventory'!B30-'8-Trade payables'!B30))</f>
        <v>10866079.600000001</v>
      </c>
      <c r="D30" s="1">
        <f>0.8*('1-Sales revenue'!D30-'2-COGS'!D30)+'3-D&amp;A'!D30-'4-CAPEX'!D30+'5-Fixed assets sales'!D30-(('6-Trade receivables'!D30+'7-Inventory'!D30-'8-Trade payables'!D30)-('6-Trade receivables'!C30+'7-Inventory'!C30-'8-Trade payables'!C30))</f>
        <v>31351405.100000001</v>
      </c>
      <c r="E30" s="1">
        <f>0.8*('1-Sales revenue'!E30-'2-COGS'!E30)+'3-D&amp;A'!E30-'4-CAPEX'!E30+'5-Fixed assets sales'!E30-(('6-Trade receivables'!E30+'7-Inventory'!E30-'8-Trade payables'!E30)-('6-Trade receivables'!D30+'7-Inventory'!D30-'8-Trade payables'!D30))</f>
        <v>8363165.8999999985</v>
      </c>
      <c r="F30" s="1">
        <f>0.8*('1-Sales revenue'!F30-'2-COGS'!F30)+'3-D&amp;A'!F30-'4-CAPEX'!F30+'5-Fixed assets sales'!F30-(('6-Trade receivables'!F30+'7-Inventory'!F30-'8-Trade payables'!F30)-('6-Trade receivables'!E30+'7-Inventory'!E30-'8-Trade payables'!E30))</f>
        <v>14790936</v>
      </c>
      <c r="G30" s="1">
        <f>0.8*('1-Sales revenue'!G30-'2-COGS'!G30)+'3-D&amp;A'!G30-'4-CAPEX'!G30+'5-Fixed assets sales'!G30-(('6-Trade receivables'!G30+'7-Inventory'!G30-'8-Trade payables'!G30)-('6-Trade receivables'!F30+'7-Inventory'!F30-'8-Trade payables'!F30))</f>
        <v>28093765.200000003</v>
      </c>
      <c r="H30" s="1">
        <f>0.8*('1-Sales revenue'!H30-'2-COGS'!H30)+'3-D&amp;A'!H30-'4-CAPEX'!H30+'5-Fixed assets sales'!H30-(('6-Trade receivables'!H30+'7-Inventory'!H30-'8-Trade payables'!H30)-('6-Trade receivables'!G30+'7-Inventory'!G30-'8-Trade payables'!G30))</f>
        <v>17132918.599999994</v>
      </c>
      <c r="I30" s="1">
        <f>0.8*('1-Sales revenue'!I30-'2-COGS'!I30)+'3-D&amp;A'!I30-'4-CAPEX'!I30+'5-Fixed assets sales'!I30-(('6-Trade receivables'!I30+'7-Inventory'!I30-'8-Trade payables'!I30)-('6-Trade receivables'!H30+'7-Inventory'!H30-'8-Trade payables'!H30))</f>
        <v>5878080</v>
      </c>
      <c r="J30" s="1">
        <f>0.8*('1-Sales revenue'!J30-'2-COGS'!J30)+'3-D&amp;A'!J30-'4-CAPEX'!J30+'5-Fixed assets sales'!J30-(('6-Trade receivables'!J30+'7-Inventory'!J30-'8-Trade payables'!J30)-('6-Trade receivables'!I30+'7-Inventory'!I30-'8-Trade payables'!I30))</f>
        <v>1714739</v>
      </c>
      <c r="K30" s="1">
        <f>0.8*('1-Sales revenue'!K30-'2-COGS'!K30)+'3-D&amp;A'!K30-'4-CAPEX'!K30+'5-Fixed assets sales'!K30-(('6-Trade receivables'!K30+'7-Inventory'!K30-'8-Trade payables'!K30)-('6-Trade receivables'!J30+'7-Inventory'!J30-'8-Trade payables'!J30))</f>
        <v>-10138070</v>
      </c>
      <c r="L30" s="1">
        <f>0.8*('1-Sales revenue'!L30-'2-COGS'!L30)+'3-D&amp;A'!L30-'4-CAPEX'!L30+'5-Fixed assets sales'!L30-(('6-Trade receivables'!L30+'7-Inventory'!L30-'8-Trade payables'!L30)-('6-Trade receivables'!K30+'7-Inventory'!K30-'8-Trade payables'!K30))</f>
        <v>16250018.400000006</v>
      </c>
      <c r="M30" s="1">
        <f>0.8*('1-Sales revenue'!M30-'2-COGS'!M30)+'3-D&amp;A'!M30-'4-CAPEX'!M30+'5-Fixed assets sales'!M30-(('6-Trade receivables'!M30+'7-Inventory'!M30-'8-Trade payables'!M30)-('6-Trade receivables'!L30+'7-Inventory'!L30-'8-Trade payables'!L30))</f>
        <v>51357334.300000012</v>
      </c>
      <c r="N30" s="17">
        <v>0.42079047346836534</v>
      </c>
      <c r="O30" s="17">
        <v>0.55627528370741719</v>
      </c>
      <c r="P30" s="17">
        <v>510830</v>
      </c>
    </row>
    <row r="31" spans="1:16" x14ac:dyDescent="0.25">
      <c r="A31" s="7" t="s">
        <v>47</v>
      </c>
      <c r="B31" s="5"/>
      <c r="C31" s="1">
        <f>0.8*('1-Sales revenue'!C31-'2-COGS'!C31)+'3-D&amp;A'!C31-'4-CAPEX'!C31+'5-Fixed assets sales'!C31-(('6-Trade receivables'!C31+'7-Inventory'!C31-'8-Trade payables'!C31)-('6-Trade receivables'!B31+'7-Inventory'!B31-'8-Trade payables'!B31))</f>
        <v>-222946.29999999702</v>
      </c>
      <c r="D31" s="1">
        <f>0.8*('1-Sales revenue'!D31-'2-COGS'!D31)+'3-D&amp;A'!D31-'4-CAPEX'!D31+'5-Fixed assets sales'!D31-(('6-Trade receivables'!D31+'7-Inventory'!D31-'8-Trade payables'!D31)-('6-Trade receivables'!C31+'7-Inventory'!C31-'8-Trade payables'!C31))</f>
        <v>-2562684.299999997</v>
      </c>
      <c r="E31" s="1">
        <f>0.8*('1-Sales revenue'!E31-'2-COGS'!E31)+'3-D&amp;A'!E31-'4-CAPEX'!E31+'5-Fixed assets sales'!E31-(('6-Trade receivables'!E31+'7-Inventory'!E31-'8-Trade payables'!E31)-('6-Trade receivables'!D31+'7-Inventory'!D31-'8-Trade payables'!D31))</f>
        <v>-2800032.6000000015</v>
      </c>
      <c r="F31" s="1">
        <f>0.8*('1-Sales revenue'!F31-'2-COGS'!F31)+'3-D&amp;A'!F31-'4-CAPEX'!F31+'5-Fixed assets sales'!F31-(('6-Trade receivables'!F31+'7-Inventory'!F31-'8-Trade payables'!F31)-('6-Trade receivables'!E31+'7-Inventory'!E31-'8-Trade payables'!E31))</f>
        <v>-10631802</v>
      </c>
      <c r="G31" s="1">
        <f>0.8*('1-Sales revenue'!G31-'2-COGS'!G31)+'3-D&amp;A'!G31-'4-CAPEX'!G31+'5-Fixed assets sales'!G31-(('6-Trade receivables'!G31+'7-Inventory'!G31-'8-Trade payables'!G31)-('6-Trade receivables'!F31+'7-Inventory'!F31-'8-Trade payables'!F31))</f>
        <v>-9893112.6000000015</v>
      </c>
      <c r="H31" s="1">
        <f>0.8*('1-Sales revenue'!H31-'2-COGS'!H31)+'3-D&amp;A'!H31-'4-CAPEX'!H31+'5-Fixed assets sales'!H31-(('6-Trade receivables'!H31+'7-Inventory'!H31-'8-Trade payables'!H31)-('6-Trade receivables'!G31+'7-Inventory'!G31-'8-Trade payables'!G31))</f>
        <v>3832897.3999999985</v>
      </c>
      <c r="I31" s="1">
        <f>0.8*('1-Sales revenue'!I31-'2-COGS'!I31)+'3-D&amp;A'!I31-'4-CAPEX'!I31+'5-Fixed assets sales'!I31-(('6-Trade receivables'!I31+'7-Inventory'!I31-'8-Trade payables'!I31)-('6-Trade receivables'!H31+'7-Inventory'!H31-'8-Trade payables'!H31))</f>
        <v>1825170.700000003</v>
      </c>
      <c r="J31" s="1">
        <f>0.8*('1-Sales revenue'!J31-'2-COGS'!J31)+'3-D&amp;A'!J31-'4-CAPEX'!J31+'5-Fixed assets sales'!J31-(('6-Trade receivables'!J31+'7-Inventory'!J31-'8-Trade payables'!J31)-('6-Trade receivables'!I31+'7-Inventory'!I31-'8-Trade payables'!I31))</f>
        <v>-9024023.799999997</v>
      </c>
      <c r="K31" s="1">
        <f>0.8*('1-Sales revenue'!K31-'2-COGS'!K31)+'3-D&amp;A'!K31-'4-CAPEX'!K31+'5-Fixed assets sales'!K31-(('6-Trade receivables'!K31+'7-Inventory'!K31-'8-Trade payables'!K31)-('6-Trade receivables'!J31+'7-Inventory'!J31-'8-Trade payables'!J31))</f>
        <v>-14598839.199999996</v>
      </c>
      <c r="L31" s="1">
        <f>0.8*('1-Sales revenue'!L31-'2-COGS'!L31)+'3-D&amp;A'!L31-'4-CAPEX'!L31+'5-Fixed assets sales'!L31-(('6-Trade receivables'!L31+'7-Inventory'!L31-'8-Trade payables'!L31)-('6-Trade receivables'!K31+'7-Inventory'!K31-'8-Trade payables'!K31))</f>
        <v>-12591555.499999993</v>
      </c>
      <c r="M31" s="1">
        <f>0.8*('1-Sales revenue'!M31-'2-COGS'!M31)+'3-D&amp;A'!M31-'4-CAPEX'!M31+'5-Fixed assets sales'!M31-(('6-Trade receivables'!M31+'7-Inventory'!M31-'8-Trade payables'!M31)-('6-Trade receivables'!L31+'7-Inventory'!L31-'8-Trade payables'!L31))</f>
        <v>-20729015.600000001</v>
      </c>
      <c r="N31" s="17">
        <v>0.37433567817145724</v>
      </c>
      <c r="O31" s="17">
        <v>0.61341905607042735</v>
      </c>
      <c r="P31" s="17">
        <v>389441.8</v>
      </c>
    </row>
    <row r="32" spans="1:16" x14ac:dyDescent="0.25">
      <c r="A32" s="7" t="s">
        <v>48</v>
      </c>
      <c r="B32" s="5"/>
      <c r="C32" s="1">
        <f>0.8*('1-Sales revenue'!C32-'2-COGS'!C32)+'3-D&amp;A'!C32-'4-CAPEX'!C32+'5-Fixed assets sales'!C32-(('6-Trade receivables'!C32+'7-Inventory'!C32-'8-Trade payables'!C32)-('6-Trade receivables'!B32+'7-Inventory'!B32-'8-Trade payables'!B32))</f>
        <v>-3078085.0999999996</v>
      </c>
      <c r="D32" s="1">
        <f>0.8*('1-Sales revenue'!D32-'2-COGS'!D32)+'3-D&amp;A'!D32-'4-CAPEX'!D32+'5-Fixed assets sales'!D32-(('6-Trade receivables'!D32+'7-Inventory'!D32-'8-Trade payables'!D32)-('6-Trade receivables'!C32+'7-Inventory'!C32-'8-Trade payables'!C32))</f>
        <v>-7733741.6999999993</v>
      </c>
      <c r="E32" s="1">
        <f>0.8*('1-Sales revenue'!E32-'2-COGS'!E32)+'3-D&amp;A'!E32-'4-CAPEX'!E32+'5-Fixed assets sales'!E32-(('6-Trade receivables'!E32+'7-Inventory'!E32-'8-Trade payables'!E32)-('6-Trade receivables'!D32+'7-Inventory'!D32-'8-Trade payables'!D32))</f>
        <v>-8892278</v>
      </c>
      <c r="F32" s="1">
        <f>0.8*('1-Sales revenue'!F32-'2-COGS'!F32)+'3-D&amp;A'!F32-'4-CAPEX'!F32+'5-Fixed assets sales'!F32-(('6-Trade receivables'!F32+'7-Inventory'!F32-'8-Trade payables'!F32)-('6-Trade receivables'!E32+'7-Inventory'!E32-'8-Trade payables'!E32))</f>
        <v>-3895360</v>
      </c>
      <c r="G32" s="1">
        <f>0.8*('1-Sales revenue'!G32-'2-COGS'!G32)+'3-D&amp;A'!G32-'4-CAPEX'!G32+'5-Fixed assets sales'!G32-(('6-Trade receivables'!G32+'7-Inventory'!G32-'8-Trade payables'!G32)-('6-Trade receivables'!F32+'7-Inventory'!F32-'8-Trade payables'!F32))</f>
        <v>-7262281.3000000026</v>
      </c>
      <c r="H32" s="1">
        <f>0.8*('1-Sales revenue'!H32-'2-COGS'!H32)+'3-D&amp;A'!H32-'4-CAPEX'!H32+'5-Fixed assets sales'!H32-(('6-Trade receivables'!H32+'7-Inventory'!H32-'8-Trade payables'!H32)-('6-Trade receivables'!G32+'7-Inventory'!G32-'8-Trade payables'!G32))</f>
        <v>-13515876.099999998</v>
      </c>
      <c r="I32" s="1">
        <f>0.8*('1-Sales revenue'!I32-'2-COGS'!I32)+'3-D&amp;A'!I32-'4-CAPEX'!I32+'5-Fixed assets sales'!I32-(('6-Trade receivables'!I32+'7-Inventory'!I32-'8-Trade payables'!I32)-('6-Trade receivables'!H32+'7-Inventory'!H32-'8-Trade payables'!H32))</f>
        <v>-21373253.099999998</v>
      </c>
      <c r="J32" s="1">
        <f>0.8*('1-Sales revenue'!J32-'2-COGS'!J32)+'3-D&amp;A'!J32-'4-CAPEX'!J32+'5-Fixed assets sales'!J32-(('6-Trade receivables'!J32+'7-Inventory'!J32-'8-Trade payables'!J32)-('6-Trade receivables'!I32+'7-Inventory'!I32-'8-Trade payables'!I32))</f>
        <v>-14469069.399999999</v>
      </c>
      <c r="K32" s="1">
        <f>0.8*('1-Sales revenue'!K32-'2-COGS'!K32)+'3-D&amp;A'!K32-'4-CAPEX'!K32+'5-Fixed assets sales'!K32-(('6-Trade receivables'!K32+'7-Inventory'!K32-'8-Trade payables'!K32)-('6-Trade receivables'!J32+'7-Inventory'!J32-'8-Trade payables'!J32))</f>
        <v>-14775621.5</v>
      </c>
      <c r="L32" s="1">
        <f>0.8*('1-Sales revenue'!L32-'2-COGS'!L32)+'3-D&amp;A'!L32-'4-CAPEX'!L32+'5-Fixed assets sales'!L32-(('6-Trade receivables'!L32+'7-Inventory'!L32-'8-Trade payables'!L32)-('6-Trade receivables'!K32+'7-Inventory'!K32-'8-Trade payables'!K32))</f>
        <v>-11134926</v>
      </c>
      <c r="M32" s="1">
        <f>0.8*('1-Sales revenue'!M32-'2-COGS'!M32)+'3-D&amp;A'!M32-'4-CAPEX'!M32+'5-Fixed assets sales'!M32-(('6-Trade receivables'!M32+'7-Inventory'!M32-'8-Trade payables'!M32)-('6-Trade receivables'!L32+'7-Inventory'!L32-'8-Trade payables'!L32))</f>
        <v>-9297357.6000000015</v>
      </c>
      <c r="N32" s="17">
        <v>0.76402361384419493</v>
      </c>
      <c r="O32" s="17">
        <v>0.19512675078134045</v>
      </c>
      <c r="P32" s="17">
        <v>204768.6</v>
      </c>
    </row>
    <row r="33" spans="1:16" x14ac:dyDescent="0.25">
      <c r="A33" s="7" t="s">
        <v>49</v>
      </c>
      <c r="B33" s="5"/>
      <c r="C33" s="1">
        <f>0.8*('1-Sales revenue'!C33-'2-COGS'!C33)+'3-D&amp;A'!C33-'4-CAPEX'!C33+'5-Fixed assets sales'!C33-(('6-Trade receivables'!C33+'7-Inventory'!C33-'8-Trade payables'!C33)-('6-Trade receivables'!B33+'7-Inventory'!B33-'8-Trade payables'!B33))</f>
        <v>83907038.900000036</v>
      </c>
      <c r="D33" s="1">
        <f>0.8*('1-Sales revenue'!D33-'2-COGS'!D33)+'3-D&amp;A'!D33-'4-CAPEX'!D33+'5-Fixed assets sales'!D33-(('6-Trade receivables'!D33+'7-Inventory'!D33-'8-Trade payables'!D33)-('6-Trade receivables'!C33+'7-Inventory'!C33-'8-Trade payables'!C33))</f>
        <v>118922786.89999998</v>
      </c>
      <c r="E33" s="1">
        <f>0.8*('1-Sales revenue'!E33-'2-COGS'!E33)+'3-D&amp;A'!E33-'4-CAPEX'!E33+'5-Fixed assets sales'!E33-(('6-Trade receivables'!E33+'7-Inventory'!E33-'8-Trade payables'!E33)-('6-Trade receivables'!D33+'7-Inventory'!D33-'8-Trade payables'!D33))</f>
        <v>97112529.5</v>
      </c>
      <c r="F33" s="1">
        <f>0.8*('1-Sales revenue'!F33-'2-COGS'!F33)+'3-D&amp;A'!F33-'4-CAPEX'!F33+'5-Fixed assets sales'!F33-(('6-Trade receivables'!F33+'7-Inventory'!F33-'8-Trade payables'!F33)-('6-Trade receivables'!E33+'7-Inventory'!E33-'8-Trade payables'!E33))</f>
        <v>413818297</v>
      </c>
      <c r="G33" s="1">
        <f>0.8*('1-Sales revenue'!G33-'2-COGS'!G33)+'3-D&amp;A'!G33-'4-CAPEX'!G33+'5-Fixed assets sales'!G33-(('6-Trade receivables'!G33+'7-Inventory'!G33-'8-Trade payables'!G33)-('6-Trade receivables'!F33+'7-Inventory'!F33-'8-Trade payables'!F33))</f>
        <v>370913421.80000007</v>
      </c>
      <c r="H33" s="1">
        <f>0.8*('1-Sales revenue'!H33-'2-COGS'!H33)+'3-D&amp;A'!H33-'4-CAPEX'!H33+'5-Fixed assets sales'!H33-(('6-Trade receivables'!H33+'7-Inventory'!H33-'8-Trade payables'!H33)-('6-Trade receivables'!G33+'7-Inventory'!G33-'8-Trade payables'!G33))</f>
        <v>571828299.50000012</v>
      </c>
      <c r="I33" s="1">
        <f>0.8*('1-Sales revenue'!I33-'2-COGS'!I33)+'3-D&amp;A'!I33-'4-CAPEX'!I33+'5-Fixed assets sales'!I33-(('6-Trade receivables'!I33+'7-Inventory'!I33-'8-Trade payables'!I33)-('6-Trade receivables'!H33+'7-Inventory'!H33-'8-Trade payables'!H33))</f>
        <v>445008985.79999995</v>
      </c>
      <c r="J33" s="1">
        <f>0.8*('1-Sales revenue'!J33-'2-COGS'!J33)+'3-D&amp;A'!J33-'4-CAPEX'!J33+'5-Fixed assets sales'!J33-(('6-Trade receivables'!J33+'7-Inventory'!J33-'8-Trade payables'!J33)-('6-Trade receivables'!I33+'7-Inventory'!I33-'8-Trade payables'!I33))</f>
        <v>773158032.4000001</v>
      </c>
      <c r="K33" s="1">
        <f>0.8*('1-Sales revenue'!K33-'2-COGS'!K33)+'3-D&amp;A'!K33-'4-CAPEX'!K33+'5-Fixed assets sales'!K33-(('6-Trade receivables'!K33+'7-Inventory'!K33-'8-Trade payables'!K33)-('6-Trade receivables'!J33+'7-Inventory'!J33-'8-Trade payables'!J33))</f>
        <v>193365344</v>
      </c>
      <c r="L33" s="1">
        <f>0.8*('1-Sales revenue'!L33-'2-COGS'!L33)+'3-D&amp;A'!L33-'4-CAPEX'!L33+'5-Fixed assets sales'!L33-(('6-Trade receivables'!L33+'7-Inventory'!L33-'8-Trade payables'!L33)-('6-Trade receivables'!K33+'7-Inventory'!K33-'8-Trade payables'!K33))</f>
        <v>989722530.5</v>
      </c>
      <c r="M33" s="1">
        <f>0.8*('1-Sales revenue'!M33-'2-COGS'!M33)+'3-D&amp;A'!M33-'4-CAPEX'!M33+'5-Fixed assets sales'!M33-(('6-Trade receivables'!M33+'7-Inventory'!M33-'8-Trade payables'!M33)-('6-Trade receivables'!L33+'7-Inventory'!L33-'8-Trade payables'!L33))</f>
        <v>915728447</v>
      </c>
      <c r="N33" s="17">
        <v>0.50941655884744508</v>
      </c>
      <c r="O33" s="17">
        <v>0.41014613991579435</v>
      </c>
      <c r="P33" s="17">
        <v>580562.9</v>
      </c>
    </row>
    <row r="34" spans="1:16" x14ac:dyDescent="0.25">
      <c r="A34" s="7" t="s">
        <v>50</v>
      </c>
      <c r="B34" s="5"/>
      <c r="C34" s="1">
        <f>0.8*('1-Sales revenue'!C34-'2-COGS'!C34)+'3-D&amp;A'!C34-'4-CAPEX'!C34+'5-Fixed assets sales'!C34-(('6-Trade receivables'!C34+'7-Inventory'!C34-'8-Trade payables'!C34)-('6-Trade receivables'!B34+'7-Inventory'!B34-'8-Trade payables'!B34))</f>
        <v>-2975412.3</v>
      </c>
      <c r="D34" s="1">
        <f>0.8*('1-Sales revenue'!D34-'2-COGS'!D34)+'3-D&amp;A'!D34-'4-CAPEX'!D34+'5-Fixed assets sales'!D34-(('6-Trade receivables'!D34+'7-Inventory'!D34-'8-Trade payables'!D34)-('6-Trade receivables'!C34+'7-Inventory'!C34-'8-Trade payables'!C34))</f>
        <v>-10801645.800000001</v>
      </c>
      <c r="E34" s="1">
        <f>0.8*('1-Sales revenue'!E34-'2-COGS'!E34)+'3-D&amp;A'!E34-'4-CAPEX'!E34+'5-Fixed assets sales'!E34-(('6-Trade receivables'!E34+'7-Inventory'!E34-'8-Trade payables'!E34)-('6-Trade receivables'!D34+'7-Inventory'!D34-'8-Trade payables'!D34))</f>
        <v>-12809215.1</v>
      </c>
      <c r="F34" s="1">
        <f>0.8*('1-Sales revenue'!F34-'2-COGS'!F34)+'3-D&amp;A'!F34-'4-CAPEX'!F34+'5-Fixed assets sales'!F34-(('6-Trade receivables'!F34+'7-Inventory'!F34-'8-Trade payables'!F34)-('6-Trade receivables'!E34+'7-Inventory'!E34-'8-Trade payables'!E34))</f>
        <v>-13582491.800000001</v>
      </c>
      <c r="G34" s="1">
        <f>0.8*('1-Sales revenue'!G34-'2-COGS'!G34)+'3-D&amp;A'!G34-'4-CAPEX'!G34+'5-Fixed assets sales'!G34-(('6-Trade receivables'!G34+'7-Inventory'!G34-'8-Trade payables'!G34)-('6-Trade receivables'!F34+'7-Inventory'!F34-'8-Trade payables'!F34))</f>
        <v>-10777251.4</v>
      </c>
      <c r="H34" s="1">
        <f>0.8*('1-Sales revenue'!H34-'2-COGS'!H34)+'3-D&amp;A'!H34-'4-CAPEX'!H34+'5-Fixed assets sales'!H34-(('6-Trade receivables'!H34+'7-Inventory'!H34-'8-Trade payables'!H34)-('6-Trade receivables'!G34+'7-Inventory'!G34-'8-Trade payables'!G34))</f>
        <v>-13745021.300000001</v>
      </c>
      <c r="I34" s="1">
        <f>0.8*('1-Sales revenue'!I34-'2-COGS'!I34)+'3-D&amp;A'!I34-'4-CAPEX'!I34+'5-Fixed assets sales'!I34-(('6-Trade receivables'!I34+'7-Inventory'!I34-'8-Trade payables'!I34)-('6-Trade receivables'!H34+'7-Inventory'!H34-'8-Trade payables'!H34))</f>
        <v>-10561794.4</v>
      </c>
      <c r="J34" s="1">
        <f>0.8*('1-Sales revenue'!J34-'2-COGS'!J34)+'3-D&amp;A'!J34-'4-CAPEX'!J34+'5-Fixed assets sales'!J34-(('6-Trade receivables'!J34+'7-Inventory'!J34-'8-Trade payables'!J34)-('6-Trade receivables'!I34+'7-Inventory'!I34-'8-Trade payables'!I34))</f>
        <v>-16108030.699999999</v>
      </c>
      <c r="K34" s="1">
        <f>0.8*('1-Sales revenue'!K34-'2-COGS'!K34)+'3-D&amp;A'!K34-'4-CAPEX'!K34+'5-Fixed assets sales'!K34-(('6-Trade receivables'!K34+'7-Inventory'!K34-'8-Trade payables'!K34)-('6-Trade receivables'!J34+'7-Inventory'!J34-'8-Trade payables'!J34))</f>
        <v>-7679350.5</v>
      </c>
      <c r="L34" s="1">
        <f>0.8*('1-Sales revenue'!L34-'2-COGS'!L34)+'3-D&amp;A'!L34-'4-CAPEX'!L34+'5-Fixed assets sales'!L34-(('6-Trade receivables'!L34+'7-Inventory'!L34-'8-Trade payables'!L34)-('6-Trade receivables'!K34+'7-Inventory'!K34-'8-Trade payables'!K34))</f>
        <v>-6886789.8999999985</v>
      </c>
      <c r="M34" s="1">
        <f>0.8*('1-Sales revenue'!M34-'2-COGS'!M34)+'3-D&amp;A'!M34-'4-CAPEX'!M34+'5-Fixed assets sales'!M34-(('6-Trade receivables'!M34+'7-Inventory'!M34-'8-Trade payables'!M34)-('6-Trade receivables'!L34+'7-Inventory'!L34-'8-Trade payables'!L34))</f>
        <v>-9373892.8999999985</v>
      </c>
      <c r="N34" s="17">
        <v>0.80645544476047804</v>
      </c>
      <c r="O34" s="17">
        <v>0.18303845417769302</v>
      </c>
      <c r="P34" s="17">
        <v>183386.5</v>
      </c>
    </row>
    <row r="35" spans="1:16" x14ac:dyDescent="0.25">
      <c r="A35" s="7" t="s">
        <v>51</v>
      </c>
      <c r="B35" s="5"/>
      <c r="C35" s="1">
        <f>0.8*('1-Sales revenue'!C35-'2-COGS'!C35)+'3-D&amp;A'!C35-'4-CAPEX'!C35+'5-Fixed assets sales'!C35-(('6-Trade receivables'!C35+'7-Inventory'!C35-'8-Trade payables'!C35)-('6-Trade receivables'!B35+'7-Inventory'!B35-'8-Trade payables'!B35))</f>
        <v>-3606766.7</v>
      </c>
      <c r="D35" s="1">
        <f>0.8*('1-Sales revenue'!D35-'2-COGS'!D35)+'3-D&amp;A'!D35-'4-CAPEX'!D35+'5-Fixed assets sales'!D35-(('6-Trade receivables'!D35+'7-Inventory'!D35-'8-Trade payables'!D35)-('6-Trade receivables'!C35+'7-Inventory'!C35-'8-Trade payables'!C35))</f>
        <v>-6060868.9000000004</v>
      </c>
      <c r="E35" s="1">
        <f>0.8*('1-Sales revenue'!E35-'2-COGS'!E35)+'3-D&amp;A'!E35-'4-CAPEX'!E35+'5-Fixed assets sales'!E35-(('6-Trade receivables'!E35+'7-Inventory'!E35-'8-Trade payables'!E35)-('6-Trade receivables'!D35+'7-Inventory'!D35-'8-Trade payables'!D35))</f>
        <v>-5686250.2000000002</v>
      </c>
      <c r="F35" s="1">
        <f>0.8*('1-Sales revenue'!F35-'2-COGS'!F35)+'3-D&amp;A'!F35-'4-CAPEX'!F35+'5-Fixed assets sales'!F35-(('6-Trade receivables'!F35+'7-Inventory'!F35-'8-Trade payables'!F35)-('6-Trade receivables'!E35+'7-Inventory'!E35-'8-Trade payables'!E35))</f>
        <v>-6722088.5999999996</v>
      </c>
      <c r="G35" s="1">
        <f>0.8*('1-Sales revenue'!G35-'2-COGS'!G35)+'3-D&amp;A'!G35-'4-CAPEX'!G35+'5-Fixed assets sales'!G35-(('6-Trade receivables'!G35+'7-Inventory'!G35-'8-Trade payables'!G35)-('6-Trade receivables'!F35+'7-Inventory'!F35-'8-Trade payables'!F35))</f>
        <v>-5337488.0999999996</v>
      </c>
      <c r="H35" s="1">
        <f>0.8*('1-Sales revenue'!H35-'2-COGS'!H35)+'3-D&amp;A'!H35-'4-CAPEX'!H35+'5-Fixed assets sales'!H35-(('6-Trade receivables'!H35+'7-Inventory'!H35-'8-Trade payables'!H35)-('6-Trade receivables'!G35+'7-Inventory'!G35-'8-Trade payables'!G35))</f>
        <v>-8529673</v>
      </c>
      <c r="I35" s="1">
        <f>0.8*('1-Sales revenue'!I35-'2-COGS'!I35)+'3-D&amp;A'!I35-'4-CAPEX'!I35+'5-Fixed assets sales'!I35-(('6-Trade receivables'!I35+'7-Inventory'!I35-'8-Trade payables'!I35)-('6-Trade receivables'!H35+'7-Inventory'!H35-'8-Trade payables'!H35))</f>
        <v>-12029808.1</v>
      </c>
      <c r="J35" s="1">
        <f>0.8*('1-Sales revenue'!J35-'2-COGS'!J35)+'3-D&amp;A'!J35-'4-CAPEX'!J35+'5-Fixed assets sales'!J35-(('6-Trade receivables'!J35+'7-Inventory'!J35-'8-Trade payables'!J35)-('6-Trade receivables'!I35+'7-Inventory'!I35-'8-Trade payables'!I35))</f>
        <v>-17119426.100000001</v>
      </c>
      <c r="K35" s="1">
        <f>0.8*('1-Sales revenue'!K35-'2-COGS'!K35)+'3-D&amp;A'!K35-'4-CAPEX'!K35+'5-Fixed assets sales'!K35-(('6-Trade receivables'!K35+'7-Inventory'!K35-'8-Trade payables'!K35)-('6-Trade receivables'!J35+'7-Inventory'!J35-'8-Trade payables'!J35))</f>
        <v>-16655073</v>
      </c>
      <c r="L35" s="1">
        <f>0.8*('1-Sales revenue'!L35-'2-COGS'!L35)+'3-D&amp;A'!L35-'4-CAPEX'!L35+'5-Fixed assets sales'!L35-(('6-Trade receivables'!L35+'7-Inventory'!L35-'8-Trade payables'!L35)-('6-Trade receivables'!K35+'7-Inventory'!K35-'8-Trade payables'!K35))</f>
        <v>-17334037.700000003</v>
      </c>
      <c r="M35" s="1">
        <f>0.8*('1-Sales revenue'!M35-'2-COGS'!M35)+'3-D&amp;A'!M35-'4-CAPEX'!M35+'5-Fixed assets sales'!M35-(('6-Trade receivables'!M35+'7-Inventory'!M35-'8-Trade payables'!M35)-('6-Trade receivables'!L35+'7-Inventory'!L35-'8-Trade payables'!L35))</f>
        <v>-3325385</v>
      </c>
      <c r="N35" s="17">
        <v>0.74439639085859799</v>
      </c>
      <c r="O35" s="17">
        <v>0.24106313070331423</v>
      </c>
      <c r="P35" s="17">
        <v>169111.1</v>
      </c>
    </row>
    <row r="36" spans="1:16" x14ac:dyDescent="0.25">
      <c r="A36" s="7" t="s">
        <v>149</v>
      </c>
      <c r="B36" s="5"/>
      <c r="C36" s="1">
        <f>0.8*('1-Sales revenue'!C36-'2-COGS'!C36)+'3-D&amp;A'!C36-'4-CAPEX'!C36+'5-Fixed assets sales'!C36-(('6-Trade receivables'!C36+'7-Inventory'!C36-'8-Trade payables'!C36)-('6-Trade receivables'!B36+'7-Inventory'!B36-'8-Trade payables'!B36))</f>
        <v>-56804362.199999988</v>
      </c>
      <c r="D36" s="1">
        <f>0.8*('1-Sales revenue'!D36-'2-COGS'!D36)+'3-D&amp;A'!D36-'4-CAPEX'!D36+'5-Fixed assets sales'!D36-(('6-Trade receivables'!D36+'7-Inventory'!D36-'8-Trade payables'!D36)-('6-Trade receivables'!C36+'7-Inventory'!C36-'8-Trade payables'!C36))</f>
        <v>-151144114.90000001</v>
      </c>
      <c r="E36" s="1">
        <f>0.8*('1-Sales revenue'!E36-'2-COGS'!E36)+'3-D&amp;A'!E36-'4-CAPEX'!E36+'5-Fixed assets sales'!E36-(('6-Trade receivables'!E36+'7-Inventory'!E36-'8-Trade payables'!E36)-('6-Trade receivables'!D36+'7-Inventory'!D36-'8-Trade payables'!D36))</f>
        <v>-157735896.89999998</v>
      </c>
      <c r="F36" s="1">
        <f>0.8*('1-Sales revenue'!F36-'2-COGS'!F36)+'3-D&amp;A'!F36-'4-CAPEX'!F36+'5-Fixed assets sales'!F36-(('6-Trade receivables'!F36+'7-Inventory'!F36-'8-Trade payables'!F36)-('6-Trade receivables'!E36+'7-Inventory'!E36-'8-Trade payables'!E36))</f>
        <v>-106754082.89999998</v>
      </c>
      <c r="G36" s="1">
        <f>0.8*('1-Sales revenue'!G36-'2-COGS'!G36)+'3-D&amp;A'!G36-'4-CAPEX'!G36+'5-Fixed assets sales'!G36-(('6-Trade receivables'!G36+'7-Inventory'!G36-'8-Trade payables'!G36)-('6-Trade receivables'!F36+'7-Inventory'!F36-'8-Trade payables'!F36))</f>
        <v>-347490380.69999999</v>
      </c>
      <c r="H36" s="1">
        <f>0.8*('1-Sales revenue'!H36-'2-COGS'!H36)+'3-D&amp;A'!H36-'4-CAPEX'!H36+'5-Fixed assets sales'!H36-(('6-Trade receivables'!H36+'7-Inventory'!H36-'8-Trade payables'!H36)-('6-Trade receivables'!G36+'7-Inventory'!G36-'8-Trade payables'!G36))</f>
        <v>-406775408.10000002</v>
      </c>
      <c r="I36" s="1">
        <f>0.8*('1-Sales revenue'!I36-'2-COGS'!I36)+'3-D&amp;A'!I36-'4-CAPEX'!I36+'5-Fixed assets sales'!I36-(('6-Trade receivables'!I36+'7-Inventory'!I36-'8-Trade payables'!I36)-('6-Trade receivables'!H36+'7-Inventory'!H36-'8-Trade payables'!H36))</f>
        <v>-459662468.79999995</v>
      </c>
      <c r="J36" s="1">
        <f>0.8*('1-Sales revenue'!J36-'2-COGS'!J36)+'3-D&amp;A'!J36-'4-CAPEX'!J36+'5-Fixed assets sales'!J36-(('6-Trade receivables'!J36+'7-Inventory'!J36-'8-Trade payables'!J36)-('6-Trade receivables'!I36+'7-Inventory'!I36-'8-Trade payables'!I36))</f>
        <v>-714384082.20000005</v>
      </c>
      <c r="K36" s="1">
        <f>0.8*('1-Sales revenue'!K36-'2-COGS'!K36)+'3-D&amp;A'!K36-'4-CAPEX'!K36+'5-Fixed assets sales'!K36-(('6-Trade receivables'!K36+'7-Inventory'!K36-'8-Trade payables'!K36)-('6-Trade receivables'!J36+'7-Inventory'!J36-'8-Trade payables'!J36))</f>
        <v>-209057677.5</v>
      </c>
      <c r="L36" s="1">
        <f>0.8*('1-Sales revenue'!L36-'2-COGS'!L36)+'3-D&amp;A'!L36-'4-CAPEX'!L36+'5-Fixed assets sales'!L36-(('6-Trade receivables'!L36+'7-Inventory'!L36-'8-Trade payables'!L36)-('6-Trade receivables'!K36+'7-Inventory'!K36-'8-Trade payables'!K36))</f>
        <v>-48273452.199999928</v>
      </c>
      <c r="M36" s="1">
        <f>0.8*('1-Sales revenue'!M36-'2-COGS'!M36)+'3-D&amp;A'!M36-'4-CAPEX'!M36+'5-Fixed assets sales'!M36-(('6-Trade receivables'!M36+'7-Inventory'!M36-'8-Trade payables'!M36)-('6-Trade receivables'!L36+'7-Inventory'!L36-'8-Trade payables'!L36))</f>
        <v>258807842.79999995</v>
      </c>
      <c r="N36" s="17">
        <v>0.67967429456616335</v>
      </c>
      <c r="O36" s="17">
        <v>0.13339306647328311</v>
      </c>
      <c r="P36" s="17">
        <v>355017.1</v>
      </c>
    </row>
    <row r="37" spans="1:16" x14ac:dyDescent="0.25">
      <c r="A37" s="7" t="s">
        <v>52</v>
      </c>
      <c r="B37" s="5"/>
      <c r="C37" s="1">
        <f>0.8*('1-Sales revenue'!C37-'2-COGS'!C37)+'3-D&amp;A'!C37-'4-CAPEX'!C37+'5-Fixed assets sales'!C37-(('6-Trade receivables'!C37+'7-Inventory'!C37-'8-Trade payables'!C37)-('6-Trade receivables'!B37+'7-Inventory'!B37-'8-Trade payables'!B37))</f>
        <v>-18550447.399999999</v>
      </c>
      <c r="D37" s="1">
        <f>0.8*('1-Sales revenue'!D37-'2-COGS'!D37)+'3-D&amp;A'!D37-'4-CAPEX'!D37+'5-Fixed assets sales'!D37-(('6-Trade receivables'!D37+'7-Inventory'!D37-'8-Trade payables'!D37)-('6-Trade receivables'!C37+'7-Inventory'!C37-'8-Trade payables'!C37))</f>
        <v>-39724533.100000001</v>
      </c>
      <c r="E37" s="1">
        <f>0.8*('1-Sales revenue'!E37-'2-COGS'!E37)+'3-D&amp;A'!E37-'4-CAPEX'!E37+'5-Fixed assets sales'!E37-(('6-Trade receivables'!E37+'7-Inventory'!E37-'8-Trade payables'!E37)-('6-Trade receivables'!D37+'7-Inventory'!D37-'8-Trade payables'!D37))</f>
        <v>-40160861.099999994</v>
      </c>
      <c r="F37" s="1">
        <f>0.8*('1-Sales revenue'!F37-'2-COGS'!F37)+'3-D&amp;A'!F37-'4-CAPEX'!F37+'5-Fixed assets sales'!F37-(('6-Trade receivables'!F37+'7-Inventory'!F37-'8-Trade payables'!F37)-('6-Trade receivables'!E37+'7-Inventory'!E37-'8-Trade payables'!E37))</f>
        <v>-50853882.099999994</v>
      </c>
      <c r="G37" s="1">
        <f>0.8*('1-Sales revenue'!G37-'2-COGS'!G37)+'3-D&amp;A'!G37-'4-CAPEX'!G37+'5-Fixed assets sales'!G37-(('6-Trade receivables'!G37+'7-Inventory'!G37-'8-Trade payables'!G37)-('6-Trade receivables'!F37+'7-Inventory'!F37-'8-Trade payables'!F37))</f>
        <v>-40196394.299999997</v>
      </c>
      <c r="H37" s="1">
        <f>0.8*('1-Sales revenue'!H37-'2-COGS'!H37)+'3-D&amp;A'!H37-'4-CAPEX'!H37+'5-Fixed assets sales'!H37-(('6-Trade receivables'!H37+'7-Inventory'!H37-'8-Trade payables'!H37)-('6-Trade receivables'!G37+'7-Inventory'!G37-'8-Trade payables'!G37))</f>
        <v>-44370976</v>
      </c>
      <c r="I37" s="1">
        <f>0.8*('1-Sales revenue'!I37-'2-COGS'!I37)+'3-D&amp;A'!I37-'4-CAPEX'!I37+'5-Fixed assets sales'!I37-(('6-Trade receivables'!I37+'7-Inventory'!I37-'8-Trade payables'!I37)-('6-Trade receivables'!H37+'7-Inventory'!H37-'8-Trade payables'!H37))</f>
        <v>-50741855.899999999</v>
      </c>
      <c r="J37" s="1">
        <f>0.8*('1-Sales revenue'!J37-'2-COGS'!J37)+'3-D&amp;A'!J37-'4-CAPEX'!J37+'5-Fixed assets sales'!J37-(('6-Trade receivables'!J37+'7-Inventory'!J37-'8-Trade payables'!J37)-('6-Trade receivables'!I37+'7-Inventory'!I37-'8-Trade payables'!I37))</f>
        <v>-85792301.699999988</v>
      </c>
      <c r="K37" s="1">
        <f>0.8*('1-Sales revenue'!K37-'2-COGS'!K37)+'3-D&amp;A'!K37-'4-CAPEX'!K37+'5-Fixed assets sales'!K37-(('6-Trade receivables'!K37+'7-Inventory'!K37-'8-Trade payables'!K37)-('6-Trade receivables'!J37+'7-Inventory'!J37-'8-Trade payables'!J37))</f>
        <v>-68857492.700000003</v>
      </c>
      <c r="L37" s="1">
        <f>0.8*('1-Sales revenue'!L37-'2-COGS'!L37)+'3-D&amp;A'!L37-'4-CAPEX'!L37+'5-Fixed assets sales'!L37-(('6-Trade receivables'!L37+'7-Inventory'!L37-'8-Trade payables'!L37)-('6-Trade receivables'!K37+'7-Inventory'!K37-'8-Trade payables'!K37))</f>
        <v>-44633057.799999997</v>
      </c>
      <c r="M37" s="1">
        <f>0.8*('1-Sales revenue'!M37-'2-COGS'!M37)+'3-D&amp;A'!M37-'4-CAPEX'!M37+'5-Fixed assets sales'!M37-(('6-Trade receivables'!M37+'7-Inventory'!M37-'8-Trade payables'!M37)-('6-Trade receivables'!L37+'7-Inventory'!L37-'8-Trade payables'!L37))</f>
        <v>-65751058.699999996</v>
      </c>
      <c r="N37" s="17">
        <v>0.842956554447997</v>
      </c>
      <c r="O37" s="17">
        <v>0.14645036992955104</v>
      </c>
      <c r="P37" s="17">
        <v>314459.59999999998</v>
      </c>
    </row>
    <row r="38" spans="1:16" x14ac:dyDescent="0.25">
      <c r="A38" s="7" t="s">
        <v>53</v>
      </c>
      <c r="B38" s="5"/>
      <c r="C38" s="1">
        <f>0.8*('1-Sales revenue'!C38-'2-COGS'!C38)+'3-D&amp;A'!C38-'4-CAPEX'!C38+'5-Fixed assets sales'!C38-(('6-Trade receivables'!C38+'7-Inventory'!C38-'8-Trade payables'!C38)-('6-Trade receivables'!B38+'7-Inventory'!B38-'8-Trade payables'!B38))</f>
        <v>16851261</v>
      </c>
      <c r="D38" s="1">
        <f>0.8*('1-Sales revenue'!D38-'2-COGS'!D38)+'3-D&amp;A'!D38-'4-CAPEX'!D38+'5-Fixed assets sales'!D38-(('6-Trade receivables'!D38+'7-Inventory'!D38-'8-Trade payables'!D38)-('6-Trade receivables'!C38+'7-Inventory'!C38-'8-Trade payables'!C38))</f>
        <v>5915542.700000003</v>
      </c>
      <c r="E38" s="1">
        <f>0.8*('1-Sales revenue'!E38-'2-COGS'!E38)+'3-D&amp;A'!E38-'4-CAPEX'!E38+'5-Fixed assets sales'!E38-(('6-Trade receivables'!E38+'7-Inventory'!E38-'8-Trade payables'!E38)-('6-Trade receivables'!D38+'7-Inventory'!D38-'8-Trade payables'!D38))</f>
        <v>21097538.800000012</v>
      </c>
      <c r="F38" s="1">
        <f>0.8*('1-Sales revenue'!F38-'2-COGS'!F38)+'3-D&amp;A'!F38-'4-CAPEX'!F38+'5-Fixed assets sales'!F38-(('6-Trade receivables'!F38+'7-Inventory'!F38-'8-Trade payables'!F38)-('6-Trade receivables'!E38+'7-Inventory'!E38-'8-Trade payables'!E38))</f>
        <v>14804848.100000009</v>
      </c>
      <c r="G38" s="1">
        <f>0.8*('1-Sales revenue'!G38-'2-COGS'!G38)+'3-D&amp;A'!G38-'4-CAPEX'!G38+'5-Fixed assets sales'!G38-(('6-Trade receivables'!G38+'7-Inventory'!G38-'8-Trade payables'!G38)-('6-Trade receivables'!F38+'7-Inventory'!F38-'8-Trade payables'!F38))</f>
        <v>19581350</v>
      </c>
      <c r="H38" s="1">
        <f>0.8*('1-Sales revenue'!H38-'2-COGS'!H38)+'3-D&amp;A'!H38-'4-CAPEX'!H38+'5-Fixed assets sales'!H38-(('6-Trade receivables'!H38+'7-Inventory'!H38-'8-Trade payables'!H38)-('6-Trade receivables'!G38+'7-Inventory'!G38-'8-Trade payables'!G38))</f>
        <v>27502502.800000012</v>
      </c>
      <c r="I38" s="1">
        <f>0.8*('1-Sales revenue'!I38-'2-COGS'!I38)+'3-D&amp;A'!I38-'4-CAPEX'!I38+'5-Fixed assets sales'!I38-(('6-Trade receivables'!I38+'7-Inventory'!I38-'8-Trade payables'!I38)-('6-Trade receivables'!H38+'7-Inventory'!H38-'8-Trade payables'!H38))</f>
        <v>6063996.5</v>
      </c>
      <c r="J38" s="1">
        <f>0.8*('1-Sales revenue'!J38-'2-COGS'!J38)+'3-D&amp;A'!J38-'4-CAPEX'!J38+'5-Fixed assets sales'!J38-(('6-Trade receivables'!J38+'7-Inventory'!J38-'8-Trade payables'!J38)-('6-Trade receivables'!I38+'7-Inventory'!I38-'8-Trade payables'!I38))</f>
        <v>12609315.800000012</v>
      </c>
      <c r="K38" s="1">
        <f>0.8*('1-Sales revenue'!K38-'2-COGS'!K38)+'3-D&amp;A'!K38-'4-CAPEX'!K38+'5-Fixed assets sales'!K38-(('6-Trade receivables'!K38+'7-Inventory'!K38-'8-Trade payables'!K38)-('6-Trade receivables'!J38+'7-Inventory'!J38-'8-Trade payables'!J38))</f>
        <v>1825816.6000000238</v>
      </c>
      <c r="L38" s="1">
        <f>0.8*('1-Sales revenue'!L38-'2-COGS'!L38)+'3-D&amp;A'!L38-'4-CAPEX'!L38+'5-Fixed assets sales'!L38-(('6-Trade receivables'!L38+'7-Inventory'!L38-'8-Trade payables'!L38)-('6-Trade receivables'!K38+'7-Inventory'!K38-'8-Trade payables'!K38))</f>
        <v>-23699145.900000006</v>
      </c>
      <c r="M38" s="1">
        <f>0.8*('1-Sales revenue'!M38-'2-COGS'!M38)+'3-D&amp;A'!M38-'4-CAPEX'!M38+'5-Fixed assets sales'!M38-(('6-Trade receivables'!M38+'7-Inventory'!M38-'8-Trade payables'!M38)-('6-Trade receivables'!L38+'7-Inventory'!L38-'8-Trade payables'!L38))</f>
        <v>-1326212.099999994</v>
      </c>
      <c r="N38" s="17">
        <v>0.83203293891994856</v>
      </c>
      <c r="O38" s="17">
        <v>0.11327870301663287</v>
      </c>
      <c r="P38" s="17">
        <v>288161.90000000002</v>
      </c>
    </row>
    <row r="39" spans="1:16" x14ac:dyDescent="0.25">
      <c r="A39" s="7" t="s">
        <v>54</v>
      </c>
      <c r="B39" s="5"/>
      <c r="C39" s="1">
        <f>0.8*('1-Sales revenue'!C39-'2-COGS'!C39)+'3-D&amp;A'!C39-'4-CAPEX'!C39+'5-Fixed assets sales'!C39-(('6-Trade receivables'!C39+'7-Inventory'!C39-'8-Trade payables'!C39)-('6-Trade receivables'!B39+'7-Inventory'!B39-'8-Trade payables'!B39))</f>
        <v>-51975077.599999994</v>
      </c>
      <c r="D39" s="1">
        <f>0.8*('1-Sales revenue'!D39-'2-COGS'!D39)+'3-D&amp;A'!D39-'4-CAPEX'!D39+'5-Fixed assets sales'!D39-(('6-Trade receivables'!D39+'7-Inventory'!D39-'8-Trade payables'!D39)-('6-Trade receivables'!C39+'7-Inventory'!C39-'8-Trade payables'!C39))</f>
        <v>-76956028.199999988</v>
      </c>
      <c r="E39" s="1">
        <f>0.8*('1-Sales revenue'!E39-'2-COGS'!E39)+'3-D&amp;A'!E39-'4-CAPEX'!E39+'5-Fixed assets sales'!E39-(('6-Trade receivables'!E39+'7-Inventory'!E39-'8-Trade payables'!E39)-('6-Trade receivables'!D39+'7-Inventory'!D39-'8-Trade payables'!D39))</f>
        <v>-100939908.79999998</v>
      </c>
      <c r="F39" s="1">
        <f>0.8*('1-Sales revenue'!F39-'2-COGS'!F39)+'3-D&amp;A'!F39-'4-CAPEX'!F39+'5-Fixed assets sales'!F39-(('6-Trade receivables'!F39+'7-Inventory'!F39-'8-Trade payables'!F39)-('6-Trade receivables'!E39+'7-Inventory'!E39-'8-Trade payables'!E39))</f>
        <v>-76775545.200000003</v>
      </c>
      <c r="G39" s="1">
        <f>0.8*('1-Sales revenue'!G39-'2-COGS'!G39)+'3-D&amp;A'!G39-'4-CAPEX'!G39+'5-Fixed assets sales'!G39-(('6-Trade receivables'!G39+'7-Inventory'!G39-'8-Trade payables'!G39)-('6-Trade receivables'!F39+'7-Inventory'!F39-'8-Trade payables'!F39))</f>
        <v>-33990582.900000006</v>
      </c>
      <c r="H39" s="1">
        <f>0.8*('1-Sales revenue'!H39-'2-COGS'!H39)+'3-D&amp;A'!H39-'4-CAPEX'!H39+'5-Fixed assets sales'!H39-(('6-Trade receivables'!H39+'7-Inventory'!H39-'8-Trade payables'!H39)-('6-Trade receivables'!G39+'7-Inventory'!G39-'8-Trade payables'!G39))</f>
        <v>-64716467.5</v>
      </c>
      <c r="I39" s="1">
        <f>0.8*('1-Sales revenue'!I39-'2-COGS'!I39)+'3-D&amp;A'!I39-'4-CAPEX'!I39+'5-Fixed assets sales'!I39-(('6-Trade receivables'!I39+'7-Inventory'!I39-'8-Trade payables'!I39)-('6-Trade receivables'!H39+'7-Inventory'!H39-'8-Trade payables'!H39))</f>
        <v>-41959979.300000012</v>
      </c>
      <c r="J39" s="1">
        <f>0.8*('1-Sales revenue'!J39-'2-COGS'!J39)+'3-D&amp;A'!J39-'4-CAPEX'!J39+'5-Fixed assets sales'!J39-(('6-Trade receivables'!J39+'7-Inventory'!J39-'8-Trade payables'!J39)-('6-Trade receivables'!I39+'7-Inventory'!I39-'8-Trade payables'!I39))</f>
        <v>-146505356</v>
      </c>
      <c r="K39" s="1">
        <f>0.8*('1-Sales revenue'!K39-'2-COGS'!K39)+'3-D&amp;A'!K39-'4-CAPEX'!K39+'5-Fixed assets sales'!K39-(('6-Trade receivables'!K39+'7-Inventory'!K39-'8-Trade payables'!K39)-('6-Trade receivables'!J39+'7-Inventory'!J39-'8-Trade payables'!J39))</f>
        <v>-51508875.899999976</v>
      </c>
      <c r="L39" s="1">
        <f>0.8*('1-Sales revenue'!L39-'2-COGS'!L39)+'3-D&amp;A'!L39-'4-CAPEX'!L39+'5-Fixed assets sales'!L39-(('6-Trade receivables'!L39+'7-Inventory'!L39-'8-Trade payables'!L39)-('6-Trade receivables'!K39+'7-Inventory'!K39-'8-Trade payables'!K39))</f>
        <v>-101443133.39999998</v>
      </c>
      <c r="M39" s="1">
        <f>0.8*('1-Sales revenue'!M39-'2-COGS'!M39)+'3-D&amp;A'!M39-'4-CAPEX'!M39+'5-Fixed assets sales'!M39-(('6-Trade receivables'!M39+'7-Inventory'!M39-'8-Trade payables'!M39)-('6-Trade receivables'!L39+'7-Inventory'!L39-'8-Trade payables'!L39))</f>
        <v>-28683805.299999952</v>
      </c>
      <c r="N39" s="17">
        <v>0.74644366088347958</v>
      </c>
      <c r="O39" s="17">
        <v>0.20414008675176992</v>
      </c>
      <c r="P39" s="17">
        <v>276426.8</v>
      </c>
    </row>
    <row r="40" spans="1:16" x14ac:dyDescent="0.25">
      <c r="A40" s="7" t="s">
        <v>55</v>
      </c>
      <c r="B40" s="5"/>
      <c r="C40" s="1">
        <f>0.8*('1-Sales revenue'!C40-'2-COGS'!C40)+'3-D&amp;A'!C40-'4-CAPEX'!C40+'5-Fixed assets sales'!C40-(('6-Trade receivables'!C40+'7-Inventory'!C40-'8-Trade payables'!C40)-('6-Trade receivables'!B40+'7-Inventory'!B40-'8-Trade payables'!B40))</f>
        <v>-37255911.399999999</v>
      </c>
      <c r="D40" s="1">
        <f>0.8*('1-Sales revenue'!D40-'2-COGS'!D40)+'3-D&amp;A'!D40-'4-CAPEX'!D40+'5-Fixed assets sales'!D40-(('6-Trade receivables'!D40+'7-Inventory'!D40-'8-Trade payables'!D40)-('6-Trade receivables'!C40+'7-Inventory'!C40-'8-Trade payables'!C40))</f>
        <v>-51501589.600000001</v>
      </c>
      <c r="E40" s="1">
        <f>0.8*('1-Sales revenue'!E40-'2-COGS'!E40)+'3-D&amp;A'!E40-'4-CAPEX'!E40+'5-Fixed assets sales'!E40-(('6-Trade receivables'!E40+'7-Inventory'!E40-'8-Trade payables'!E40)-('6-Trade receivables'!D40+'7-Inventory'!D40-'8-Trade payables'!D40))</f>
        <v>-78631565.200000003</v>
      </c>
      <c r="F40" s="1">
        <f>0.8*('1-Sales revenue'!F40-'2-COGS'!F40)+'3-D&amp;A'!F40-'4-CAPEX'!F40+'5-Fixed assets sales'!F40-(('6-Trade receivables'!F40+'7-Inventory'!F40-'8-Trade payables'!F40)-('6-Trade receivables'!E40+'7-Inventory'!E40-'8-Trade payables'!E40))</f>
        <v>-98321555.299999997</v>
      </c>
      <c r="G40" s="1">
        <f>0.8*('1-Sales revenue'!G40-'2-COGS'!G40)+'3-D&amp;A'!G40-'4-CAPEX'!G40+'5-Fixed assets sales'!G40-(('6-Trade receivables'!G40+'7-Inventory'!G40-'8-Trade payables'!G40)-('6-Trade receivables'!F40+'7-Inventory'!F40-'8-Trade payables'!F40))</f>
        <v>-111486883.5</v>
      </c>
      <c r="H40" s="1">
        <f>0.8*('1-Sales revenue'!H40-'2-COGS'!H40)+'3-D&amp;A'!H40-'4-CAPEX'!H40+'5-Fixed assets sales'!H40-(('6-Trade receivables'!H40+'7-Inventory'!H40-'8-Trade payables'!H40)-('6-Trade receivables'!G40+'7-Inventory'!G40-'8-Trade payables'!G40))</f>
        <v>-126304245.3</v>
      </c>
      <c r="I40" s="1">
        <f>0.8*('1-Sales revenue'!I40-'2-COGS'!I40)+'3-D&amp;A'!I40-'4-CAPEX'!I40+'5-Fixed assets sales'!I40-(('6-Trade receivables'!I40+'7-Inventory'!I40-'8-Trade payables'!I40)-('6-Trade receivables'!H40+'7-Inventory'!H40-'8-Trade payables'!H40))</f>
        <v>-146301461.5</v>
      </c>
      <c r="J40" s="1">
        <f>0.8*('1-Sales revenue'!J40-'2-COGS'!J40)+'3-D&amp;A'!J40-'4-CAPEX'!J40+'5-Fixed assets sales'!J40-(('6-Trade receivables'!J40+'7-Inventory'!J40-'8-Trade payables'!J40)-('6-Trade receivables'!I40+'7-Inventory'!I40-'8-Trade payables'!I40))</f>
        <v>-166509413.5</v>
      </c>
      <c r="K40" s="1">
        <f>0.8*('1-Sales revenue'!K40-'2-COGS'!K40)+'3-D&amp;A'!K40-'4-CAPEX'!K40+'5-Fixed assets sales'!K40-(('6-Trade receivables'!K40+'7-Inventory'!K40-'8-Trade payables'!K40)-('6-Trade receivables'!J40+'7-Inventory'!J40-'8-Trade payables'!J40))</f>
        <v>-192909886.5</v>
      </c>
      <c r="L40" s="1">
        <f>0.8*('1-Sales revenue'!L40-'2-COGS'!L40)+'3-D&amp;A'!L40-'4-CAPEX'!L40+'5-Fixed assets sales'!L40-(('6-Trade receivables'!L40+'7-Inventory'!L40-'8-Trade payables'!L40)-('6-Trade receivables'!K40+'7-Inventory'!K40-'8-Trade payables'!K40))</f>
        <v>-183419928.40000001</v>
      </c>
      <c r="M40" s="1">
        <f>0.8*('1-Sales revenue'!M40-'2-COGS'!M40)+'3-D&amp;A'!M40-'4-CAPEX'!M40+'5-Fixed assets sales'!M40-(('6-Trade receivables'!M40+'7-Inventory'!M40-'8-Trade payables'!M40)-('6-Trade receivables'!L40+'7-Inventory'!L40-'8-Trade payables'!L40))</f>
        <v>-188315162.59999999</v>
      </c>
      <c r="N40" s="17">
        <v>0.91940431691464719</v>
      </c>
      <c r="O40" s="17">
        <v>6.1542442088771833E-2</v>
      </c>
      <c r="P40" s="17">
        <v>186370.4</v>
      </c>
    </row>
    <row r="41" spans="1:16" x14ac:dyDescent="0.25">
      <c r="A41" s="7" t="s">
        <v>56</v>
      </c>
      <c r="B41" s="5"/>
      <c r="C41" s="1">
        <f>0.8*('1-Sales revenue'!C41-'2-COGS'!C41)+'3-D&amp;A'!C41-'4-CAPEX'!C41+'5-Fixed assets sales'!C41-(('6-Trade receivables'!C41+'7-Inventory'!C41-'8-Trade payables'!C41)-('6-Trade receivables'!B41+'7-Inventory'!B41-'8-Trade payables'!B41))</f>
        <v>-2867496.6</v>
      </c>
      <c r="D41" s="1">
        <f>0.8*('1-Sales revenue'!D41-'2-COGS'!D41)+'3-D&amp;A'!D41-'4-CAPEX'!D41+'5-Fixed assets sales'!D41-(('6-Trade receivables'!D41+'7-Inventory'!D41-'8-Trade payables'!D41)-('6-Trade receivables'!C41+'7-Inventory'!C41-'8-Trade payables'!C41))</f>
        <v>-7593146.0999999996</v>
      </c>
      <c r="E41" s="1">
        <f>0.8*('1-Sales revenue'!E41-'2-COGS'!E41)+'3-D&amp;A'!E41-'4-CAPEX'!E41+'5-Fixed assets sales'!E41-(('6-Trade receivables'!E41+'7-Inventory'!E41-'8-Trade payables'!E41)-('6-Trade receivables'!D41+'7-Inventory'!D41-'8-Trade payables'!D41))</f>
        <v>-3071763.3</v>
      </c>
      <c r="F41" s="1">
        <f>0.8*('1-Sales revenue'!F41-'2-COGS'!F41)+'3-D&amp;A'!F41-'4-CAPEX'!F41+'5-Fixed assets sales'!F41-(('6-Trade receivables'!F41+'7-Inventory'!F41-'8-Trade payables'!F41)-('6-Trade receivables'!E41+'7-Inventory'!E41-'8-Trade payables'!E41))</f>
        <v>-5885371.9000000004</v>
      </c>
      <c r="G41" s="1">
        <f>0.8*('1-Sales revenue'!G41-'2-COGS'!G41)+'3-D&amp;A'!G41-'4-CAPEX'!G41+'5-Fixed assets sales'!G41-(('6-Trade receivables'!G41+'7-Inventory'!G41-'8-Trade payables'!G41)-('6-Trade receivables'!F41+'7-Inventory'!F41-'8-Trade payables'!F41))</f>
        <v>-5688481.5999999996</v>
      </c>
      <c r="H41" s="1">
        <f>0.8*('1-Sales revenue'!H41-'2-COGS'!H41)+'3-D&amp;A'!H41-'4-CAPEX'!H41+'5-Fixed assets sales'!H41-(('6-Trade receivables'!H41+'7-Inventory'!H41-'8-Trade payables'!H41)-('6-Trade receivables'!G41+'7-Inventory'!G41-'8-Trade payables'!G41))</f>
        <v>-7030093.9000000004</v>
      </c>
      <c r="I41" s="1">
        <f>0.8*('1-Sales revenue'!I41-'2-COGS'!I41)+'3-D&amp;A'!I41-'4-CAPEX'!I41+'5-Fixed assets sales'!I41-(('6-Trade receivables'!I41+'7-Inventory'!I41-'8-Trade payables'!I41)-('6-Trade receivables'!H41+'7-Inventory'!H41-'8-Trade payables'!H41))</f>
        <v>-12055010.4</v>
      </c>
      <c r="J41" s="1">
        <f>0.8*('1-Sales revenue'!J41-'2-COGS'!J41)+'3-D&amp;A'!J41-'4-CAPEX'!J41+'5-Fixed assets sales'!J41-(('6-Trade receivables'!J41+'7-Inventory'!J41-'8-Trade payables'!J41)-('6-Trade receivables'!I41+'7-Inventory'!I41-'8-Trade payables'!I41))</f>
        <v>-18496595.800000001</v>
      </c>
      <c r="K41" s="1">
        <f>0.8*('1-Sales revenue'!K41-'2-COGS'!K41)+'3-D&amp;A'!K41-'4-CAPEX'!K41+'5-Fixed assets sales'!K41-(('6-Trade receivables'!K41+'7-Inventory'!K41-'8-Trade payables'!K41)-('6-Trade receivables'!J41+'7-Inventory'!J41-'8-Trade payables'!J41))</f>
        <v>-17953597.100000001</v>
      </c>
      <c r="L41" s="1">
        <f>0.8*('1-Sales revenue'!L41-'2-COGS'!L41)+'3-D&amp;A'!L41-'4-CAPEX'!L41+'5-Fixed assets sales'!L41-(('6-Trade receivables'!L41+'7-Inventory'!L41-'8-Trade payables'!L41)-('6-Trade receivables'!K41+'7-Inventory'!K41-'8-Trade payables'!K41))</f>
        <v>-17924029.100000001</v>
      </c>
      <c r="M41" s="1">
        <f>0.8*('1-Sales revenue'!M41-'2-COGS'!M41)+'3-D&amp;A'!M41-'4-CAPEX'!M41+'5-Fixed assets sales'!M41-(('6-Trade receivables'!M41+'7-Inventory'!M41-'8-Trade payables'!M41)-('6-Trade receivables'!L41+'7-Inventory'!L41-'8-Trade payables'!L41))</f>
        <v>-20934021</v>
      </c>
      <c r="N41" s="17">
        <v>0.38680882717579962</v>
      </c>
      <c r="O41" s="17">
        <v>0.6065635589718158</v>
      </c>
      <c r="P41" s="17">
        <v>116007.9</v>
      </c>
    </row>
    <row r="42" spans="1:16" x14ac:dyDescent="0.25">
      <c r="A42" s="7" t="s">
        <v>57</v>
      </c>
      <c r="B42" s="5"/>
      <c r="C42" s="1">
        <f>0.8*('1-Sales revenue'!C42-'2-COGS'!C42)+'3-D&amp;A'!C42-'4-CAPEX'!C42+'5-Fixed assets sales'!C42-(('6-Trade receivables'!C42+'7-Inventory'!C42-'8-Trade payables'!C42)-('6-Trade receivables'!B42+'7-Inventory'!B42-'8-Trade payables'!B42))</f>
        <v>-5921654.7000000002</v>
      </c>
      <c r="D42" s="1">
        <f>0.8*('1-Sales revenue'!D42-'2-COGS'!D42)+'3-D&amp;A'!D42-'4-CAPEX'!D42+'5-Fixed assets sales'!D42-(('6-Trade receivables'!D42+'7-Inventory'!D42-'8-Trade payables'!D42)-('6-Trade receivables'!C42+'7-Inventory'!C42-'8-Trade payables'!C42))</f>
        <v>-12525260.4</v>
      </c>
      <c r="E42" s="1">
        <f>0.8*('1-Sales revenue'!E42-'2-COGS'!E42)+'3-D&amp;A'!E42-'4-CAPEX'!E42+'5-Fixed assets sales'!E42-(('6-Trade receivables'!E42+'7-Inventory'!E42-'8-Trade payables'!E42)-('6-Trade receivables'!D42+'7-Inventory'!D42-'8-Trade payables'!D42))</f>
        <v>-13842620.699999999</v>
      </c>
      <c r="F42" s="1">
        <f>0.8*('1-Sales revenue'!F42-'2-COGS'!F42)+'3-D&amp;A'!F42-'4-CAPEX'!F42+'5-Fixed assets sales'!F42-(('6-Trade receivables'!F42+'7-Inventory'!F42-'8-Trade payables'!F42)-('6-Trade receivables'!E42+'7-Inventory'!E42-'8-Trade payables'!E42))</f>
        <v>-21471381.100000001</v>
      </c>
      <c r="G42" s="1">
        <f>0.8*('1-Sales revenue'!G42-'2-COGS'!G42)+'3-D&amp;A'!G42-'4-CAPEX'!G42+'5-Fixed assets sales'!G42-(('6-Trade receivables'!G42+'7-Inventory'!G42-'8-Trade payables'!G42)-('6-Trade receivables'!F42+'7-Inventory'!F42-'8-Trade payables'!F42))</f>
        <v>-13824146.6</v>
      </c>
      <c r="H42" s="1">
        <f>0.8*('1-Sales revenue'!H42-'2-COGS'!H42)+'3-D&amp;A'!H42-'4-CAPEX'!H42+'5-Fixed assets sales'!H42-(('6-Trade receivables'!H42+'7-Inventory'!H42-'8-Trade payables'!H42)-('6-Trade receivables'!G42+'7-Inventory'!G42-'8-Trade payables'!G42))</f>
        <v>-17329421.699999999</v>
      </c>
      <c r="I42" s="1">
        <f>0.8*('1-Sales revenue'!I42-'2-COGS'!I42)+'3-D&amp;A'!I42-'4-CAPEX'!I42+'5-Fixed assets sales'!I42-(('6-Trade receivables'!I42+'7-Inventory'!I42-'8-Trade payables'!I42)-('6-Trade receivables'!H42+'7-Inventory'!H42-'8-Trade payables'!H42))</f>
        <v>-6265608.3999999985</v>
      </c>
      <c r="J42" s="1">
        <f>0.8*('1-Sales revenue'!J42-'2-COGS'!J42)+'3-D&amp;A'!J42-'4-CAPEX'!J42+'5-Fixed assets sales'!J42-(('6-Trade receivables'!J42+'7-Inventory'!J42-'8-Trade payables'!J42)-('6-Trade receivables'!I42+'7-Inventory'!I42-'8-Trade payables'!I42))</f>
        <v>-30427727.100000001</v>
      </c>
      <c r="K42" s="1">
        <f>0.8*('1-Sales revenue'!K42-'2-COGS'!K42)+'3-D&amp;A'!K42-'4-CAPEX'!K42+'5-Fixed assets sales'!K42-(('6-Trade receivables'!K42+'7-Inventory'!K42-'8-Trade payables'!K42)-('6-Trade receivables'!J42+'7-Inventory'!J42-'8-Trade payables'!J42))</f>
        <v>-22616985.699999999</v>
      </c>
      <c r="L42" s="1">
        <f>0.8*('1-Sales revenue'!L42-'2-COGS'!L42)+'3-D&amp;A'!L42-'4-CAPEX'!L42+'5-Fixed assets sales'!L42-(('6-Trade receivables'!L42+'7-Inventory'!L42-'8-Trade payables'!L42)-('6-Trade receivables'!K42+'7-Inventory'!K42-'8-Trade payables'!K42))</f>
        <v>-34710794.200000003</v>
      </c>
      <c r="M42" s="1">
        <f>0.8*('1-Sales revenue'!M42-'2-COGS'!M42)+'3-D&amp;A'!M42-'4-CAPEX'!M42+'5-Fixed assets sales'!M42-(('6-Trade receivables'!M42+'7-Inventory'!M42-'8-Trade payables'!M42)-('6-Trade receivables'!L42+'7-Inventory'!L42-'8-Trade payables'!L42))</f>
        <v>-25441777.399999999</v>
      </c>
      <c r="N42" s="17">
        <v>0.51777281888856896</v>
      </c>
      <c r="O42" s="17">
        <v>0.38785991937805936</v>
      </c>
      <c r="P42" s="17">
        <v>145555.1</v>
      </c>
    </row>
    <row r="43" spans="1:16" x14ac:dyDescent="0.25">
      <c r="A43" s="7" t="s">
        <v>58</v>
      </c>
      <c r="B43" s="5"/>
      <c r="C43" s="1">
        <f>0.8*('1-Sales revenue'!C43-'2-COGS'!C43)+'3-D&amp;A'!C43-'4-CAPEX'!C43+'5-Fixed assets sales'!C43-(('6-Trade receivables'!C43+'7-Inventory'!C43-'8-Trade payables'!C43)-('6-Trade receivables'!B43+'7-Inventory'!B43-'8-Trade payables'!B43))</f>
        <v>-6469792.0999999996</v>
      </c>
      <c r="D43" s="1">
        <f>0.8*('1-Sales revenue'!D43-'2-COGS'!D43)+'3-D&amp;A'!D43-'4-CAPEX'!D43+'5-Fixed assets sales'!D43-(('6-Trade receivables'!D43+'7-Inventory'!D43-'8-Trade payables'!D43)-('6-Trade receivables'!C43+'7-Inventory'!C43-'8-Trade payables'!C43))</f>
        <v>-6850716.2000000002</v>
      </c>
      <c r="E43" s="1">
        <f>0.8*('1-Sales revenue'!E43-'2-COGS'!E43)+'3-D&amp;A'!E43-'4-CAPEX'!E43+'5-Fixed assets sales'!E43-(('6-Trade receivables'!E43+'7-Inventory'!E43-'8-Trade payables'!E43)-('6-Trade receivables'!D43+'7-Inventory'!D43-'8-Trade payables'!D43))</f>
        <v>-8121308.4000000004</v>
      </c>
      <c r="F43" s="1">
        <f>0.8*('1-Sales revenue'!F43-'2-COGS'!F43)+'3-D&amp;A'!F43-'4-CAPEX'!F43+'5-Fixed assets sales'!F43-(('6-Trade receivables'!F43+'7-Inventory'!F43-'8-Trade payables'!F43)-('6-Trade receivables'!E43+'7-Inventory'!E43-'8-Trade payables'!E43))</f>
        <v>-6623226.5999999996</v>
      </c>
      <c r="G43" s="1">
        <f>0.8*('1-Sales revenue'!G43-'2-COGS'!G43)+'3-D&amp;A'!G43-'4-CAPEX'!G43+'5-Fixed assets sales'!G43-(('6-Trade receivables'!G43+'7-Inventory'!G43-'8-Trade payables'!G43)-('6-Trade receivables'!F43+'7-Inventory'!F43-'8-Trade payables'!F43))</f>
        <v>-5978096.5999999996</v>
      </c>
      <c r="H43" s="1">
        <f>0.8*('1-Sales revenue'!H43-'2-COGS'!H43)+'3-D&amp;A'!H43-'4-CAPEX'!H43+'5-Fixed assets sales'!H43-(('6-Trade receivables'!H43+'7-Inventory'!H43-'8-Trade payables'!H43)-('6-Trade receivables'!G43+'7-Inventory'!G43-'8-Trade payables'!G43))</f>
        <v>-9682890.6999999993</v>
      </c>
      <c r="I43" s="1">
        <f>0.8*('1-Sales revenue'!I43-'2-COGS'!I43)+'3-D&amp;A'!I43-'4-CAPEX'!I43+'5-Fixed assets sales'!I43-(('6-Trade receivables'!I43+'7-Inventory'!I43-'8-Trade payables'!I43)-('6-Trade receivables'!H43+'7-Inventory'!H43-'8-Trade payables'!H43))</f>
        <v>-10165302.199999999</v>
      </c>
      <c r="J43" s="1">
        <f>0.8*('1-Sales revenue'!J43-'2-COGS'!J43)+'3-D&amp;A'!J43-'4-CAPEX'!J43+'5-Fixed assets sales'!J43-(('6-Trade receivables'!J43+'7-Inventory'!J43-'8-Trade payables'!J43)-('6-Trade receivables'!I43+'7-Inventory'!I43-'8-Trade payables'!I43))</f>
        <v>-16239997</v>
      </c>
      <c r="K43" s="1">
        <f>0.8*('1-Sales revenue'!K43-'2-COGS'!K43)+'3-D&amp;A'!K43-'4-CAPEX'!K43+'5-Fixed assets sales'!K43-(('6-Trade receivables'!K43+'7-Inventory'!K43-'8-Trade payables'!K43)-('6-Trade receivables'!J43+'7-Inventory'!J43-'8-Trade payables'!J43))</f>
        <v>-7289600.9000000004</v>
      </c>
      <c r="L43" s="1">
        <f>0.8*('1-Sales revenue'!L43-'2-COGS'!L43)+'3-D&amp;A'!L43-'4-CAPEX'!L43+'5-Fixed assets sales'!L43-(('6-Trade receivables'!L43+'7-Inventory'!L43-'8-Trade payables'!L43)-('6-Trade receivables'!K43+'7-Inventory'!K43-'8-Trade payables'!K43))</f>
        <v>-11330745.999999998</v>
      </c>
      <c r="M43" s="1">
        <f>0.8*('1-Sales revenue'!M43-'2-COGS'!M43)+'3-D&amp;A'!M43-'4-CAPEX'!M43+'5-Fixed assets sales'!M43-(('6-Trade receivables'!M43+'7-Inventory'!M43-'8-Trade payables'!M43)-('6-Trade receivables'!L43+'7-Inventory'!L43-'8-Trade payables'!L43))</f>
        <v>5757432.1000000015</v>
      </c>
      <c r="N43" s="17">
        <v>0.44316426331316611</v>
      </c>
      <c r="O43" s="17">
        <v>0.36849066644622291</v>
      </c>
      <c r="P43" s="17">
        <v>143789.5</v>
      </c>
    </row>
    <row r="44" spans="1:16" x14ac:dyDescent="0.25">
      <c r="A44" s="7" t="s">
        <v>59</v>
      </c>
      <c r="B44" s="5"/>
      <c r="C44" s="1">
        <f>0.8*('1-Sales revenue'!C44-'2-COGS'!C44)+'3-D&amp;A'!C44-'4-CAPEX'!C44+'5-Fixed assets sales'!C44-(('6-Trade receivables'!C44+'7-Inventory'!C44-'8-Trade payables'!C44)-('6-Trade receivables'!B44+'7-Inventory'!B44-'8-Trade payables'!B44))</f>
        <v>-6344769.5</v>
      </c>
      <c r="D44" s="1">
        <f>0.8*('1-Sales revenue'!D44-'2-COGS'!D44)+'3-D&amp;A'!D44-'4-CAPEX'!D44+'5-Fixed assets sales'!D44-(('6-Trade receivables'!D44+'7-Inventory'!D44-'8-Trade payables'!D44)-('6-Trade receivables'!C44+'7-Inventory'!C44-'8-Trade payables'!C44))</f>
        <v>-10874236</v>
      </c>
      <c r="E44" s="1">
        <f>0.8*('1-Sales revenue'!E44-'2-COGS'!E44)+'3-D&amp;A'!E44-'4-CAPEX'!E44+'5-Fixed assets sales'!E44-(('6-Trade receivables'!E44+'7-Inventory'!E44-'8-Trade payables'!E44)-('6-Trade receivables'!D44+'7-Inventory'!D44-'8-Trade payables'!D44))</f>
        <v>-13806931.699999999</v>
      </c>
      <c r="F44" s="1">
        <f>0.8*('1-Sales revenue'!F44-'2-COGS'!F44)+'3-D&amp;A'!F44-'4-CAPEX'!F44+'5-Fixed assets sales'!F44-(('6-Trade receivables'!F44+'7-Inventory'!F44-'8-Trade payables'!F44)-('6-Trade receivables'!E44+'7-Inventory'!E44-'8-Trade payables'!E44))</f>
        <v>-11357815</v>
      </c>
      <c r="G44" s="1">
        <f>0.8*('1-Sales revenue'!G44-'2-COGS'!G44)+'3-D&amp;A'!G44-'4-CAPEX'!G44+'5-Fixed assets sales'!G44-(('6-Trade receivables'!G44+'7-Inventory'!G44-'8-Trade payables'!G44)-('6-Trade receivables'!F44+'7-Inventory'!F44-'8-Trade payables'!F44))</f>
        <v>-16059682.4</v>
      </c>
      <c r="H44" s="1">
        <f>0.8*('1-Sales revenue'!H44-'2-COGS'!H44)+'3-D&amp;A'!H44-'4-CAPEX'!H44+'5-Fixed assets sales'!H44-(('6-Trade receivables'!H44+'7-Inventory'!H44-'8-Trade payables'!H44)-('6-Trade receivables'!G44+'7-Inventory'!G44-'8-Trade payables'!G44))</f>
        <v>-12173357.5</v>
      </c>
      <c r="I44" s="1">
        <f>0.8*('1-Sales revenue'!I44-'2-COGS'!I44)+'3-D&amp;A'!I44-'4-CAPEX'!I44+'5-Fixed assets sales'!I44-(('6-Trade receivables'!I44+'7-Inventory'!I44-'8-Trade payables'!I44)-('6-Trade receivables'!H44+'7-Inventory'!H44-'8-Trade payables'!H44))</f>
        <v>-17318631.399999999</v>
      </c>
      <c r="J44" s="1">
        <f>0.8*('1-Sales revenue'!J44-'2-COGS'!J44)+'3-D&amp;A'!J44-'4-CAPEX'!J44+'5-Fixed assets sales'!J44-(('6-Trade receivables'!J44+'7-Inventory'!J44-'8-Trade payables'!J44)-('6-Trade receivables'!I44+'7-Inventory'!I44-'8-Trade payables'!I44))</f>
        <v>-26898237.899999999</v>
      </c>
      <c r="K44" s="1">
        <f>0.8*('1-Sales revenue'!K44-'2-COGS'!K44)+'3-D&amp;A'!K44-'4-CAPEX'!K44+'5-Fixed assets sales'!K44-(('6-Trade receivables'!K44+'7-Inventory'!K44-'8-Trade payables'!K44)-('6-Trade receivables'!J44+'7-Inventory'!J44-'8-Trade payables'!J44))</f>
        <v>-26414598.699999999</v>
      </c>
      <c r="L44" s="1">
        <f>0.8*('1-Sales revenue'!L44-'2-COGS'!L44)+'3-D&amp;A'!L44-'4-CAPEX'!L44+'5-Fixed assets sales'!L44-(('6-Trade receivables'!L44+'7-Inventory'!L44-'8-Trade payables'!L44)-('6-Trade receivables'!K44+'7-Inventory'!K44-'8-Trade payables'!K44))</f>
        <v>-20740883.699999999</v>
      </c>
      <c r="M44" s="1">
        <f>0.8*('1-Sales revenue'!M44-'2-COGS'!M44)+'3-D&amp;A'!M44-'4-CAPEX'!M44+'5-Fixed assets sales'!M44-(('6-Trade receivables'!M44+'7-Inventory'!M44-'8-Trade payables'!M44)-('6-Trade receivables'!L44+'7-Inventory'!L44-'8-Trade payables'!L44))</f>
        <v>-17548135.600000001</v>
      </c>
      <c r="N44" s="17">
        <v>0.45034784828708657</v>
      </c>
      <c r="O44" s="17">
        <v>0.4357717285506853</v>
      </c>
      <c r="P44" s="17">
        <v>181039.9</v>
      </c>
    </row>
    <row r="45" spans="1:16" x14ac:dyDescent="0.25">
      <c r="A45" s="7" t="s">
        <v>60</v>
      </c>
      <c r="B45" s="5"/>
      <c r="C45" s="1">
        <v>0</v>
      </c>
      <c r="D45" s="1">
        <f>0.8*('1-Sales revenue'!D45-'2-COGS'!D45)+'3-D&amp;A'!D45-'4-CAPEX'!D45+'5-Fixed assets sales'!D45-(('6-Trade receivables'!D45+'7-Inventory'!D45-'8-Trade payables'!D45)-('6-Trade receivables'!C45+'7-Inventory'!C45-'8-Trade payables'!C45))</f>
        <v>-34092250.799999997</v>
      </c>
      <c r="E45" s="1">
        <f>0.8*('1-Sales revenue'!E45-'2-COGS'!E45)+'3-D&amp;A'!E45-'4-CAPEX'!E45+'5-Fixed assets sales'!E45-(('6-Trade receivables'!E45+'7-Inventory'!E45-'8-Trade payables'!E45)-('6-Trade receivables'!D45+'7-Inventory'!D45-'8-Trade payables'!D45))</f>
        <v>-47365190.299999997</v>
      </c>
      <c r="F45" s="1">
        <f>0.8*('1-Sales revenue'!F45-'2-COGS'!F45)+'3-D&amp;A'!F45-'4-CAPEX'!F45+'5-Fixed assets sales'!F45-(('6-Trade receivables'!F45+'7-Inventory'!F45-'8-Trade payables'!F45)-('6-Trade receivables'!E45+'7-Inventory'!E45-'8-Trade payables'!E45))</f>
        <v>-37803013.200000003</v>
      </c>
      <c r="G45" s="1">
        <f>0.8*('1-Sales revenue'!G45-'2-COGS'!G45)+'3-D&amp;A'!G45-'4-CAPEX'!G45+'5-Fixed assets sales'!G45-(('6-Trade receivables'!G45+'7-Inventory'!G45-'8-Trade payables'!G45)-('6-Trade receivables'!F45+'7-Inventory'!F45-'8-Trade payables'!F45))</f>
        <v>-41659324.200000003</v>
      </c>
      <c r="H45" s="1">
        <f>0.8*('1-Sales revenue'!H45-'2-COGS'!H45)+'3-D&amp;A'!H45-'4-CAPEX'!H45+'5-Fixed assets sales'!H45-(('6-Trade receivables'!H45+'7-Inventory'!H45-'8-Trade payables'!H45)-('6-Trade receivables'!G45+'7-Inventory'!G45-'8-Trade payables'!G45))</f>
        <v>-46583636.899999999</v>
      </c>
      <c r="I45" s="1">
        <f>0.8*('1-Sales revenue'!I45-'2-COGS'!I45)+'3-D&amp;A'!I45-'4-CAPEX'!I45+'5-Fixed assets sales'!I45-(('6-Trade receivables'!I45+'7-Inventory'!I45-'8-Trade payables'!I45)-('6-Trade receivables'!H45+'7-Inventory'!H45-'8-Trade payables'!H45))</f>
        <v>-42228387.600000001</v>
      </c>
      <c r="J45" s="1">
        <f>0.8*('1-Sales revenue'!J45-'2-COGS'!J45)+'3-D&amp;A'!J45-'4-CAPEX'!J45+'5-Fixed assets sales'!J45-(('6-Trade receivables'!J45+'7-Inventory'!J45-'8-Trade payables'!J45)-('6-Trade receivables'!I45+'7-Inventory'!I45-'8-Trade payables'!I45))</f>
        <v>-30806168.600000001</v>
      </c>
      <c r="K45" s="1">
        <f>0.8*('1-Sales revenue'!K45-'2-COGS'!K45)+'3-D&amp;A'!K45-'4-CAPEX'!K45+'5-Fixed assets sales'!K45-(('6-Trade receivables'!K45+'7-Inventory'!K45-'8-Trade payables'!K45)-('6-Trade receivables'!J45+'7-Inventory'!J45-'8-Trade payables'!J45))</f>
        <v>-43534860.5</v>
      </c>
      <c r="L45" s="1">
        <f>0.8*('1-Sales revenue'!L45-'2-COGS'!L45)+'3-D&amp;A'!L45-'4-CAPEX'!L45+'5-Fixed assets sales'!L45-(('6-Trade receivables'!L45+'7-Inventory'!L45-'8-Trade payables'!L45)-('6-Trade receivables'!K45+'7-Inventory'!K45-'8-Trade payables'!K45))</f>
        <v>-42578815.100000001</v>
      </c>
      <c r="M45" s="1">
        <f>0.8*('1-Sales revenue'!M45-'2-COGS'!M45)+'3-D&amp;A'!M45-'4-CAPEX'!M45+'5-Fixed assets sales'!M45-(('6-Trade receivables'!M45+'7-Inventory'!M45-'8-Trade payables'!M45)-('6-Trade receivables'!L45+'7-Inventory'!L45-'8-Trade payables'!L45))</f>
        <v>-55319031.200000003</v>
      </c>
      <c r="N45" s="17">
        <v>0.59695271695894292</v>
      </c>
      <c r="O45" s="17">
        <v>0.34581416531193437</v>
      </c>
      <c r="P45" s="17">
        <v>116119.8</v>
      </c>
    </row>
    <row r="46" spans="1:16" x14ac:dyDescent="0.25">
      <c r="A46" s="7" t="s">
        <v>61</v>
      </c>
      <c r="B46" s="5"/>
      <c r="C46" s="1">
        <f>0.8*('1-Sales revenue'!C46-'2-COGS'!C46)+'3-D&amp;A'!C46-'4-CAPEX'!C46+'5-Fixed assets sales'!C46-(('6-Trade receivables'!C46+'7-Inventory'!C46-'8-Trade payables'!C46)-('6-Trade receivables'!B46+'7-Inventory'!B46-'8-Trade payables'!B46))</f>
        <v>-9569229.6000000015</v>
      </c>
      <c r="D46" s="1">
        <f>0.8*('1-Sales revenue'!D46-'2-COGS'!D46)+'3-D&amp;A'!D46-'4-CAPEX'!D46+'5-Fixed assets sales'!D46-(('6-Trade receivables'!D46+'7-Inventory'!D46-'8-Trade payables'!D46)-('6-Trade receivables'!C46+'7-Inventory'!C46-'8-Trade payables'!C46))</f>
        <v>-12320337.999999993</v>
      </c>
      <c r="E46" s="1">
        <f>0.8*('1-Sales revenue'!E46-'2-COGS'!E46)+'3-D&amp;A'!E46-'4-CAPEX'!E46+'5-Fixed assets sales'!E46-(('6-Trade receivables'!E46+'7-Inventory'!E46-'8-Trade payables'!E46)-('6-Trade receivables'!D46+'7-Inventory'!D46-'8-Trade payables'!D46))</f>
        <v>-36863924.399999999</v>
      </c>
      <c r="F46" s="1">
        <f>0.8*('1-Sales revenue'!F46-'2-COGS'!F46)+'3-D&amp;A'!F46-'4-CAPEX'!F46+'5-Fixed assets sales'!F46-(('6-Trade receivables'!F46+'7-Inventory'!F46-'8-Trade payables'!F46)-('6-Trade receivables'!E46+'7-Inventory'!E46-'8-Trade payables'!E46))</f>
        <v>-22353665.899999999</v>
      </c>
      <c r="G46" s="1">
        <f>0.8*('1-Sales revenue'!G46-'2-COGS'!G46)+'3-D&amp;A'!G46-'4-CAPEX'!G46+'5-Fixed assets sales'!G46-(('6-Trade receivables'!G46+'7-Inventory'!G46-'8-Trade payables'!G46)-('6-Trade receivables'!F46+'7-Inventory'!F46-'8-Trade payables'!F46))</f>
        <v>-52936648.399999991</v>
      </c>
      <c r="H46" s="1">
        <f>0.8*('1-Sales revenue'!H46-'2-COGS'!H46)+'3-D&amp;A'!H46-'4-CAPEX'!H46+'5-Fixed assets sales'!H46-(('6-Trade receivables'!H46+'7-Inventory'!H46-'8-Trade payables'!H46)-('6-Trade receivables'!G46+'7-Inventory'!G46-'8-Trade payables'!G46))</f>
        <v>11796006.800000012</v>
      </c>
      <c r="I46" s="1">
        <f>0.8*('1-Sales revenue'!I46-'2-COGS'!I46)+'3-D&amp;A'!I46-'4-CAPEX'!I46+'5-Fixed assets sales'!I46-(('6-Trade receivables'!I46+'7-Inventory'!I46-'8-Trade payables'!I46)-('6-Trade receivables'!H46+'7-Inventory'!H46-'8-Trade payables'!H46))</f>
        <v>-44865678.299999997</v>
      </c>
      <c r="J46" s="1">
        <f>0.8*('1-Sales revenue'!J46-'2-COGS'!J46)+'3-D&amp;A'!J46-'4-CAPEX'!J46+'5-Fixed assets sales'!J46-(('6-Trade receivables'!J46+'7-Inventory'!J46-'8-Trade payables'!J46)-('6-Trade receivables'!I46+'7-Inventory'!I46-'8-Trade payables'!I46))</f>
        <v>-54086447.599999994</v>
      </c>
      <c r="K46" s="1">
        <f>0.8*('1-Sales revenue'!K46-'2-COGS'!K46)+'3-D&amp;A'!K46-'4-CAPEX'!K46+'5-Fixed assets sales'!K46-(('6-Trade receivables'!K46+'7-Inventory'!K46-'8-Trade payables'!K46)-('6-Trade receivables'!J46+'7-Inventory'!J46-'8-Trade payables'!J46))</f>
        <v>-23058861.400000006</v>
      </c>
      <c r="L46" s="1">
        <f>0.8*('1-Sales revenue'!L46-'2-COGS'!L46)+'3-D&amp;A'!L46-'4-CAPEX'!L46+'5-Fixed assets sales'!L46-(('6-Trade receivables'!L46+'7-Inventory'!L46-'8-Trade payables'!L46)-('6-Trade receivables'!K46+'7-Inventory'!K46-'8-Trade payables'!K46))</f>
        <v>-20253754.999999985</v>
      </c>
      <c r="M46" s="1">
        <f>0.8*('1-Sales revenue'!M46-'2-COGS'!M46)+'3-D&amp;A'!M46-'4-CAPEX'!M46+'5-Fixed assets sales'!M46-(('6-Trade receivables'!M46+'7-Inventory'!M46-'8-Trade payables'!M46)-('6-Trade receivables'!L46+'7-Inventory'!L46-'8-Trade payables'!L46))</f>
        <v>23787984.100000024</v>
      </c>
      <c r="N46" s="17">
        <v>0.73504590233803668</v>
      </c>
      <c r="O46" s="17">
        <v>0.18344674481517964</v>
      </c>
      <c r="P46" s="17">
        <v>217648.4</v>
      </c>
    </row>
    <row r="47" spans="1:16" x14ac:dyDescent="0.25">
      <c r="A47" s="7" t="s">
        <v>62</v>
      </c>
      <c r="B47" s="5"/>
      <c r="C47" s="1">
        <f>0.8*('1-Sales revenue'!C47-'2-COGS'!C47)+'3-D&amp;A'!C47-'4-CAPEX'!C47+'5-Fixed assets sales'!C47-(('6-Trade receivables'!C47+'7-Inventory'!C47-'8-Trade payables'!C47)-('6-Trade receivables'!B47+'7-Inventory'!B47-'8-Trade payables'!B47))</f>
        <v>32559121.200000018</v>
      </c>
      <c r="D47" s="1">
        <f>0.8*('1-Sales revenue'!D47-'2-COGS'!D47)+'3-D&amp;A'!D47-'4-CAPEX'!D47+'5-Fixed assets sales'!D47-(('6-Trade receivables'!D47+'7-Inventory'!D47-'8-Trade payables'!D47)-('6-Trade receivables'!C47+'7-Inventory'!C47-'8-Trade payables'!C47))</f>
        <v>-5961795.5</v>
      </c>
      <c r="E47" s="1">
        <f>0.8*('1-Sales revenue'!E47-'2-COGS'!E47)+'3-D&amp;A'!E47-'4-CAPEX'!E47+'5-Fixed assets sales'!E47-(('6-Trade receivables'!E47+'7-Inventory'!E47-'8-Trade payables'!E47)-('6-Trade receivables'!D47+'7-Inventory'!D47-'8-Trade payables'!D47))</f>
        <v>-6186572.6999999881</v>
      </c>
      <c r="F47" s="1">
        <f>0.8*('1-Sales revenue'!F47-'2-COGS'!F47)+'3-D&amp;A'!F47-'4-CAPEX'!F47+'5-Fixed assets sales'!F47-(('6-Trade receivables'!F47+'7-Inventory'!F47-'8-Trade payables'!F47)-('6-Trade receivables'!E47+'7-Inventory'!E47-'8-Trade payables'!E47))</f>
        <v>22980805.200000018</v>
      </c>
      <c r="G47" s="1">
        <f>0.8*('1-Sales revenue'!G47-'2-COGS'!G47)+'3-D&amp;A'!G47-'4-CAPEX'!G47+'5-Fixed assets sales'!G47-(('6-Trade receivables'!G47+'7-Inventory'!G47-'8-Trade payables'!G47)-('6-Trade receivables'!F47+'7-Inventory'!F47-'8-Trade payables'!F47))</f>
        <v>116837412.20000005</v>
      </c>
      <c r="H47" s="1">
        <f>0.8*('1-Sales revenue'!H47-'2-COGS'!H47)+'3-D&amp;A'!H47-'4-CAPEX'!H47+'5-Fixed assets sales'!H47-(('6-Trade receivables'!H47+'7-Inventory'!H47-'8-Trade payables'!H47)-('6-Trade receivables'!G47+'7-Inventory'!G47-'8-Trade payables'!G47))</f>
        <v>165351996.69999999</v>
      </c>
      <c r="I47" s="1">
        <f>0.8*('1-Sales revenue'!I47-'2-COGS'!I47)+'3-D&amp;A'!I47-'4-CAPEX'!I47+'5-Fixed assets sales'!I47-(('6-Trade receivables'!I47+'7-Inventory'!I47-'8-Trade payables'!I47)-('6-Trade receivables'!H47+'7-Inventory'!H47-'8-Trade payables'!H47))</f>
        <v>147638834</v>
      </c>
      <c r="J47" s="1">
        <f>0.8*('1-Sales revenue'!J47-'2-COGS'!J47)+'3-D&amp;A'!J47-'4-CAPEX'!J47+'5-Fixed assets sales'!J47-(('6-Trade receivables'!J47+'7-Inventory'!J47-'8-Trade payables'!J47)-('6-Trade receivables'!I47+'7-Inventory'!I47-'8-Trade payables'!I47))</f>
        <v>130558092.90000001</v>
      </c>
      <c r="K47" s="1">
        <f>0.8*('1-Sales revenue'!K47-'2-COGS'!K47)+'3-D&amp;A'!K47-'4-CAPEX'!K47+'5-Fixed assets sales'!K47-(('6-Trade receivables'!K47+'7-Inventory'!K47-'8-Trade payables'!K47)-('6-Trade receivables'!J47+'7-Inventory'!J47-'8-Trade payables'!J47))</f>
        <v>137002331.10000002</v>
      </c>
      <c r="L47" s="1">
        <f>0.8*('1-Sales revenue'!L47-'2-COGS'!L47)+'3-D&amp;A'!L47-'4-CAPEX'!L47+'5-Fixed assets sales'!L47-(('6-Trade receivables'!L47+'7-Inventory'!L47-'8-Trade payables'!L47)-('6-Trade receivables'!K47+'7-Inventory'!K47-'8-Trade payables'!K47))</f>
        <v>180063121</v>
      </c>
      <c r="M47" s="1">
        <f>0.8*('1-Sales revenue'!M47-'2-COGS'!M47)+'3-D&amp;A'!M47-'4-CAPEX'!M47+'5-Fixed assets sales'!M47-(('6-Trade receivables'!M47+'7-Inventory'!M47-'8-Trade payables'!M47)-('6-Trade receivables'!L47+'7-Inventory'!L47-'8-Trade payables'!L47))</f>
        <v>27339067.300000012</v>
      </c>
      <c r="N47" s="17">
        <v>0.77272006450745867</v>
      </c>
      <c r="O47" s="17">
        <v>0.11219224566590512</v>
      </c>
      <c r="P47" s="17">
        <v>323572</v>
      </c>
    </row>
    <row r="48" spans="1:16" x14ac:dyDescent="0.25">
      <c r="A48" s="7" t="s">
        <v>63</v>
      </c>
      <c r="B48" s="5"/>
      <c r="C48" s="1">
        <f>0.8*('1-Sales revenue'!C48-'2-COGS'!C48)+'3-D&amp;A'!C48-'4-CAPEX'!C48+'5-Fixed assets sales'!C48-(('6-Trade receivables'!C48+'7-Inventory'!C48-'8-Trade payables'!C48)-('6-Trade receivables'!B48+'7-Inventory'!B48-'8-Trade payables'!B48))</f>
        <v>-4249578.8</v>
      </c>
      <c r="D48" s="1">
        <f>0.8*('1-Sales revenue'!D48-'2-COGS'!D48)+'3-D&amp;A'!D48-'4-CAPEX'!D48+'5-Fixed assets sales'!D48-(('6-Trade receivables'!D48+'7-Inventory'!D48-'8-Trade payables'!D48)-('6-Trade receivables'!C48+'7-Inventory'!C48-'8-Trade payables'!C48))</f>
        <v>-9070775.4000000004</v>
      </c>
      <c r="E48" s="1">
        <f>0.8*('1-Sales revenue'!E48-'2-COGS'!E48)+'3-D&amp;A'!E48-'4-CAPEX'!E48+'5-Fixed assets sales'!E48-(('6-Trade receivables'!E48+'7-Inventory'!E48-'8-Trade payables'!E48)-('6-Trade receivables'!D48+'7-Inventory'!D48-'8-Trade payables'!D48))</f>
        <v>-12337027.799999999</v>
      </c>
      <c r="F48" s="1">
        <f>0.8*('1-Sales revenue'!F48-'2-COGS'!F48)+'3-D&amp;A'!F48-'4-CAPEX'!F48+'5-Fixed assets sales'!F48-(('6-Trade receivables'!F48+'7-Inventory'!F48-'8-Trade payables'!F48)-('6-Trade receivables'!E48+'7-Inventory'!E48-'8-Trade payables'!E48))</f>
        <v>-5669929.8999999985</v>
      </c>
      <c r="G48" s="1">
        <f>0.8*('1-Sales revenue'!G48-'2-COGS'!G48)+'3-D&amp;A'!G48-'4-CAPEX'!G48+'5-Fixed assets sales'!G48-(('6-Trade receivables'!G48+'7-Inventory'!G48-'8-Trade payables'!G48)-('6-Trade receivables'!F48+'7-Inventory'!F48-'8-Trade payables'!F48))</f>
        <v>-9174415.5</v>
      </c>
      <c r="H48" s="1">
        <f>0.8*('1-Sales revenue'!H48-'2-COGS'!H48)+'3-D&amp;A'!H48-'4-CAPEX'!H48+'5-Fixed assets sales'!H48-(('6-Trade receivables'!H48+'7-Inventory'!H48-'8-Trade payables'!H48)-('6-Trade receivables'!G48+'7-Inventory'!G48-'8-Trade payables'!G48))</f>
        <v>-14444600.399999999</v>
      </c>
      <c r="I48" s="1">
        <f>0.8*('1-Sales revenue'!I48-'2-COGS'!I48)+'3-D&amp;A'!I48-'4-CAPEX'!I48+'5-Fixed assets sales'!I48-(('6-Trade receivables'!I48+'7-Inventory'!I48-'8-Trade payables'!I48)-('6-Trade receivables'!H48+'7-Inventory'!H48-'8-Trade payables'!H48))</f>
        <v>-18828503.599999998</v>
      </c>
      <c r="J48" s="1">
        <f>0.8*('1-Sales revenue'!J48-'2-COGS'!J48)+'3-D&amp;A'!J48-'4-CAPEX'!J48+'5-Fixed assets sales'!J48-(('6-Trade receivables'!J48+'7-Inventory'!J48-'8-Trade payables'!J48)-('6-Trade receivables'!I48+'7-Inventory'!I48-'8-Trade payables'!I48))</f>
        <v>-29444662</v>
      </c>
      <c r="K48" s="1">
        <f>0.8*('1-Sales revenue'!K48-'2-COGS'!K48)+'3-D&amp;A'!K48-'4-CAPEX'!K48+'5-Fixed assets sales'!K48-(('6-Trade receivables'!K48+'7-Inventory'!K48-'8-Trade payables'!K48)-('6-Trade receivables'!J48+'7-Inventory'!J48-'8-Trade payables'!J48))</f>
        <v>-29821368.199999996</v>
      </c>
      <c r="L48" s="1">
        <f>0.8*('1-Sales revenue'!L48-'2-COGS'!L48)+'3-D&amp;A'!L48-'4-CAPEX'!L48+'5-Fixed assets sales'!L48-(('6-Trade receivables'!L48+'7-Inventory'!L48-'8-Trade payables'!L48)-('6-Trade receivables'!K48+'7-Inventory'!K48-'8-Trade payables'!K48))</f>
        <v>-11857435.299999997</v>
      </c>
      <c r="M48" s="1">
        <f>0.8*('1-Sales revenue'!M48-'2-COGS'!M48)+'3-D&amp;A'!M48-'4-CAPEX'!M48+'5-Fixed assets sales'!M48-(('6-Trade receivables'!M48+'7-Inventory'!M48-'8-Trade payables'!M48)-('6-Trade receivables'!L48+'7-Inventory'!L48-'8-Trade payables'!L48))</f>
        <v>1947791.3999999985</v>
      </c>
      <c r="N48" s="17">
        <v>0.77528449909087449</v>
      </c>
      <c r="O48" s="17">
        <v>0.16159548361666687</v>
      </c>
      <c r="P48" s="17">
        <v>241070.5</v>
      </c>
    </row>
    <row r="49" spans="1:16" x14ac:dyDescent="0.25">
      <c r="A49" s="7" t="s">
        <v>64</v>
      </c>
      <c r="B49" s="5"/>
      <c r="C49" s="1">
        <f>0.8*('1-Sales revenue'!C49-'2-COGS'!C49)+'3-D&amp;A'!C49-'4-CAPEX'!C49+'5-Fixed assets sales'!C49-(('6-Trade receivables'!C49+'7-Inventory'!C49-'8-Trade payables'!C49)-('6-Trade receivables'!B49+'7-Inventory'!B49-'8-Trade payables'!B49))</f>
        <v>-10155609.5</v>
      </c>
      <c r="D49" s="1">
        <f>0.8*('1-Sales revenue'!D49-'2-COGS'!D49)+'3-D&amp;A'!D49-'4-CAPEX'!D49+'5-Fixed assets sales'!D49-(('6-Trade receivables'!D49+'7-Inventory'!D49-'8-Trade payables'!D49)-('6-Trade receivables'!C49+'7-Inventory'!C49-'8-Trade payables'!C49))</f>
        <v>-11292504.999999996</v>
      </c>
      <c r="E49" s="1">
        <f>0.8*('1-Sales revenue'!E49-'2-COGS'!E49)+'3-D&amp;A'!E49-'4-CAPEX'!E49+'5-Fixed assets sales'!E49-(('6-Trade receivables'!E49+'7-Inventory'!E49-'8-Trade payables'!E49)-('6-Trade receivables'!D49+'7-Inventory'!D49-'8-Trade payables'!D49))</f>
        <v>-22587122.100000001</v>
      </c>
      <c r="F49" s="1">
        <f>0.8*('1-Sales revenue'!F49-'2-COGS'!F49)+'3-D&amp;A'!F49-'4-CAPEX'!F49+'5-Fixed assets sales'!F49-(('6-Trade receivables'!F49+'7-Inventory'!F49-'8-Trade payables'!F49)-('6-Trade receivables'!E49+'7-Inventory'!E49-'8-Trade payables'!E49))</f>
        <v>-19693587.799999997</v>
      </c>
      <c r="G49" s="1">
        <f>0.8*('1-Sales revenue'!G49-'2-COGS'!G49)+'3-D&amp;A'!G49-'4-CAPEX'!G49+'5-Fixed assets sales'!G49-(('6-Trade receivables'!G49+'7-Inventory'!G49-'8-Trade payables'!G49)-('6-Trade receivables'!F49+'7-Inventory'!F49-'8-Trade payables'!F49))</f>
        <v>-27229748.300000001</v>
      </c>
      <c r="H49" s="1">
        <f>0.8*('1-Sales revenue'!H49-'2-COGS'!H49)+'3-D&amp;A'!H49-'4-CAPEX'!H49+'5-Fixed assets sales'!H49-(('6-Trade receivables'!H49+'7-Inventory'!H49-'8-Trade payables'!H49)-('6-Trade receivables'!G49+'7-Inventory'!G49-'8-Trade payables'!G49))</f>
        <v>-30216626.399999999</v>
      </c>
      <c r="I49" s="1">
        <f>0.8*('1-Sales revenue'!I49-'2-COGS'!I49)+'3-D&amp;A'!I49-'4-CAPEX'!I49+'5-Fixed assets sales'!I49-(('6-Trade receivables'!I49+'7-Inventory'!I49-'8-Trade payables'!I49)-('6-Trade receivables'!H49+'7-Inventory'!H49-'8-Trade payables'!H49))</f>
        <v>-27787560.100000001</v>
      </c>
      <c r="J49" s="1">
        <f>0.8*('1-Sales revenue'!J49-'2-COGS'!J49)+'3-D&amp;A'!J49-'4-CAPEX'!J49+'5-Fixed assets sales'!J49-(('6-Trade receivables'!J49+'7-Inventory'!J49-'8-Trade payables'!J49)-('6-Trade receivables'!I49+'7-Inventory'!I49-'8-Trade payables'!I49))</f>
        <v>-33762323</v>
      </c>
      <c r="K49" s="1">
        <f>0.8*('1-Sales revenue'!K49-'2-COGS'!K49)+'3-D&amp;A'!K49-'4-CAPEX'!K49+'5-Fixed assets sales'!K49-(('6-Trade receivables'!K49+'7-Inventory'!K49-'8-Trade payables'!K49)-('6-Trade receivables'!J49+'7-Inventory'!J49-'8-Trade payables'!J49))</f>
        <v>-18087670.100000001</v>
      </c>
      <c r="L49" s="1">
        <f>0.8*('1-Sales revenue'!L49-'2-COGS'!L49)+'3-D&amp;A'!L49-'4-CAPEX'!L49+'5-Fixed assets sales'!L49-(('6-Trade receivables'!L49+'7-Inventory'!L49-'8-Trade payables'!L49)-('6-Trade receivables'!K49+'7-Inventory'!K49-'8-Trade payables'!K49))</f>
        <v>-36503012.799999997</v>
      </c>
      <c r="M49" s="1">
        <f>0.8*('1-Sales revenue'!M49-'2-COGS'!M49)+'3-D&amp;A'!M49-'4-CAPEX'!M49+'5-Fixed assets sales'!M49-(('6-Trade receivables'!M49+'7-Inventory'!M49-'8-Trade payables'!M49)-('6-Trade receivables'!L49+'7-Inventory'!L49-'8-Trade payables'!L49))</f>
        <v>-22863896.299999997</v>
      </c>
      <c r="N49" s="17">
        <v>0.65803031679719148</v>
      </c>
      <c r="O49" s="17">
        <v>0.26110298083596412</v>
      </c>
      <c r="P49" s="17">
        <v>231878.3</v>
      </c>
    </row>
    <row r="50" spans="1:16" x14ac:dyDescent="0.25">
      <c r="A50" s="7" t="s">
        <v>65</v>
      </c>
      <c r="B50" s="5"/>
      <c r="C50" s="1">
        <f>0.8*('1-Sales revenue'!C50-'2-COGS'!C50)+'3-D&amp;A'!C50-'4-CAPEX'!C50+'5-Fixed assets sales'!C50-(('6-Trade receivables'!C50+'7-Inventory'!C50-'8-Trade payables'!C50)-('6-Trade receivables'!B50+'7-Inventory'!B50-'8-Trade payables'!B50))</f>
        <v>-15355149.5</v>
      </c>
      <c r="D50" s="1">
        <f>0.8*('1-Sales revenue'!D50-'2-COGS'!D50)+'3-D&amp;A'!D50-'4-CAPEX'!D50+'5-Fixed assets sales'!D50-(('6-Trade receivables'!D50+'7-Inventory'!D50-'8-Trade payables'!D50)-('6-Trade receivables'!C50+'7-Inventory'!C50-'8-Trade payables'!C50))</f>
        <v>-37774745</v>
      </c>
      <c r="E50" s="1">
        <f>0.8*('1-Sales revenue'!E50-'2-COGS'!E50)+'3-D&amp;A'!E50-'4-CAPEX'!E50+'5-Fixed assets sales'!E50-(('6-Trade receivables'!E50+'7-Inventory'!E50-'8-Trade payables'!E50)-('6-Trade receivables'!D50+'7-Inventory'!D50-'8-Trade payables'!D50))</f>
        <v>-76808437.599999994</v>
      </c>
      <c r="F50" s="1">
        <f>0.8*('1-Sales revenue'!F50-'2-COGS'!F50)+'3-D&amp;A'!F50-'4-CAPEX'!F50+'5-Fixed assets sales'!F50-(('6-Trade receivables'!F50+'7-Inventory'!F50-'8-Trade payables'!F50)-('6-Trade receivables'!E50+'7-Inventory'!E50-'8-Trade payables'!E50))</f>
        <v>19788123.199999988</v>
      </c>
      <c r="G50" s="1">
        <f>0.8*('1-Sales revenue'!G50-'2-COGS'!G50)+'3-D&amp;A'!G50-'4-CAPEX'!G50+'5-Fixed assets sales'!G50-(('6-Trade receivables'!G50+'7-Inventory'!G50-'8-Trade payables'!G50)-('6-Trade receivables'!F50+'7-Inventory'!F50-'8-Trade payables'!F50))</f>
        <v>-24118307.5</v>
      </c>
      <c r="H50" s="1">
        <f>0.8*('1-Sales revenue'!H50-'2-COGS'!H50)+'3-D&amp;A'!H50-'4-CAPEX'!H50+'5-Fixed assets sales'!H50-(('6-Trade receivables'!H50+'7-Inventory'!H50-'8-Trade payables'!H50)-('6-Trade receivables'!G50+'7-Inventory'!G50-'8-Trade payables'!G50))</f>
        <v>-52860672.49999994</v>
      </c>
      <c r="I50" s="1">
        <f>0.8*('1-Sales revenue'!I50-'2-COGS'!I50)+'3-D&amp;A'!I50-'4-CAPEX'!I50+'5-Fixed assets sales'!I50-(('6-Trade receivables'!I50+'7-Inventory'!I50-'8-Trade payables'!I50)-('6-Trade receivables'!H50+'7-Inventory'!H50-'8-Trade payables'!H50))</f>
        <v>-2089883.3999999762</v>
      </c>
      <c r="J50" s="1">
        <f>0.8*('1-Sales revenue'!J50-'2-COGS'!J50)+'3-D&amp;A'!J50-'4-CAPEX'!J50+'5-Fixed assets sales'!J50-(('6-Trade receivables'!J50+'7-Inventory'!J50-'8-Trade payables'!J50)-('6-Trade receivables'!I50+'7-Inventory'!I50-'8-Trade payables'!I50))</f>
        <v>-133522651.5</v>
      </c>
      <c r="K50" s="1">
        <f>0.8*('1-Sales revenue'!K50-'2-COGS'!K50)+'3-D&amp;A'!K50-'4-CAPEX'!K50+'5-Fixed assets sales'!K50-(('6-Trade receivables'!K50+'7-Inventory'!K50-'8-Trade payables'!K50)-('6-Trade receivables'!J50+'7-Inventory'!J50-'8-Trade payables'!J50))</f>
        <v>-64277206.199999928</v>
      </c>
      <c r="L50" s="1">
        <f>0.8*('1-Sales revenue'!L50-'2-COGS'!L50)+'3-D&amp;A'!L50-'4-CAPEX'!L50+'5-Fixed assets sales'!L50-(('6-Trade receivables'!L50+'7-Inventory'!L50-'8-Trade payables'!L50)-('6-Trade receivables'!K50+'7-Inventory'!K50-'8-Trade payables'!K50))</f>
        <v>-109714268.89999998</v>
      </c>
      <c r="M50" s="1">
        <f>0.8*('1-Sales revenue'!M50-'2-COGS'!M50)+'3-D&amp;A'!M50-'4-CAPEX'!M50+'5-Fixed assets sales'!M50-(('6-Trade receivables'!M50+'7-Inventory'!M50-'8-Trade payables'!M50)-('6-Trade receivables'!L50+'7-Inventory'!L50-'8-Trade payables'!L50))</f>
        <v>-63731225.200000048</v>
      </c>
      <c r="N50" s="17">
        <v>0.76298511339794195</v>
      </c>
      <c r="O50" s="17">
        <v>0.11470696373264064</v>
      </c>
      <c r="P50" s="17">
        <v>474694.5</v>
      </c>
    </row>
    <row r="51" spans="1:16" x14ac:dyDescent="0.25">
      <c r="A51" s="7" t="s">
        <v>66</v>
      </c>
      <c r="B51" s="5"/>
      <c r="C51" s="1">
        <f>0.8*('1-Sales revenue'!C51-'2-COGS'!C51)+'3-D&amp;A'!C51-'4-CAPEX'!C51+'5-Fixed assets sales'!C51-(('6-Trade receivables'!C51+'7-Inventory'!C51-'8-Trade payables'!C51)-('6-Trade receivables'!B51+'7-Inventory'!B51-'8-Trade payables'!B51))</f>
        <v>12525217.700000003</v>
      </c>
      <c r="D51" s="1">
        <f>0.8*('1-Sales revenue'!D51-'2-COGS'!D51)+'3-D&amp;A'!D51-'4-CAPEX'!D51+'5-Fixed assets sales'!D51-(('6-Trade receivables'!D51+'7-Inventory'!D51-'8-Trade payables'!D51)-('6-Trade receivables'!C51+'7-Inventory'!C51-'8-Trade payables'!C51))</f>
        <v>-12114127.499999993</v>
      </c>
      <c r="E51" s="1">
        <f>0.8*('1-Sales revenue'!E51-'2-COGS'!E51)+'3-D&amp;A'!E51-'4-CAPEX'!E51+'5-Fixed assets sales'!E51-(('6-Trade receivables'!E51+'7-Inventory'!E51-'8-Trade payables'!E51)-('6-Trade receivables'!D51+'7-Inventory'!D51-'8-Trade payables'!D51))</f>
        <v>-2149879.3999999911</v>
      </c>
      <c r="F51" s="1">
        <f>0.8*('1-Sales revenue'!F51-'2-COGS'!F51)+'3-D&amp;A'!F51-'4-CAPEX'!F51+'5-Fixed assets sales'!F51-(('6-Trade receivables'!F51+'7-Inventory'!F51-'8-Trade payables'!F51)-('6-Trade receivables'!E51+'7-Inventory'!E51-'8-Trade payables'!E51))</f>
        <v>12561593.200000003</v>
      </c>
      <c r="G51" s="1">
        <f>0.8*('1-Sales revenue'!G51-'2-COGS'!G51)+'3-D&amp;A'!G51-'4-CAPEX'!G51+'5-Fixed assets sales'!G51-(('6-Trade receivables'!G51+'7-Inventory'!G51-'8-Trade payables'!G51)-('6-Trade receivables'!F51+'7-Inventory'!F51-'8-Trade payables'!F51))</f>
        <v>-6054382.799999997</v>
      </c>
      <c r="H51" s="1">
        <f>0.8*('1-Sales revenue'!H51-'2-COGS'!H51)+'3-D&amp;A'!H51-'4-CAPEX'!H51+'5-Fixed assets sales'!H51-(('6-Trade receivables'!H51+'7-Inventory'!H51-'8-Trade payables'!H51)-('6-Trade receivables'!G51+'7-Inventory'!G51-'8-Trade payables'!G51))</f>
        <v>-5810373.599999994</v>
      </c>
      <c r="I51" s="1">
        <f>0.8*('1-Sales revenue'!I51-'2-COGS'!I51)+'3-D&amp;A'!I51-'4-CAPEX'!I51+'5-Fixed assets sales'!I51-(('6-Trade receivables'!I51+'7-Inventory'!I51-'8-Trade payables'!I51)-('6-Trade receivables'!H51+'7-Inventory'!H51-'8-Trade payables'!H51))</f>
        <v>42653567.800000012</v>
      </c>
      <c r="J51" s="1">
        <f>0.8*('1-Sales revenue'!J51-'2-COGS'!J51)+'3-D&amp;A'!J51-'4-CAPEX'!J51+'5-Fixed assets sales'!J51-(('6-Trade receivables'!J51+'7-Inventory'!J51-'8-Trade payables'!J51)-('6-Trade receivables'!I51+'7-Inventory'!I51-'8-Trade payables'!I51))</f>
        <v>11125868.400000006</v>
      </c>
      <c r="K51" s="1">
        <f>0.8*('1-Sales revenue'!K51-'2-COGS'!K51)+'3-D&amp;A'!K51-'4-CAPEX'!K51+'5-Fixed assets sales'!K51-(('6-Trade receivables'!K51+'7-Inventory'!K51-'8-Trade payables'!K51)-('6-Trade receivables'!J51+'7-Inventory'!J51-'8-Trade payables'!J51))</f>
        <v>22371290.599999994</v>
      </c>
      <c r="L51" s="1">
        <f>0.8*('1-Sales revenue'!L51-'2-COGS'!L51)+'3-D&amp;A'!L51-'4-CAPEX'!L51+'5-Fixed assets sales'!L51-(('6-Trade receivables'!L51+'7-Inventory'!L51-'8-Trade payables'!L51)-('6-Trade receivables'!K51+'7-Inventory'!K51-'8-Trade payables'!K51))</f>
        <v>2878358.3000000119</v>
      </c>
      <c r="M51" s="1">
        <f>0.8*('1-Sales revenue'!M51-'2-COGS'!M51)+'3-D&amp;A'!M51-'4-CAPEX'!M51+'5-Fixed assets sales'!M51-(('6-Trade receivables'!M51+'7-Inventory'!M51-'8-Trade payables'!M51)-('6-Trade receivables'!L51+'7-Inventory'!L51-'8-Trade payables'!L51))</f>
        <v>50595358.400000006</v>
      </c>
      <c r="N51" s="17">
        <v>0.62228653345268303</v>
      </c>
      <c r="O51" s="17">
        <v>0.15192182147351985</v>
      </c>
      <c r="P51" s="17">
        <v>328003.09999999998</v>
      </c>
    </row>
    <row r="52" spans="1:16" x14ac:dyDescent="0.25">
      <c r="A52" s="7" t="s">
        <v>67</v>
      </c>
      <c r="B52" s="5"/>
      <c r="C52" s="1">
        <f>0.8*('1-Sales revenue'!C52-'2-COGS'!C52)+'3-D&amp;A'!C52-'4-CAPEX'!C52+'5-Fixed assets sales'!C52-(('6-Trade receivables'!C52+'7-Inventory'!C52-'8-Trade payables'!C52)-('6-Trade receivables'!B52+'7-Inventory'!B52-'8-Trade payables'!B52))</f>
        <v>-9695838.6999999993</v>
      </c>
      <c r="D52" s="1">
        <f>0.8*('1-Sales revenue'!D52-'2-COGS'!D52)+'3-D&amp;A'!D52-'4-CAPEX'!D52+'5-Fixed assets sales'!D52-(('6-Trade receivables'!D52+'7-Inventory'!D52-'8-Trade payables'!D52)-('6-Trade receivables'!C52+'7-Inventory'!C52-'8-Trade payables'!C52))</f>
        <v>-19901405.599999998</v>
      </c>
      <c r="E52" s="1">
        <f>0.8*('1-Sales revenue'!E52-'2-COGS'!E52)+'3-D&amp;A'!E52-'4-CAPEX'!E52+'5-Fixed assets sales'!E52-(('6-Trade receivables'!E52+'7-Inventory'!E52-'8-Trade payables'!E52)-('6-Trade receivables'!D52+'7-Inventory'!D52-'8-Trade payables'!D52))</f>
        <v>-32845211</v>
      </c>
      <c r="F52" s="1">
        <f>0.8*('1-Sales revenue'!F52-'2-COGS'!F52)+'3-D&amp;A'!F52-'4-CAPEX'!F52+'5-Fixed assets sales'!F52-(('6-Trade receivables'!F52+'7-Inventory'!F52-'8-Trade payables'!F52)-('6-Trade receivables'!E52+'7-Inventory'!E52-'8-Trade payables'!E52))</f>
        <v>-4650546.5</v>
      </c>
      <c r="G52" s="1">
        <f>0.8*('1-Sales revenue'!G52-'2-COGS'!G52)+'3-D&amp;A'!G52-'4-CAPEX'!G52+'5-Fixed assets sales'!G52-(('6-Trade receivables'!G52+'7-Inventory'!G52-'8-Trade payables'!G52)-('6-Trade receivables'!F52+'7-Inventory'!F52-'8-Trade payables'!F52))</f>
        <v>-22252404.199999999</v>
      </c>
      <c r="H52" s="1">
        <f>0.8*('1-Sales revenue'!H52-'2-COGS'!H52)+'3-D&amp;A'!H52-'4-CAPEX'!H52+'5-Fixed assets sales'!H52-(('6-Trade receivables'!H52+'7-Inventory'!H52-'8-Trade payables'!H52)-('6-Trade receivables'!G52+'7-Inventory'!G52-'8-Trade payables'!G52))</f>
        <v>-21138045.099999998</v>
      </c>
      <c r="I52" s="1">
        <f>0.8*('1-Sales revenue'!I52-'2-COGS'!I52)+'3-D&amp;A'!I52-'4-CAPEX'!I52+'5-Fixed assets sales'!I52-(('6-Trade receivables'!I52+'7-Inventory'!I52-'8-Trade payables'!I52)-('6-Trade receivables'!H52+'7-Inventory'!H52-'8-Trade payables'!H52))</f>
        <v>-29117712.5</v>
      </c>
      <c r="J52" s="1">
        <f>0.8*('1-Sales revenue'!J52-'2-COGS'!J52)+'3-D&amp;A'!J52-'4-CAPEX'!J52+'5-Fixed assets sales'!J52-(('6-Trade receivables'!J52+'7-Inventory'!J52-'8-Trade payables'!J52)-('6-Trade receivables'!I52+'7-Inventory'!I52-'8-Trade payables'!I52))</f>
        <v>-32350150.299999997</v>
      </c>
      <c r="K52" s="1">
        <f>0.8*('1-Sales revenue'!K52-'2-COGS'!K52)+'3-D&amp;A'!K52-'4-CAPEX'!K52+'5-Fixed assets sales'!K52-(('6-Trade receivables'!K52+'7-Inventory'!K52-'8-Trade payables'!K52)-('6-Trade receivables'!J52+'7-Inventory'!J52-'8-Trade payables'!J52))</f>
        <v>-19184259.399999999</v>
      </c>
      <c r="L52" s="1">
        <f>0.8*('1-Sales revenue'!L52-'2-COGS'!L52)+'3-D&amp;A'!L52-'4-CAPEX'!L52+'5-Fixed assets sales'!L52-(('6-Trade receivables'!L52+'7-Inventory'!L52-'8-Trade payables'!L52)-('6-Trade receivables'!K52+'7-Inventory'!K52-'8-Trade payables'!K52))</f>
        <v>-17588616.899999999</v>
      </c>
      <c r="M52" s="1">
        <f>0.8*('1-Sales revenue'!M52-'2-COGS'!M52)+'3-D&amp;A'!M52-'4-CAPEX'!M52+'5-Fixed assets sales'!M52-(('6-Trade receivables'!M52+'7-Inventory'!M52-'8-Trade payables'!M52)-('6-Trade receivables'!L52+'7-Inventory'!L52-'8-Trade payables'!L52))</f>
        <v>-14793143.399999999</v>
      </c>
      <c r="N52" s="17">
        <v>0.77033669815386141</v>
      </c>
      <c r="O52" s="17">
        <v>0.17040839285646187</v>
      </c>
      <c r="P52" s="17">
        <v>202375.2</v>
      </c>
    </row>
    <row r="53" spans="1:16" x14ac:dyDescent="0.25">
      <c r="A53" s="7" t="s">
        <v>150</v>
      </c>
      <c r="B53" s="5"/>
      <c r="C53" s="1">
        <f>0.8*('1-Sales revenue'!C53-'2-COGS'!C53)+'3-D&amp;A'!C53-'4-CAPEX'!C53+'5-Fixed assets sales'!C53-(('6-Trade receivables'!C53+'7-Inventory'!C53-'8-Trade payables'!C53)-('6-Trade receivables'!B53+'7-Inventory'!B53-'8-Trade payables'!B53))</f>
        <v>41898145.5</v>
      </c>
      <c r="D53" s="1">
        <f>0.8*('1-Sales revenue'!D53-'2-COGS'!D53)+'3-D&amp;A'!D53-'4-CAPEX'!D53+'5-Fixed assets sales'!D53-(('6-Trade receivables'!D53+'7-Inventory'!D53-'8-Trade payables'!D53)-('6-Trade receivables'!C53+'7-Inventory'!C53-'8-Trade payables'!C53))</f>
        <v>23588092.700000018</v>
      </c>
      <c r="E53" s="1">
        <f>0.8*('1-Sales revenue'!E53-'2-COGS'!E53)+'3-D&amp;A'!E53-'4-CAPEX'!E53+'5-Fixed assets sales'!E53-(('6-Trade receivables'!E53+'7-Inventory'!E53-'8-Trade payables'!E53)-('6-Trade receivables'!D53+'7-Inventory'!D53-'8-Trade payables'!D53))</f>
        <v>93366653.900000036</v>
      </c>
      <c r="F53" s="1">
        <f>0.8*('1-Sales revenue'!F53-'2-COGS'!F53)+'3-D&amp;A'!F53-'4-CAPEX'!F53+'5-Fixed assets sales'!F53-(('6-Trade receivables'!F53+'7-Inventory'!F53-'8-Trade payables'!F53)-('6-Trade receivables'!E53+'7-Inventory'!E53-'8-Trade payables'!E53))</f>
        <v>60132465.899999991</v>
      </c>
      <c r="G53" s="1">
        <f>0.8*('1-Sales revenue'!G53-'2-COGS'!G53)+'3-D&amp;A'!G53-'4-CAPEX'!G53+'5-Fixed assets sales'!G53-(('6-Trade receivables'!G53+'7-Inventory'!G53-'8-Trade payables'!G53)-('6-Trade receivables'!F53+'7-Inventory'!F53-'8-Trade payables'!F53))</f>
        <v>79667207.5</v>
      </c>
      <c r="H53" s="1">
        <f>0.8*('1-Sales revenue'!H53-'2-COGS'!H53)+'3-D&amp;A'!H53-'4-CAPEX'!H53+'5-Fixed assets sales'!H53-(('6-Trade receivables'!H53+'7-Inventory'!H53-'8-Trade payables'!H53)-('6-Trade receivables'!G53+'7-Inventory'!G53-'8-Trade payables'!G53))</f>
        <v>196212509.10000002</v>
      </c>
      <c r="I53" s="1">
        <f>0.8*('1-Sales revenue'!I53-'2-COGS'!I53)+'3-D&amp;A'!I53-'4-CAPEX'!I53+'5-Fixed assets sales'!I53-(('6-Trade receivables'!I53+'7-Inventory'!I53-'8-Trade payables'!I53)-('6-Trade receivables'!H53+'7-Inventory'!H53-'8-Trade payables'!H53))</f>
        <v>217466061.20000005</v>
      </c>
      <c r="J53" s="1">
        <f>0.8*('1-Sales revenue'!J53-'2-COGS'!J53)+'3-D&amp;A'!J53-'4-CAPEX'!J53+'5-Fixed assets sales'!J53-(('6-Trade receivables'!J53+'7-Inventory'!J53-'8-Trade payables'!J53)-('6-Trade receivables'!I53+'7-Inventory'!I53-'8-Trade payables'!I53))</f>
        <v>146637051.40000004</v>
      </c>
      <c r="K53" s="1">
        <f>0.8*('1-Sales revenue'!K53-'2-COGS'!K53)+'3-D&amp;A'!K53-'4-CAPEX'!K53+'5-Fixed assets sales'!K53-(('6-Trade receivables'!K53+'7-Inventory'!K53-'8-Trade payables'!K53)-('6-Trade receivables'!J53+'7-Inventory'!J53-'8-Trade payables'!J53))</f>
        <v>198271054.20000005</v>
      </c>
      <c r="L53" s="1">
        <f>0.8*('1-Sales revenue'!L53-'2-COGS'!L53)+'3-D&amp;A'!L53-'4-CAPEX'!L53+'5-Fixed assets sales'!L53-(('6-Trade receivables'!L53+'7-Inventory'!L53-'8-Trade payables'!L53)-('6-Trade receivables'!K53+'7-Inventory'!K53-'8-Trade payables'!K53))</f>
        <v>198948926</v>
      </c>
      <c r="M53" s="1">
        <f>0.8*('1-Sales revenue'!M53-'2-COGS'!M53)+'3-D&amp;A'!M53-'4-CAPEX'!M53+'5-Fixed assets sales'!M53-(('6-Trade receivables'!M53+'7-Inventory'!M53-'8-Trade payables'!M53)-('6-Trade receivables'!L53+'7-Inventory'!L53-'8-Trade payables'!L53))</f>
        <v>173312330</v>
      </c>
      <c r="N53" s="17">
        <v>0.81598689992012563</v>
      </c>
      <c r="O53" s="17">
        <v>0.13181955373684115</v>
      </c>
      <c r="P53" s="17">
        <v>397621.4</v>
      </c>
    </row>
    <row r="54" spans="1:16" x14ac:dyDescent="0.25">
      <c r="A54" s="7" t="s">
        <v>68</v>
      </c>
      <c r="B54" s="5"/>
      <c r="C54" s="1">
        <f>0.8*('1-Sales revenue'!C54-'2-COGS'!C54)+'3-D&amp;A'!C54-'4-CAPEX'!C54+'5-Fixed assets sales'!C54-(('6-Trade receivables'!C54+'7-Inventory'!C54-'8-Trade payables'!C54)-('6-Trade receivables'!B54+'7-Inventory'!B54-'8-Trade payables'!B54))</f>
        <v>-9620901.6000000015</v>
      </c>
      <c r="D54" s="1">
        <f>0.8*('1-Sales revenue'!D54-'2-COGS'!D54)+'3-D&amp;A'!D54-'4-CAPEX'!D54+'5-Fixed assets sales'!D54-(('6-Trade receivables'!D54+'7-Inventory'!D54-'8-Trade payables'!D54)-('6-Trade receivables'!C54+'7-Inventory'!C54-'8-Trade payables'!C54))</f>
        <v>-16695095.899999999</v>
      </c>
      <c r="E54" s="1">
        <f>0.8*('1-Sales revenue'!E54-'2-COGS'!E54)+'3-D&amp;A'!E54-'4-CAPEX'!E54+'5-Fixed assets sales'!E54-(('6-Trade receivables'!E54+'7-Inventory'!E54-'8-Trade payables'!E54)-('6-Trade receivables'!D54+'7-Inventory'!D54-'8-Trade payables'!D54))</f>
        <v>-4236504</v>
      </c>
      <c r="F54" s="1">
        <f>0.8*('1-Sales revenue'!F54-'2-COGS'!F54)+'3-D&amp;A'!F54-'4-CAPEX'!F54+'5-Fixed assets sales'!F54-(('6-Trade receivables'!F54+'7-Inventory'!F54-'8-Trade payables'!F54)-('6-Trade receivables'!E54+'7-Inventory'!E54-'8-Trade payables'!E54))</f>
        <v>-1590675.6000000015</v>
      </c>
      <c r="G54" s="1">
        <f>0.8*('1-Sales revenue'!G54-'2-COGS'!G54)+'3-D&amp;A'!G54-'4-CAPEX'!G54+'5-Fixed assets sales'!G54-(('6-Trade receivables'!G54+'7-Inventory'!G54-'8-Trade payables'!G54)-('6-Trade receivables'!F54+'7-Inventory'!F54-'8-Trade payables'!F54))</f>
        <v>-7406503.1000000015</v>
      </c>
      <c r="H54" s="1">
        <f>0.8*('1-Sales revenue'!H54-'2-COGS'!H54)+'3-D&amp;A'!H54-'4-CAPEX'!H54+'5-Fixed assets sales'!H54-(('6-Trade receivables'!H54+'7-Inventory'!H54-'8-Trade payables'!H54)-('6-Trade receivables'!G54+'7-Inventory'!G54-'8-Trade payables'!G54))</f>
        <v>-6001550.299999997</v>
      </c>
      <c r="I54" s="1">
        <f>0.8*('1-Sales revenue'!I54-'2-COGS'!I54)+'3-D&amp;A'!I54-'4-CAPEX'!I54+'5-Fixed assets sales'!I54-(('6-Trade receivables'!I54+'7-Inventory'!I54-'8-Trade payables'!I54)-('6-Trade receivables'!H54+'7-Inventory'!H54-'8-Trade payables'!H54))</f>
        <v>-9598676.299999997</v>
      </c>
      <c r="J54" s="1">
        <f>0.8*('1-Sales revenue'!J54-'2-COGS'!J54)+'3-D&amp;A'!J54-'4-CAPEX'!J54+'5-Fixed assets sales'!J54-(('6-Trade receivables'!J54+'7-Inventory'!J54-'8-Trade payables'!J54)-('6-Trade receivables'!I54+'7-Inventory'!I54-'8-Trade payables'!I54))</f>
        <v>-31145322.299999997</v>
      </c>
      <c r="K54" s="1">
        <f>0.8*('1-Sales revenue'!K54-'2-COGS'!K54)+'3-D&amp;A'!K54-'4-CAPEX'!K54+'5-Fixed assets sales'!K54-(('6-Trade receivables'!K54+'7-Inventory'!K54-'8-Trade payables'!K54)-('6-Trade receivables'!J54+'7-Inventory'!J54-'8-Trade payables'!J54))</f>
        <v>-18515604.299999997</v>
      </c>
      <c r="L54" s="1">
        <f>0.8*('1-Sales revenue'!L54-'2-COGS'!L54)+'3-D&amp;A'!L54-'4-CAPEX'!L54+'5-Fixed assets sales'!L54-(('6-Trade receivables'!L54+'7-Inventory'!L54-'8-Trade payables'!L54)-('6-Trade receivables'!K54+'7-Inventory'!K54-'8-Trade payables'!K54))</f>
        <v>-19497430</v>
      </c>
      <c r="M54" s="1">
        <f>0.8*('1-Sales revenue'!M54-'2-COGS'!M54)+'3-D&amp;A'!M54-'4-CAPEX'!M54+'5-Fixed assets sales'!M54-(('6-Trade receivables'!M54+'7-Inventory'!M54-'8-Trade payables'!M54)-('6-Trade receivables'!L54+'7-Inventory'!L54-'8-Trade payables'!L54))</f>
        <v>-15933330.199999996</v>
      </c>
      <c r="N54" s="17">
        <v>0.66036271608902752</v>
      </c>
      <c r="O54" s="17">
        <v>0.29359053757521542</v>
      </c>
      <c r="P54" s="17">
        <v>212548.3</v>
      </c>
    </row>
    <row r="55" spans="1:16" x14ac:dyDescent="0.25">
      <c r="A55" s="7" t="s">
        <v>69</v>
      </c>
      <c r="B55" s="5"/>
      <c r="C55" s="1">
        <f>0.8*('1-Sales revenue'!C55-'2-COGS'!C55)+'3-D&amp;A'!C55-'4-CAPEX'!C55+'5-Fixed assets sales'!C55-(('6-Trade receivables'!C55+'7-Inventory'!C55-'8-Trade payables'!C55)-('6-Trade receivables'!B55+'7-Inventory'!B55-'8-Trade payables'!B55))</f>
        <v>27685425.099999994</v>
      </c>
      <c r="D55" s="1">
        <f>0.8*('1-Sales revenue'!D55-'2-COGS'!D55)+'3-D&amp;A'!D55-'4-CAPEX'!D55+'5-Fixed assets sales'!D55-(('6-Trade receivables'!D55+'7-Inventory'!D55-'8-Trade payables'!D55)-('6-Trade receivables'!C55+'7-Inventory'!C55-'8-Trade payables'!C55))</f>
        <v>27866450.099999979</v>
      </c>
      <c r="E55" s="1">
        <f>0.8*('1-Sales revenue'!E55-'2-COGS'!E55)+'3-D&amp;A'!E55-'4-CAPEX'!E55+'5-Fixed assets sales'!E55-(('6-Trade receivables'!E55+'7-Inventory'!E55-'8-Trade payables'!E55)-('6-Trade receivables'!D55+'7-Inventory'!D55-'8-Trade payables'!D55))</f>
        <v>30522598.700000018</v>
      </c>
      <c r="F55" s="1">
        <f>0.8*('1-Sales revenue'!F55-'2-COGS'!F55)+'3-D&amp;A'!F55-'4-CAPEX'!F55+'5-Fixed assets sales'!F55-(('6-Trade receivables'!F55+'7-Inventory'!F55-'8-Trade payables'!F55)-('6-Trade receivables'!E55+'7-Inventory'!E55-'8-Trade payables'!E55))</f>
        <v>6754415.5000000298</v>
      </c>
      <c r="G55" s="1">
        <f>0.8*('1-Sales revenue'!G55-'2-COGS'!G55)+'3-D&amp;A'!G55-'4-CAPEX'!G55+'5-Fixed assets sales'!G55-(('6-Trade receivables'!G55+'7-Inventory'!G55-'8-Trade payables'!G55)-('6-Trade receivables'!F55+'7-Inventory'!F55-'8-Trade payables'!F55))</f>
        <v>62378702.50000003</v>
      </c>
      <c r="H55" s="1">
        <f>0.8*('1-Sales revenue'!H55-'2-COGS'!H55)+'3-D&amp;A'!H55-'4-CAPEX'!H55+'5-Fixed assets sales'!H55-(('6-Trade receivables'!H55+'7-Inventory'!H55-'8-Trade payables'!H55)-('6-Trade receivables'!G55+'7-Inventory'!G55-'8-Trade payables'!G55))</f>
        <v>90647759.300000012</v>
      </c>
      <c r="I55" s="1">
        <f>0.8*('1-Sales revenue'!I55-'2-COGS'!I55)+'3-D&amp;A'!I55-'4-CAPEX'!I55+'5-Fixed assets sales'!I55-(('6-Trade receivables'!I55+'7-Inventory'!I55-'8-Trade payables'!I55)-('6-Trade receivables'!H55+'7-Inventory'!H55-'8-Trade payables'!H55))</f>
        <v>90974223.800000012</v>
      </c>
      <c r="J55" s="1">
        <f>0.8*('1-Sales revenue'!J55-'2-COGS'!J55)+'3-D&amp;A'!J55-'4-CAPEX'!J55+'5-Fixed assets sales'!J55-(('6-Trade receivables'!J55+'7-Inventory'!J55-'8-Trade payables'!J55)-('6-Trade receivables'!I55+'7-Inventory'!I55-'8-Trade payables'!I55))</f>
        <v>58725525.899999976</v>
      </c>
      <c r="K55" s="1">
        <f>0.8*('1-Sales revenue'!K55-'2-COGS'!K55)+'3-D&amp;A'!K55-'4-CAPEX'!K55+'5-Fixed assets sales'!K55-(('6-Trade receivables'!K55+'7-Inventory'!K55-'8-Trade payables'!K55)-('6-Trade receivables'!J55+'7-Inventory'!J55-'8-Trade payables'!J55))</f>
        <v>88208988.100000024</v>
      </c>
      <c r="L55" s="1">
        <f>0.8*('1-Sales revenue'!L55-'2-COGS'!L55)+'3-D&amp;A'!L55-'4-CAPEX'!L55+'5-Fixed assets sales'!L55-(('6-Trade receivables'!L55+'7-Inventory'!L55-'8-Trade payables'!L55)-('6-Trade receivables'!K55+'7-Inventory'!K55-'8-Trade payables'!K55))</f>
        <v>154700460.20000005</v>
      </c>
      <c r="M55" s="1">
        <f>0.8*('1-Sales revenue'!M55-'2-COGS'!M55)+'3-D&amp;A'!M55-'4-CAPEX'!M55+'5-Fixed assets sales'!M55-(('6-Trade receivables'!M55+'7-Inventory'!M55-'8-Trade payables'!M55)-('6-Trade receivables'!L55+'7-Inventory'!L55-'8-Trade payables'!L55))</f>
        <v>205758753.19999999</v>
      </c>
      <c r="N55" s="17">
        <v>0.62520092634344215</v>
      </c>
      <c r="O55" s="17">
        <v>0.2554830513423651</v>
      </c>
      <c r="P55" s="17">
        <v>327474.2</v>
      </c>
    </row>
    <row r="56" spans="1:16" x14ac:dyDescent="0.25">
      <c r="A56" s="7" t="s">
        <v>70</v>
      </c>
      <c r="B56" s="5"/>
      <c r="C56" s="1">
        <f>0.8*('1-Sales revenue'!C56-'2-COGS'!C56)+'3-D&amp;A'!C56-'4-CAPEX'!C56+'5-Fixed assets sales'!C56-(('6-Trade receivables'!C56+'7-Inventory'!C56-'8-Trade payables'!C56)-('6-Trade receivables'!B56+'7-Inventory'!B56-'8-Trade payables'!B56))</f>
        <v>33936582.300000012</v>
      </c>
      <c r="D56" s="1">
        <f>0.8*('1-Sales revenue'!D56-'2-COGS'!D56)+'3-D&amp;A'!D56-'4-CAPEX'!D56+'5-Fixed assets sales'!D56-(('6-Trade receivables'!D56+'7-Inventory'!D56-'8-Trade payables'!D56)-('6-Trade receivables'!C56+'7-Inventory'!C56-'8-Trade payables'!C56))</f>
        <v>26206058.200000003</v>
      </c>
      <c r="E56" s="1">
        <f>0.8*('1-Sales revenue'!E56-'2-COGS'!E56)+'3-D&amp;A'!E56-'4-CAPEX'!E56+'5-Fixed assets sales'!E56-(('6-Trade receivables'!E56+'7-Inventory'!E56-'8-Trade payables'!E56)-('6-Trade receivables'!D56+'7-Inventory'!D56-'8-Trade payables'!D56))</f>
        <v>-30413166.199999988</v>
      </c>
      <c r="F56" s="1">
        <f>0.8*('1-Sales revenue'!F56-'2-COGS'!F56)+'3-D&amp;A'!F56-'4-CAPEX'!F56+'5-Fixed assets sales'!F56-(('6-Trade receivables'!F56+'7-Inventory'!F56-'8-Trade payables'!F56)-('6-Trade receivables'!E56+'7-Inventory'!E56-'8-Trade payables'!E56))</f>
        <v>66012808.900000006</v>
      </c>
      <c r="G56" s="1">
        <f>0.8*('1-Sales revenue'!G56-'2-COGS'!G56)+'3-D&amp;A'!G56-'4-CAPEX'!G56+'5-Fixed assets sales'!G56-(('6-Trade receivables'!G56+'7-Inventory'!G56-'8-Trade payables'!G56)-('6-Trade receivables'!F56+'7-Inventory'!F56-'8-Trade payables'!F56))</f>
        <v>42200395</v>
      </c>
      <c r="H56" s="1">
        <f>0.8*('1-Sales revenue'!H56-'2-COGS'!H56)+'3-D&amp;A'!H56-'4-CAPEX'!H56+'5-Fixed assets sales'!H56-(('6-Trade receivables'!H56+'7-Inventory'!H56-'8-Trade payables'!H56)-('6-Trade receivables'!G56+'7-Inventory'!G56-'8-Trade payables'!G56))</f>
        <v>2216511.3000000119</v>
      </c>
      <c r="I56" s="1">
        <f>0.8*('1-Sales revenue'!I56-'2-COGS'!I56)+'3-D&amp;A'!I56-'4-CAPEX'!I56+'5-Fixed assets sales'!I56-(('6-Trade receivables'!I56+'7-Inventory'!I56-'8-Trade payables'!I56)-('6-Trade receivables'!H56+'7-Inventory'!H56-'8-Trade payables'!H56))</f>
        <v>58995870.199999988</v>
      </c>
      <c r="J56" s="1">
        <f>0.8*('1-Sales revenue'!J56-'2-COGS'!J56)+'3-D&amp;A'!J56-'4-CAPEX'!J56+'5-Fixed assets sales'!J56-(('6-Trade receivables'!J56+'7-Inventory'!J56-'8-Trade payables'!J56)-('6-Trade receivables'!I56+'7-Inventory'!I56-'8-Trade payables'!I56))</f>
        <v>63413164</v>
      </c>
      <c r="K56" s="1">
        <f>0.8*('1-Sales revenue'!K56-'2-COGS'!K56)+'3-D&amp;A'!K56-'4-CAPEX'!K56+'5-Fixed assets sales'!K56-(('6-Trade receivables'!K56+'7-Inventory'!K56-'8-Trade payables'!K56)-('6-Trade receivables'!J56+'7-Inventory'!J56-'8-Trade payables'!J56))</f>
        <v>14900840</v>
      </c>
      <c r="L56" s="1">
        <f>0.8*('1-Sales revenue'!L56-'2-COGS'!L56)+'3-D&amp;A'!L56-'4-CAPEX'!L56+'5-Fixed assets sales'!L56-(('6-Trade receivables'!L56+'7-Inventory'!L56-'8-Trade payables'!L56)-('6-Trade receivables'!K56+'7-Inventory'!K56-'8-Trade payables'!K56))</f>
        <v>-8046391.5</v>
      </c>
      <c r="M56" s="1">
        <f>0.8*('1-Sales revenue'!M56-'2-COGS'!M56)+'3-D&amp;A'!M56-'4-CAPEX'!M56+'5-Fixed assets sales'!M56-(('6-Trade receivables'!M56+'7-Inventory'!M56-'8-Trade payables'!M56)-('6-Trade receivables'!L56+'7-Inventory'!L56-'8-Trade payables'!L56))</f>
        <v>-122810273.69999999</v>
      </c>
      <c r="N56" s="17">
        <v>0.67585021126689881</v>
      </c>
      <c r="O56" s="17">
        <v>0.14576726015436031</v>
      </c>
      <c r="P56" s="17">
        <v>387829.7</v>
      </c>
    </row>
    <row r="57" spans="1:16" x14ac:dyDescent="0.25">
      <c r="A57" s="7" t="s">
        <v>71</v>
      </c>
      <c r="B57" s="5"/>
      <c r="C57" s="1">
        <f>0.8*('1-Sales revenue'!C57-'2-COGS'!C57)+'3-D&amp;A'!C57-'4-CAPEX'!C57+'5-Fixed assets sales'!C57-(('6-Trade receivables'!C57+'7-Inventory'!C57-'8-Trade payables'!C57)-('6-Trade receivables'!B57+'7-Inventory'!B57-'8-Trade payables'!B57))</f>
        <v>-16950574.5</v>
      </c>
      <c r="D57" s="1">
        <f>0.8*('1-Sales revenue'!D57-'2-COGS'!D57)+'3-D&amp;A'!D57-'4-CAPEX'!D57+'5-Fixed assets sales'!D57-(('6-Trade receivables'!D57+'7-Inventory'!D57-'8-Trade payables'!D57)-('6-Trade receivables'!C57+'7-Inventory'!C57-'8-Trade payables'!C57))</f>
        <v>-33580203.799999997</v>
      </c>
      <c r="E57" s="1">
        <f>0.8*('1-Sales revenue'!E57-'2-COGS'!E57)+'3-D&amp;A'!E57-'4-CAPEX'!E57+'5-Fixed assets sales'!E57-(('6-Trade receivables'!E57+'7-Inventory'!E57-'8-Trade payables'!E57)-('6-Trade receivables'!D57+'7-Inventory'!D57-'8-Trade payables'!D57))</f>
        <v>-38099942.200000003</v>
      </c>
      <c r="F57" s="1">
        <f>0.8*('1-Sales revenue'!F57-'2-COGS'!F57)+'3-D&amp;A'!F57-'4-CAPEX'!F57+'5-Fixed assets sales'!F57-(('6-Trade receivables'!F57+'7-Inventory'!F57-'8-Trade payables'!F57)-('6-Trade receivables'!E57+'7-Inventory'!E57-'8-Trade payables'!E57))</f>
        <v>-26113752.699999999</v>
      </c>
      <c r="G57" s="1">
        <f>0.8*('1-Sales revenue'!G57-'2-COGS'!G57)+'3-D&amp;A'!G57-'4-CAPEX'!G57+'5-Fixed assets sales'!G57-(('6-Trade receivables'!G57+'7-Inventory'!G57-'8-Trade payables'!G57)-('6-Trade receivables'!F57+'7-Inventory'!F57-'8-Trade payables'!F57))</f>
        <v>-29344932.300000001</v>
      </c>
      <c r="H57" s="1">
        <f>0.8*('1-Sales revenue'!H57-'2-COGS'!H57)+'3-D&amp;A'!H57-'4-CAPEX'!H57+'5-Fixed assets sales'!H57-(('6-Trade receivables'!H57+'7-Inventory'!H57-'8-Trade payables'!H57)-('6-Trade receivables'!G57+'7-Inventory'!G57-'8-Trade payables'!G57))</f>
        <v>-38351950.099999994</v>
      </c>
      <c r="I57" s="1">
        <f>0.8*('1-Sales revenue'!I57-'2-COGS'!I57)+'3-D&amp;A'!I57-'4-CAPEX'!I57+'5-Fixed assets sales'!I57-(('6-Trade receivables'!I57+'7-Inventory'!I57-'8-Trade payables'!I57)-('6-Trade receivables'!H57+'7-Inventory'!H57-'8-Trade payables'!H57))</f>
        <v>-43700902.599999994</v>
      </c>
      <c r="J57" s="1">
        <f>0.8*('1-Sales revenue'!J57-'2-COGS'!J57)+'3-D&amp;A'!J57-'4-CAPEX'!J57+'5-Fixed assets sales'!J57-(('6-Trade receivables'!J57+'7-Inventory'!J57-'8-Trade payables'!J57)-('6-Trade receivables'!I57+'7-Inventory'!I57-'8-Trade payables'!I57))</f>
        <v>-65721726.199999996</v>
      </c>
      <c r="K57" s="1">
        <f>0.8*('1-Sales revenue'!K57-'2-COGS'!K57)+'3-D&amp;A'!K57-'4-CAPEX'!K57+'5-Fixed assets sales'!K57-(('6-Trade receivables'!K57+'7-Inventory'!K57-'8-Trade payables'!K57)-('6-Trade receivables'!J57+'7-Inventory'!J57-'8-Trade payables'!J57))</f>
        <v>-53383114.199999996</v>
      </c>
      <c r="L57" s="1">
        <f>0.8*('1-Sales revenue'!L57-'2-COGS'!L57)+'3-D&amp;A'!L57-'4-CAPEX'!L57+'5-Fixed assets sales'!L57-(('6-Trade receivables'!L57+'7-Inventory'!L57-'8-Trade payables'!L57)-('6-Trade receivables'!K57+'7-Inventory'!K57-'8-Trade payables'!K57))</f>
        <v>-61385867.399999999</v>
      </c>
      <c r="M57" s="1">
        <f>0.8*('1-Sales revenue'!M57-'2-COGS'!M57)+'3-D&amp;A'!M57-'4-CAPEX'!M57+'5-Fixed assets sales'!M57-(('6-Trade receivables'!M57+'7-Inventory'!M57-'8-Trade payables'!M57)-('6-Trade receivables'!L57+'7-Inventory'!L57-'8-Trade payables'!L57))</f>
        <v>-21448629.199999996</v>
      </c>
      <c r="N57" s="17">
        <v>0.8801259936282948</v>
      </c>
      <c r="O57" s="17">
        <v>9.193237445652043E-2</v>
      </c>
      <c r="P57" s="17">
        <v>248853.4</v>
      </c>
    </row>
    <row r="58" spans="1:16" x14ac:dyDescent="0.25">
      <c r="A58" s="7" t="s">
        <v>72</v>
      </c>
      <c r="B58" s="5"/>
      <c r="C58" s="1">
        <f>0.8*('1-Sales revenue'!C58-'2-COGS'!C58)+'3-D&amp;A'!C58-'4-CAPEX'!C58+'5-Fixed assets sales'!C58-(('6-Trade receivables'!C58+'7-Inventory'!C58-'8-Trade payables'!C58)-('6-Trade receivables'!B58+'7-Inventory'!B58-'8-Trade payables'!B58))</f>
        <v>23408075.199999988</v>
      </c>
      <c r="D58" s="1">
        <f>0.8*('1-Sales revenue'!D58-'2-COGS'!D58)+'3-D&amp;A'!D58-'4-CAPEX'!D58+'5-Fixed assets sales'!D58-(('6-Trade receivables'!D58+'7-Inventory'!D58-'8-Trade payables'!D58)-('6-Trade receivables'!C58+'7-Inventory'!C58-'8-Trade payables'!C58))</f>
        <v>-1241262.7999999821</v>
      </c>
      <c r="E58" s="1">
        <f>0.8*('1-Sales revenue'!E58-'2-COGS'!E58)+'3-D&amp;A'!E58-'4-CAPEX'!E58+'5-Fixed assets sales'!E58-(('6-Trade receivables'!E58+'7-Inventory'!E58-'8-Trade payables'!E58)-('6-Trade receivables'!D58+'7-Inventory'!D58-'8-Trade payables'!D58))</f>
        <v>47474432.300000012</v>
      </c>
      <c r="F58" s="1">
        <f>0.8*('1-Sales revenue'!F58-'2-COGS'!F58)+'3-D&amp;A'!F58-'4-CAPEX'!F58+'5-Fixed assets sales'!F58-(('6-Trade receivables'!F58+'7-Inventory'!F58-'8-Trade payables'!F58)-('6-Trade receivables'!E58+'7-Inventory'!E58-'8-Trade payables'!E58))</f>
        <v>31938339.700000018</v>
      </c>
      <c r="G58" s="1">
        <f>0.8*('1-Sales revenue'!G58-'2-COGS'!G58)+'3-D&amp;A'!G58-'4-CAPEX'!G58+'5-Fixed assets sales'!G58-(('6-Trade receivables'!G58+'7-Inventory'!G58-'8-Trade payables'!G58)-('6-Trade receivables'!F58+'7-Inventory'!F58-'8-Trade payables'!F58))</f>
        <v>33616838.600000024</v>
      </c>
      <c r="H58" s="1">
        <f>0.8*('1-Sales revenue'!H58-'2-COGS'!H58)+'3-D&amp;A'!H58-'4-CAPEX'!H58+'5-Fixed assets sales'!H58-(('6-Trade receivables'!H58+'7-Inventory'!H58-'8-Trade payables'!H58)-('6-Trade receivables'!G58+'7-Inventory'!G58-'8-Trade payables'!G58))</f>
        <v>52718239.300000012</v>
      </c>
      <c r="I58" s="1">
        <f>0.8*('1-Sales revenue'!I58-'2-COGS'!I58)+'3-D&amp;A'!I58-'4-CAPEX'!I58+'5-Fixed assets sales'!I58-(('6-Trade receivables'!I58+'7-Inventory'!I58-'8-Trade payables'!I58)-('6-Trade receivables'!H58+'7-Inventory'!H58-'8-Trade payables'!H58))</f>
        <v>18673797.100000024</v>
      </c>
      <c r="J58" s="1">
        <f>0.8*('1-Sales revenue'!J58-'2-COGS'!J58)+'3-D&amp;A'!J58-'4-CAPEX'!J58+'5-Fixed assets sales'!J58-(('6-Trade receivables'!J58+'7-Inventory'!J58-'8-Trade payables'!J58)-('6-Trade receivables'!I58+'7-Inventory'!I58-'8-Trade payables'!I58))</f>
        <v>24670831.299999952</v>
      </c>
      <c r="K58" s="1">
        <f>0.8*('1-Sales revenue'!K58-'2-COGS'!K58)+'3-D&amp;A'!K58-'4-CAPEX'!K58+'5-Fixed assets sales'!K58-(('6-Trade receivables'!K58+'7-Inventory'!K58-'8-Trade payables'!K58)-('6-Trade receivables'!J58+'7-Inventory'!J58-'8-Trade payables'!J58))</f>
        <v>16645459</v>
      </c>
      <c r="L58" s="1">
        <f>0.8*('1-Sales revenue'!L58-'2-COGS'!L58)+'3-D&amp;A'!L58-'4-CAPEX'!L58+'5-Fixed assets sales'!L58-(('6-Trade receivables'!L58+'7-Inventory'!L58-'8-Trade payables'!L58)-('6-Trade receivables'!K58+'7-Inventory'!K58-'8-Trade payables'!K58))</f>
        <v>88697647.700000048</v>
      </c>
      <c r="M58" s="1">
        <f>0.8*('1-Sales revenue'!M58-'2-COGS'!M58)+'3-D&amp;A'!M58-'4-CAPEX'!M58+'5-Fixed assets sales'!M58-(('6-Trade receivables'!M58+'7-Inventory'!M58-'8-Trade payables'!M58)-('6-Trade receivables'!L58+'7-Inventory'!L58-'8-Trade payables'!L58))</f>
        <v>139372697.39999998</v>
      </c>
      <c r="N58" s="17">
        <v>0.80843231744635846</v>
      </c>
      <c r="O58" s="17">
        <v>0.13485961134110494</v>
      </c>
      <c r="P58" s="17">
        <v>386473.7</v>
      </c>
    </row>
    <row r="59" spans="1:16" x14ac:dyDescent="0.25">
      <c r="A59" s="7" t="s">
        <v>73</v>
      </c>
      <c r="B59" s="5"/>
      <c r="C59" s="1">
        <f>0.8*('1-Sales revenue'!C59-'2-COGS'!C59)+'3-D&amp;A'!C59-'4-CAPEX'!C59+'5-Fixed assets sales'!C59-(('6-Trade receivables'!C59+'7-Inventory'!C59-'8-Trade payables'!C59)-('6-Trade receivables'!B59+'7-Inventory'!B59-'8-Trade payables'!B59))</f>
        <v>-6039883.8999999911</v>
      </c>
      <c r="D59" s="1">
        <f>0.8*('1-Sales revenue'!D59-'2-COGS'!D59)+'3-D&amp;A'!D59-'4-CAPEX'!D59+'5-Fixed assets sales'!D59-(('6-Trade receivables'!D59+'7-Inventory'!D59-'8-Trade payables'!D59)-('6-Trade receivables'!C59+'7-Inventory'!C59-'8-Trade payables'!C59))</f>
        <v>-2221838.700000003</v>
      </c>
      <c r="E59" s="1">
        <f>0.8*('1-Sales revenue'!E59-'2-COGS'!E59)+'3-D&amp;A'!E59-'4-CAPEX'!E59+'5-Fixed assets sales'!E59-(('6-Trade receivables'!E59+'7-Inventory'!E59-'8-Trade payables'!E59)-('6-Trade receivables'!D59+'7-Inventory'!D59-'8-Trade payables'!D59))</f>
        <v>-25391939.399999991</v>
      </c>
      <c r="F59" s="1">
        <f>0.8*('1-Sales revenue'!F59-'2-COGS'!F59)+'3-D&amp;A'!F59-'4-CAPEX'!F59+'5-Fixed assets sales'!F59-(('6-Trade receivables'!F59+'7-Inventory'!F59-'8-Trade payables'!F59)-('6-Trade receivables'!E59+'7-Inventory'!E59-'8-Trade payables'!E59))</f>
        <v>2668504.1000000015</v>
      </c>
      <c r="G59" s="1">
        <f>0.8*('1-Sales revenue'!G59-'2-COGS'!G59)+'3-D&amp;A'!G59-'4-CAPEX'!G59+'5-Fixed assets sales'!G59-(('6-Trade receivables'!G59+'7-Inventory'!G59-'8-Trade payables'!G59)-('6-Trade receivables'!F59+'7-Inventory'!F59-'8-Trade payables'!F59))</f>
        <v>-11497925.5</v>
      </c>
      <c r="H59" s="1">
        <f>0.8*('1-Sales revenue'!H59-'2-COGS'!H59)+'3-D&amp;A'!H59-'4-CAPEX'!H59+'5-Fixed assets sales'!H59-(('6-Trade receivables'!H59+'7-Inventory'!H59-'8-Trade payables'!H59)-('6-Trade receivables'!G59+'7-Inventory'!G59-'8-Trade payables'!G59))</f>
        <v>-14387838.399999991</v>
      </c>
      <c r="I59" s="1">
        <f>0.8*('1-Sales revenue'!I59-'2-COGS'!I59)+'3-D&amp;A'!I59-'4-CAPEX'!I59+'5-Fixed assets sales'!I59-(('6-Trade receivables'!I59+'7-Inventory'!I59-'8-Trade payables'!I59)-('6-Trade receivables'!H59+'7-Inventory'!H59-'8-Trade payables'!H59))</f>
        <v>-40848251.200000003</v>
      </c>
      <c r="J59" s="1">
        <f>0.8*('1-Sales revenue'!J59-'2-COGS'!J59)+'3-D&amp;A'!J59-'4-CAPEX'!J59+'5-Fixed assets sales'!J59-(('6-Trade receivables'!J59+'7-Inventory'!J59-'8-Trade payables'!J59)-('6-Trade receivables'!I59+'7-Inventory'!I59-'8-Trade payables'!I59))</f>
        <v>-60898906</v>
      </c>
      <c r="K59" s="1">
        <f>0.8*('1-Sales revenue'!K59-'2-COGS'!K59)+'3-D&amp;A'!K59-'4-CAPEX'!K59+'5-Fixed assets sales'!K59-(('6-Trade receivables'!K59+'7-Inventory'!K59-'8-Trade payables'!K59)-('6-Trade receivables'!J59+'7-Inventory'!J59-'8-Trade payables'!J59))</f>
        <v>-45471175.5</v>
      </c>
      <c r="L59" s="1">
        <f>0.8*('1-Sales revenue'!L59-'2-COGS'!L59)+'3-D&amp;A'!L59-'4-CAPEX'!L59+'5-Fixed assets sales'!L59-(('6-Trade receivables'!L59+'7-Inventory'!L59-'8-Trade payables'!L59)-('6-Trade receivables'!K59+'7-Inventory'!K59-'8-Trade payables'!K59))</f>
        <v>-37512616.200000003</v>
      </c>
      <c r="M59" s="1">
        <f>0.8*('1-Sales revenue'!M59-'2-COGS'!M59)+'3-D&amp;A'!M59-'4-CAPEX'!M59+'5-Fixed assets sales'!M59-(('6-Trade receivables'!M59+'7-Inventory'!M59-'8-Trade payables'!M59)-('6-Trade receivables'!L59+'7-Inventory'!L59-'8-Trade payables'!L59))</f>
        <v>-55422585.499999985</v>
      </c>
      <c r="N59" s="17">
        <v>0.78366570600420937</v>
      </c>
      <c r="O59" s="17">
        <v>0.13038408580631555</v>
      </c>
      <c r="P59" s="17">
        <v>247963.4</v>
      </c>
    </row>
    <row r="60" spans="1:16" x14ac:dyDescent="0.25">
      <c r="A60" s="7" t="s">
        <v>74</v>
      </c>
      <c r="B60" s="5"/>
      <c r="C60" s="1">
        <f>0.8*('1-Sales revenue'!C60-'2-COGS'!C60)+'3-D&amp;A'!C60-'4-CAPEX'!C60+'5-Fixed assets sales'!C60-(('6-Trade receivables'!C60+'7-Inventory'!C60-'8-Trade payables'!C60)-('6-Trade receivables'!B60+'7-Inventory'!B60-'8-Trade payables'!B60))</f>
        <v>-6664108.799999997</v>
      </c>
      <c r="D60" s="1">
        <f>0.8*('1-Sales revenue'!D60-'2-COGS'!D60)+'3-D&amp;A'!D60-'4-CAPEX'!D60+'5-Fixed assets sales'!D60-(('6-Trade receivables'!D60+'7-Inventory'!D60-'8-Trade payables'!D60)-('6-Trade receivables'!C60+'7-Inventory'!C60-'8-Trade payables'!C60))</f>
        <v>-20541381.299999997</v>
      </c>
      <c r="E60" s="1">
        <f>0.8*('1-Sales revenue'!E60-'2-COGS'!E60)+'3-D&amp;A'!E60-'4-CAPEX'!E60+'5-Fixed assets sales'!E60-(('6-Trade receivables'!E60+'7-Inventory'!E60-'8-Trade payables'!E60)-('6-Trade receivables'!D60+'7-Inventory'!D60-'8-Trade payables'!D60))</f>
        <v>-35539743</v>
      </c>
      <c r="F60" s="1">
        <f>0.8*('1-Sales revenue'!F60-'2-COGS'!F60)+'3-D&amp;A'!F60-'4-CAPEX'!F60+'5-Fixed assets sales'!F60-(('6-Trade receivables'!F60+'7-Inventory'!F60-'8-Trade payables'!F60)-('6-Trade receivables'!E60+'7-Inventory'!E60-'8-Trade payables'!E60))</f>
        <v>-24324672.899999999</v>
      </c>
      <c r="G60" s="1">
        <f>0.8*('1-Sales revenue'!G60-'2-COGS'!G60)+'3-D&amp;A'!G60-'4-CAPEX'!G60+'5-Fixed assets sales'!G60-(('6-Trade receivables'!G60+'7-Inventory'!G60-'8-Trade payables'!G60)-('6-Trade receivables'!F60+'7-Inventory'!F60-'8-Trade payables'!F60))</f>
        <v>-24701956.5</v>
      </c>
      <c r="H60" s="1">
        <f>0.8*('1-Sales revenue'!H60-'2-COGS'!H60)+'3-D&amp;A'!H60-'4-CAPEX'!H60+'5-Fixed assets sales'!H60-(('6-Trade receivables'!H60+'7-Inventory'!H60-'8-Trade payables'!H60)-('6-Trade receivables'!G60+'7-Inventory'!G60-'8-Trade payables'!G60))</f>
        <v>-33210161.699999996</v>
      </c>
      <c r="I60" s="1">
        <f>0.8*('1-Sales revenue'!I60-'2-COGS'!I60)+'3-D&amp;A'!I60-'4-CAPEX'!I60+'5-Fixed assets sales'!I60-(('6-Trade receivables'!I60+'7-Inventory'!I60-'8-Trade payables'!I60)-('6-Trade receivables'!H60+'7-Inventory'!H60-'8-Trade payables'!H60))</f>
        <v>-40168204.100000001</v>
      </c>
      <c r="J60" s="1">
        <f>0.8*('1-Sales revenue'!J60-'2-COGS'!J60)+'3-D&amp;A'!J60-'4-CAPEX'!J60+'5-Fixed assets sales'!J60-(('6-Trade receivables'!J60+'7-Inventory'!J60-'8-Trade payables'!J60)-('6-Trade receivables'!I60+'7-Inventory'!I60-'8-Trade payables'!I60))</f>
        <v>-54595168.799999997</v>
      </c>
      <c r="K60" s="1">
        <f>0.8*('1-Sales revenue'!K60-'2-COGS'!K60)+'3-D&amp;A'!K60-'4-CAPEX'!K60+'5-Fixed assets sales'!K60-(('6-Trade receivables'!K60+'7-Inventory'!K60-'8-Trade payables'!K60)-('6-Trade receivables'!J60+'7-Inventory'!J60-'8-Trade payables'!J60))</f>
        <v>-44657819.399999999</v>
      </c>
      <c r="L60" s="1">
        <f>0.8*('1-Sales revenue'!L60-'2-COGS'!L60)+'3-D&amp;A'!L60-'4-CAPEX'!L60+'5-Fixed assets sales'!L60-(('6-Trade receivables'!L60+'7-Inventory'!L60-'8-Trade payables'!L60)-('6-Trade receivables'!K60+'7-Inventory'!K60-'8-Trade payables'!K60))</f>
        <v>-30440143</v>
      </c>
      <c r="M60" s="1">
        <f>0.8*('1-Sales revenue'!M60-'2-COGS'!M60)+'3-D&amp;A'!M60-'4-CAPEX'!M60+'5-Fixed assets sales'!M60-(('6-Trade receivables'!M60+'7-Inventory'!M60-'8-Trade payables'!M60)-('6-Trade receivables'!L60+'7-Inventory'!L60-'8-Trade payables'!L60))</f>
        <v>-30162074.699999996</v>
      </c>
      <c r="N60" s="17">
        <v>0.7873381474968898</v>
      </c>
      <c r="O60" s="17">
        <v>0.17433156566885133</v>
      </c>
      <c r="P60" s="17">
        <v>239209.8</v>
      </c>
    </row>
    <row r="61" spans="1:16" x14ac:dyDescent="0.25">
      <c r="A61" s="7" t="s">
        <v>75</v>
      </c>
      <c r="B61" s="5"/>
      <c r="C61" s="1">
        <f>0.8*('1-Sales revenue'!C61-'2-COGS'!C61)+'3-D&amp;A'!C61-'4-CAPEX'!C61+'5-Fixed assets sales'!C61-(('6-Trade receivables'!C61+'7-Inventory'!C61-'8-Trade payables'!C61)-('6-Trade receivables'!B61+'7-Inventory'!B61-'8-Trade payables'!B61))</f>
        <v>-8261349</v>
      </c>
      <c r="D61" s="1">
        <f>0.8*('1-Sales revenue'!D61-'2-COGS'!D61)+'3-D&amp;A'!D61-'4-CAPEX'!D61+'5-Fixed assets sales'!D61-(('6-Trade receivables'!D61+'7-Inventory'!D61-'8-Trade payables'!D61)-('6-Trade receivables'!C61+'7-Inventory'!C61-'8-Trade payables'!C61))</f>
        <v>-11225989.199999999</v>
      </c>
      <c r="E61" s="1">
        <f>0.8*('1-Sales revenue'!E61-'2-COGS'!E61)+'3-D&amp;A'!E61-'4-CAPEX'!E61+'5-Fixed assets sales'!E61-(('6-Trade receivables'!E61+'7-Inventory'!E61-'8-Trade payables'!E61)-('6-Trade receivables'!D61+'7-Inventory'!D61-'8-Trade payables'!D61))</f>
        <v>-25779973.499999996</v>
      </c>
      <c r="F61" s="1">
        <f>0.8*('1-Sales revenue'!F61-'2-COGS'!F61)+'3-D&amp;A'!F61-'4-CAPEX'!F61+'5-Fixed assets sales'!F61-(('6-Trade receivables'!F61+'7-Inventory'!F61-'8-Trade payables'!F61)-('6-Trade receivables'!E61+'7-Inventory'!E61-'8-Trade payables'!E61))</f>
        <v>-23907285.800000001</v>
      </c>
      <c r="G61" s="1">
        <f>0.8*('1-Sales revenue'!G61-'2-COGS'!G61)+'3-D&amp;A'!G61-'4-CAPEX'!G61+'5-Fixed assets sales'!G61-(('6-Trade receivables'!G61+'7-Inventory'!G61-'8-Trade payables'!G61)-('6-Trade receivables'!F61+'7-Inventory'!F61-'8-Trade payables'!F61))</f>
        <v>-14774963.199999999</v>
      </c>
      <c r="H61" s="1">
        <f>0.8*('1-Sales revenue'!H61-'2-COGS'!H61)+'3-D&amp;A'!H61-'4-CAPEX'!H61+'5-Fixed assets sales'!H61-(('6-Trade receivables'!H61+'7-Inventory'!H61-'8-Trade payables'!H61)-('6-Trade receivables'!G61+'7-Inventory'!G61-'8-Trade payables'!G61))</f>
        <v>-16165960.699999999</v>
      </c>
      <c r="I61" s="1">
        <f>0.8*('1-Sales revenue'!I61-'2-COGS'!I61)+'3-D&amp;A'!I61-'4-CAPEX'!I61+'5-Fixed assets sales'!I61-(('6-Trade receivables'!I61+'7-Inventory'!I61-'8-Trade payables'!I61)-('6-Trade receivables'!H61+'7-Inventory'!H61-'8-Trade payables'!H61))</f>
        <v>-18714397.5</v>
      </c>
      <c r="J61" s="1">
        <f>0.8*('1-Sales revenue'!J61-'2-COGS'!J61)+'3-D&amp;A'!J61-'4-CAPEX'!J61+'5-Fixed assets sales'!J61-(('6-Trade receivables'!J61+'7-Inventory'!J61-'8-Trade payables'!J61)-('6-Trade receivables'!I61+'7-Inventory'!I61-'8-Trade payables'!I61))</f>
        <v>-15727818.100000001</v>
      </c>
      <c r="K61" s="1">
        <f>0.8*('1-Sales revenue'!K61-'2-COGS'!K61)+'3-D&amp;A'!K61-'4-CAPEX'!K61+'5-Fixed assets sales'!K61-(('6-Trade receivables'!K61+'7-Inventory'!K61-'8-Trade payables'!K61)-('6-Trade receivables'!J61+'7-Inventory'!J61-'8-Trade payables'!J61))</f>
        <v>-9389537.3999999985</v>
      </c>
      <c r="L61" s="1">
        <f>0.8*('1-Sales revenue'!L61-'2-COGS'!L61)+'3-D&amp;A'!L61-'4-CAPEX'!L61+'5-Fixed assets sales'!L61-(('6-Trade receivables'!L61+'7-Inventory'!L61-'8-Trade payables'!L61)-('6-Trade receivables'!K61+'7-Inventory'!K61-'8-Trade payables'!K61))</f>
        <v>-20332445.5</v>
      </c>
      <c r="M61" s="1">
        <f>0.8*('1-Sales revenue'!M61-'2-COGS'!M61)+'3-D&amp;A'!M61-'4-CAPEX'!M61+'5-Fixed assets sales'!M61-(('6-Trade receivables'!M61+'7-Inventory'!M61-'8-Trade payables'!M61)-('6-Trade receivables'!L61+'7-Inventory'!L61-'8-Trade payables'!L61))</f>
        <v>9659984.700000003</v>
      </c>
      <c r="N61" s="17">
        <v>0.71238500494441281</v>
      </c>
      <c r="O61" s="17">
        <v>0.18366246141859696</v>
      </c>
      <c r="P61" s="17">
        <v>207554.2</v>
      </c>
    </row>
    <row r="62" spans="1:16" x14ac:dyDescent="0.25">
      <c r="A62" s="7" t="s">
        <v>76</v>
      </c>
      <c r="B62" s="5"/>
      <c r="C62" s="1">
        <f>0.8*('1-Sales revenue'!C62-'2-COGS'!C62)+'3-D&amp;A'!C62-'4-CAPEX'!C62+'5-Fixed assets sales'!C62-(('6-Trade receivables'!C62+'7-Inventory'!C62-'8-Trade payables'!C62)-('6-Trade receivables'!B62+'7-Inventory'!B62-'8-Trade payables'!B62))</f>
        <v>54300995.200000018</v>
      </c>
      <c r="D62" s="1">
        <f>0.8*('1-Sales revenue'!D62-'2-COGS'!D62)+'3-D&amp;A'!D62-'4-CAPEX'!D62+'5-Fixed assets sales'!D62-(('6-Trade receivables'!D62+'7-Inventory'!D62-'8-Trade payables'!D62)-('6-Trade receivables'!C62+'7-Inventory'!C62-'8-Trade payables'!C62))</f>
        <v>68689174.400000036</v>
      </c>
      <c r="E62" s="1">
        <f>0.8*('1-Sales revenue'!E62-'2-COGS'!E62)+'3-D&amp;A'!E62-'4-CAPEX'!E62+'5-Fixed assets sales'!E62-(('6-Trade receivables'!E62+'7-Inventory'!E62-'8-Trade payables'!E62)-('6-Trade receivables'!D62+'7-Inventory'!D62-'8-Trade payables'!D62))</f>
        <v>30766117</v>
      </c>
      <c r="F62" s="1">
        <f>0.8*('1-Sales revenue'!F62-'2-COGS'!F62)+'3-D&amp;A'!F62-'4-CAPEX'!F62+'5-Fixed assets sales'!F62-(('6-Trade receivables'!F62+'7-Inventory'!F62-'8-Trade payables'!F62)-('6-Trade receivables'!E62+'7-Inventory'!E62-'8-Trade payables'!E62))</f>
        <v>83187794.100000024</v>
      </c>
      <c r="G62" s="1">
        <f>0.8*('1-Sales revenue'!G62-'2-COGS'!G62)+'3-D&amp;A'!G62-'4-CAPEX'!G62+'5-Fixed assets sales'!G62-(('6-Trade receivables'!G62+'7-Inventory'!G62-'8-Trade payables'!G62)-('6-Trade receivables'!F62+'7-Inventory'!F62-'8-Trade payables'!F62))</f>
        <v>18063372.400000066</v>
      </c>
      <c r="H62" s="1">
        <f>0.8*('1-Sales revenue'!H62-'2-COGS'!H62)+'3-D&amp;A'!H62-'4-CAPEX'!H62+'5-Fixed assets sales'!H62-(('6-Trade receivables'!H62+'7-Inventory'!H62-'8-Trade payables'!H62)-('6-Trade receivables'!G62+'7-Inventory'!G62-'8-Trade payables'!G62))</f>
        <v>2941211.8999999762</v>
      </c>
      <c r="I62" s="1">
        <f>0.8*('1-Sales revenue'!I62-'2-COGS'!I62)+'3-D&amp;A'!I62-'4-CAPEX'!I62+'5-Fixed assets sales'!I62-(('6-Trade receivables'!I62+'7-Inventory'!I62-'8-Trade payables'!I62)-('6-Trade receivables'!H62+'7-Inventory'!H62-'8-Trade payables'!H62))</f>
        <v>-31737487.399999976</v>
      </c>
      <c r="J62" s="1">
        <f>0.8*('1-Sales revenue'!J62-'2-COGS'!J62)+'3-D&amp;A'!J62-'4-CAPEX'!J62+'5-Fixed assets sales'!J62-(('6-Trade receivables'!J62+'7-Inventory'!J62-'8-Trade payables'!J62)-('6-Trade receivables'!I62+'7-Inventory'!I62-'8-Trade payables'!I62))</f>
        <v>-19172117.5</v>
      </c>
      <c r="K62" s="1">
        <f>0.8*('1-Sales revenue'!K62-'2-COGS'!K62)+'3-D&amp;A'!K62-'4-CAPEX'!K62+'5-Fixed assets sales'!K62-(('6-Trade receivables'!K62+'7-Inventory'!K62-'8-Trade payables'!K62)-('6-Trade receivables'!J62+'7-Inventory'!J62-'8-Trade payables'!J62))</f>
        <v>-30642376.299999952</v>
      </c>
      <c r="L62" s="1">
        <f>0.8*('1-Sales revenue'!L62-'2-COGS'!L62)+'3-D&amp;A'!L62-'4-CAPEX'!L62+'5-Fixed assets sales'!L62-(('6-Trade receivables'!L62+'7-Inventory'!L62-'8-Trade payables'!L62)-('6-Trade receivables'!K62+'7-Inventory'!K62-'8-Trade payables'!K62))</f>
        <v>69095385.399999976</v>
      </c>
      <c r="M62" s="1">
        <f>0.8*('1-Sales revenue'!M62-'2-COGS'!M62)+'3-D&amp;A'!M62-'4-CAPEX'!M62+'5-Fixed assets sales'!M62-(('6-Trade receivables'!M62+'7-Inventory'!M62-'8-Trade payables'!M62)-('6-Trade receivables'!L62+'7-Inventory'!L62-'8-Trade payables'!L62))</f>
        <v>206469919.89999998</v>
      </c>
      <c r="N62" s="17">
        <v>0.70561570511352012</v>
      </c>
      <c r="O62" s="17">
        <v>0.22191777659045986</v>
      </c>
      <c r="P62" s="17">
        <v>411077.3</v>
      </c>
    </row>
    <row r="63" spans="1:16" x14ac:dyDescent="0.25">
      <c r="A63" s="7" t="s">
        <v>77</v>
      </c>
      <c r="B63" s="5"/>
      <c r="C63" s="1">
        <f>0.8*('1-Sales revenue'!C63-'2-COGS'!C63)+'3-D&amp;A'!C63-'4-CAPEX'!C63+'5-Fixed assets sales'!C63-(('6-Trade receivables'!C63+'7-Inventory'!C63-'8-Trade payables'!C63)-('6-Trade receivables'!B63+'7-Inventory'!B63-'8-Trade payables'!B63))</f>
        <v>154508336.60000002</v>
      </c>
      <c r="D63" s="1">
        <f>0.8*('1-Sales revenue'!D63-'2-COGS'!D63)+'3-D&amp;A'!D63-'4-CAPEX'!D63+'5-Fixed assets sales'!D63-(('6-Trade receivables'!D63+'7-Inventory'!D63-'8-Trade payables'!D63)-('6-Trade receivables'!C63+'7-Inventory'!C63-'8-Trade payables'!C63))</f>
        <v>-24734125</v>
      </c>
      <c r="E63" s="1">
        <f>0.8*('1-Sales revenue'!E63-'2-COGS'!E63)+'3-D&amp;A'!E63-'4-CAPEX'!E63+'5-Fixed assets sales'!E63-(('6-Trade receivables'!E63+'7-Inventory'!E63-'8-Trade payables'!E63)-('6-Trade receivables'!D63+'7-Inventory'!D63-'8-Trade payables'!D63))</f>
        <v>-142131355.5</v>
      </c>
      <c r="F63" s="1">
        <f>0.8*('1-Sales revenue'!F63-'2-COGS'!F63)+'3-D&amp;A'!F63-'4-CAPEX'!F63+'5-Fixed assets sales'!F63-(('6-Trade receivables'!F63+'7-Inventory'!F63-'8-Trade payables'!F63)-('6-Trade receivables'!E63+'7-Inventory'!E63-'8-Trade payables'!E63))</f>
        <v>-133771193.79999995</v>
      </c>
      <c r="G63" s="1">
        <f>0.8*('1-Sales revenue'!G63-'2-COGS'!G63)+'3-D&amp;A'!G63-'4-CAPEX'!G63+'5-Fixed assets sales'!G63-(('6-Trade receivables'!G63+'7-Inventory'!G63-'8-Trade payables'!G63)-('6-Trade receivables'!F63+'7-Inventory'!F63-'8-Trade payables'!F63))</f>
        <v>7497588.3000001907</v>
      </c>
      <c r="H63" s="1">
        <f>0.8*('1-Sales revenue'!H63-'2-COGS'!H63)+'3-D&amp;A'!H63-'4-CAPEX'!H63+'5-Fixed assets sales'!H63-(('6-Trade receivables'!H63+'7-Inventory'!H63-'8-Trade payables'!H63)-('6-Trade receivables'!G63+'7-Inventory'!G63-'8-Trade payables'!G63))</f>
        <v>48123763.900000095</v>
      </c>
      <c r="I63" s="1">
        <f>0.8*('1-Sales revenue'!I63-'2-COGS'!I63)+'3-D&amp;A'!I63-'4-CAPEX'!I63+'5-Fixed assets sales'!I63-(('6-Trade receivables'!I63+'7-Inventory'!I63-'8-Trade payables'!I63)-('6-Trade receivables'!H63+'7-Inventory'!H63-'8-Trade payables'!H63))</f>
        <v>63220153.200000048</v>
      </c>
      <c r="J63" s="1">
        <f>0.8*('1-Sales revenue'!J63-'2-COGS'!J63)+'3-D&amp;A'!J63-'4-CAPEX'!J63+'5-Fixed assets sales'!J63-(('6-Trade receivables'!J63+'7-Inventory'!J63-'8-Trade payables'!J63)-('6-Trade receivables'!I63+'7-Inventory'!I63-'8-Trade payables'!I63))</f>
        <v>39394666</v>
      </c>
      <c r="K63" s="1">
        <f>0.8*('1-Sales revenue'!K63-'2-COGS'!K63)+'3-D&amp;A'!K63-'4-CAPEX'!K63+'5-Fixed assets sales'!K63-(('6-Trade receivables'!K63+'7-Inventory'!K63-'8-Trade payables'!K63)-('6-Trade receivables'!J63+'7-Inventory'!J63-'8-Trade payables'!J63))</f>
        <v>-3201345.7999999523</v>
      </c>
      <c r="L63" s="1">
        <f>0.8*('1-Sales revenue'!L63-'2-COGS'!L63)+'3-D&amp;A'!L63-'4-CAPEX'!L63+'5-Fixed assets sales'!L63-(('6-Trade receivables'!L63+'7-Inventory'!L63-'8-Trade payables'!L63)-('6-Trade receivables'!K63+'7-Inventory'!K63-'8-Trade payables'!K63))</f>
        <v>355203157.5</v>
      </c>
      <c r="M63" s="1">
        <f>0.8*('1-Sales revenue'!M63-'2-COGS'!M63)+'3-D&amp;A'!M63-'4-CAPEX'!M63+'5-Fixed assets sales'!M63-(('6-Trade receivables'!M63+'7-Inventory'!M63-'8-Trade payables'!M63)-('6-Trade receivables'!L63+'7-Inventory'!L63-'8-Trade payables'!L63))</f>
        <v>-55331788.39999938</v>
      </c>
      <c r="N63" s="17">
        <v>0.80943224831018679</v>
      </c>
      <c r="O63" s="17">
        <v>6.4432299873127846E-2</v>
      </c>
      <c r="P63" s="17">
        <v>1625998.2</v>
      </c>
    </row>
    <row r="64" spans="1:16" x14ac:dyDescent="0.25">
      <c r="A64" s="7" t="s">
        <v>155</v>
      </c>
      <c r="B64" s="5"/>
      <c r="C64" s="1">
        <f>0.8*('1-Sales revenue'!C64-'2-COGS'!C64)+'3-D&amp;A'!C64-'4-CAPEX'!C64+'5-Fixed assets sales'!C64-(('6-Trade receivables'!C64+'7-Inventory'!C64-'8-Trade payables'!C64)-('6-Trade receivables'!B64+'7-Inventory'!B64-'8-Trade payables'!B64))</f>
        <v>272633785.80000007</v>
      </c>
      <c r="D64" s="1">
        <f>0.8*('1-Sales revenue'!D64-'2-COGS'!D64)+'3-D&amp;A'!D64-'4-CAPEX'!D64+'5-Fixed assets sales'!D64-(('6-Trade receivables'!D64+'7-Inventory'!D64-'8-Trade payables'!D64)-('6-Trade receivables'!C64+'7-Inventory'!C64-'8-Trade payables'!C64))</f>
        <v>215794849.5</v>
      </c>
      <c r="E64" s="1">
        <f>0.8*('1-Sales revenue'!E64-'2-COGS'!E64)+'3-D&amp;A'!E64-'4-CAPEX'!E64+'5-Fixed assets sales'!E64-(('6-Trade receivables'!E64+'7-Inventory'!E64-'8-Trade payables'!E64)-('6-Trade receivables'!D64+'7-Inventory'!D64-'8-Trade payables'!D64))</f>
        <v>139511236.5</v>
      </c>
      <c r="F64" s="1">
        <f>0.8*('1-Sales revenue'!F64-'2-COGS'!F64)+'3-D&amp;A'!F64-'4-CAPEX'!F64+'5-Fixed assets sales'!F64-(('6-Trade receivables'!F64+'7-Inventory'!F64-'8-Trade payables'!F64)-('6-Trade receivables'!E64+'7-Inventory'!E64-'8-Trade payables'!E64))</f>
        <v>193445861.20000005</v>
      </c>
      <c r="G64" s="1">
        <f>0.8*('1-Sales revenue'!G64-'2-COGS'!G64)+'3-D&amp;A'!G64-'4-CAPEX'!G64+'5-Fixed assets sales'!G64-(('6-Trade receivables'!G64+'7-Inventory'!G64-'8-Trade payables'!G64)-('6-Trade receivables'!F64+'7-Inventory'!F64-'8-Trade payables'!F64))</f>
        <v>240663721.79999995</v>
      </c>
      <c r="H64" s="1">
        <f>0.8*('1-Sales revenue'!H64-'2-COGS'!H64)+'3-D&amp;A'!H64-'4-CAPEX'!H64+'5-Fixed assets sales'!H64-(('6-Trade receivables'!H64+'7-Inventory'!H64-'8-Trade payables'!H64)-('6-Trade receivables'!G64+'7-Inventory'!G64-'8-Trade payables'!G64))</f>
        <v>339947268.80000007</v>
      </c>
      <c r="I64" s="1">
        <f>0.8*('1-Sales revenue'!I64-'2-COGS'!I64)+'3-D&amp;A'!I64-'4-CAPEX'!I64+'5-Fixed assets sales'!I64-(('6-Trade receivables'!I64+'7-Inventory'!I64-'8-Trade payables'!I64)-('6-Trade receivables'!H64+'7-Inventory'!H64-'8-Trade payables'!H64))</f>
        <v>429587135.70000005</v>
      </c>
      <c r="J64" s="1">
        <f>0.8*('1-Sales revenue'!J64-'2-COGS'!J64)+'3-D&amp;A'!J64-'4-CAPEX'!J64+'5-Fixed assets sales'!J64-(('6-Trade receivables'!J64+'7-Inventory'!J64-'8-Trade payables'!J64)-('6-Trade receivables'!I64+'7-Inventory'!I64-'8-Trade payables'!I64))</f>
        <v>382229134.20000005</v>
      </c>
      <c r="K64" s="1">
        <f>0.8*('1-Sales revenue'!K64-'2-COGS'!K64)+'3-D&amp;A'!K64-'4-CAPEX'!K64+'5-Fixed assets sales'!K64-(('6-Trade receivables'!K64+'7-Inventory'!K64-'8-Trade payables'!K64)-('6-Trade receivables'!J64+'7-Inventory'!J64-'8-Trade payables'!J64))</f>
        <v>322209751.20000005</v>
      </c>
      <c r="L64" s="1">
        <f>0.8*('1-Sales revenue'!L64-'2-COGS'!L64)+'3-D&amp;A'!L64-'4-CAPEX'!L64+'5-Fixed assets sales'!L64-(('6-Trade receivables'!L64+'7-Inventory'!L64-'8-Trade payables'!L64)-('6-Trade receivables'!K64+'7-Inventory'!K64-'8-Trade payables'!K64))</f>
        <v>430629592.10000014</v>
      </c>
      <c r="M64" s="1">
        <f>0.8*('1-Sales revenue'!M64-'2-COGS'!M64)+'3-D&amp;A'!M64-'4-CAPEX'!M64+'5-Fixed assets sales'!M64-(('6-Trade receivables'!M64+'7-Inventory'!M64-'8-Trade payables'!M64)-('6-Trade receivables'!L64+'7-Inventory'!L64-'8-Trade payables'!L64))</f>
        <v>267158507.0999999</v>
      </c>
      <c r="N64" s="17">
        <v>0.77343558808215285</v>
      </c>
      <c r="O64" s="17">
        <v>4.7552830326881707E-2</v>
      </c>
      <c r="P64" s="17">
        <v>1937015.4654612932</v>
      </c>
    </row>
    <row r="65" spans="1:16" x14ac:dyDescent="0.25">
      <c r="A65" s="7" t="s">
        <v>156</v>
      </c>
      <c r="B65" s="5"/>
      <c r="C65" s="1">
        <f>0.8*('1-Sales revenue'!C65-'2-COGS'!C65)+'3-D&amp;A'!C65-'4-CAPEX'!C65+'5-Fixed assets sales'!C65-(('6-Trade receivables'!C65+'7-Inventory'!C65-'8-Trade payables'!C65)-('6-Trade receivables'!B65+'7-Inventory'!B65-'8-Trade payables'!B65))</f>
        <v>-63374084.299999997</v>
      </c>
      <c r="D65" s="1">
        <f>0.8*('1-Sales revenue'!D65-'2-COGS'!D65)+'3-D&amp;A'!D65-'4-CAPEX'!D65+'5-Fixed assets sales'!D65-(('6-Trade receivables'!D65+'7-Inventory'!D65-'8-Trade payables'!D65)-('6-Trade receivables'!C65+'7-Inventory'!C65-'8-Trade payables'!C65))</f>
        <v>-153346150.09999999</v>
      </c>
      <c r="E65" s="1">
        <f>0.8*('1-Sales revenue'!E65-'2-COGS'!E65)+'3-D&amp;A'!E65-'4-CAPEX'!E65+'5-Fixed assets sales'!E65-(('6-Trade receivables'!E65+'7-Inventory'!E65-'8-Trade payables'!E65)-('6-Trade receivables'!D65+'7-Inventory'!D65-'8-Trade payables'!D65))</f>
        <v>-185934931.30000001</v>
      </c>
      <c r="F65" s="1">
        <f>0.8*('1-Sales revenue'!F65-'2-COGS'!F65)+'3-D&amp;A'!F65-'4-CAPEX'!F65+'5-Fixed assets sales'!F65-(('6-Trade receivables'!F65+'7-Inventory'!F65-'8-Trade payables'!F65)-('6-Trade receivables'!E65+'7-Inventory'!E65-'8-Trade payables'!E65))</f>
        <v>-240293319.90000001</v>
      </c>
      <c r="G65" s="1">
        <f>0.8*('1-Sales revenue'!G65-'2-COGS'!G65)+'3-D&amp;A'!G65-'4-CAPEX'!G65+'5-Fixed assets sales'!G65-(('6-Trade receivables'!G65+'7-Inventory'!G65-'8-Trade payables'!G65)-('6-Trade receivables'!F65+'7-Inventory'!F65-'8-Trade payables'!F65))</f>
        <v>-152679440.29999998</v>
      </c>
      <c r="H65" s="1">
        <f>0.8*('1-Sales revenue'!H65-'2-COGS'!H65)+'3-D&amp;A'!H65-'4-CAPEX'!H65+'5-Fixed assets sales'!H65-(('6-Trade receivables'!H65+'7-Inventory'!H65-'8-Trade payables'!H65)-('6-Trade receivables'!G65+'7-Inventory'!G65-'8-Trade payables'!G65))</f>
        <v>-218782146</v>
      </c>
      <c r="I65" s="1">
        <f>0.8*('1-Sales revenue'!I65-'2-COGS'!I65)+'3-D&amp;A'!I65-'4-CAPEX'!I65+'5-Fixed assets sales'!I65-(('6-Trade receivables'!I65+'7-Inventory'!I65-'8-Trade payables'!I65)-('6-Trade receivables'!H65+'7-Inventory'!H65-'8-Trade payables'!H65))</f>
        <v>-290995251.19999999</v>
      </c>
      <c r="J65" s="1">
        <f>0.8*('1-Sales revenue'!J65-'2-COGS'!J65)+'3-D&amp;A'!J65-'4-CAPEX'!J65+'5-Fixed assets sales'!J65-(('6-Trade receivables'!J65+'7-Inventory'!J65-'8-Trade payables'!J65)-('6-Trade receivables'!I65+'7-Inventory'!I65-'8-Trade payables'!I65))</f>
        <v>-286298522.29999995</v>
      </c>
      <c r="K65" s="1">
        <f>0.8*('1-Sales revenue'!K65-'2-COGS'!K65)+'3-D&amp;A'!K65-'4-CAPEX'!K65+'5-Fixed assets sales'!K65-(('6-Trade receivables'!K65+'7-Inventory'!K65-'8-Trade payables'!K65)-('6-Trade receivables'!J65+'7-Inventory'!J65-'8-Trade payables'!J65))</f>
        <v>-366103928.79999995</v>
      </c>
      <c r="L65" s="1">
        <f>0.8*('1-Sales revenue'!L65-'2-COGS'!L65)+'3-D&amp;A'!L65-'4-CAPEX'!L65+'5-Fixed assets sales'!L65-(('6-Trade receivables'!L65+'7-Inventory'!L65-'8-Trade payables'!L65)-('6-Trade receivables'!K65+'7-Inventory'!K65-'8-Trade payables'!K65))</f>
        <v>-232805063.0999999</v>
      </c>
      <c r="M65" s="1">
        <f>0.8*('1-Sales revenue'!M65-'2-COGS'!M65)+'3-D&amp;A'!M65-'4-CAPEX'!M65+'5-Fixed assets sales'!M65-(('6-Trade receivables'!M65+'7-Inventory'!M65-'8-Trade payables'!M65)-('6-Trade receivables'!L65+'7-Inventory'!L65-'8-Trade payables'!L65))</f>
        <v>-517896210.5999999</v>
      </c>
      <c r="N65" s="17">
        <v>0.85113832389267219</v>
      </c>
      <c r="O65" s="17">
        <v>6.0563007540353417E-2</v>
      </c>
      <c r="P65" s="17">
        <v>3376613.1329776836</v>
      </c>
    </row>
    <row r="66" spans="1:16" x14ac:dyDescent="0.25">
      <c r="A66" s="7" t="s">
        <v>78</v>
      </c>
      <c r="B66" s="5"/>
      <c r="C66" s="1">
        <f>0.8*('1-Sales revenue'!C66-'2-COGS'!C66)+'3-D&amp;A'!C66-'4-CAPEX'!C66+'5-Fixed assets sales'!C66-(('6-Trade receivables'!C66+'7-Inventory'!C66-'8-Trade payables'!C66)-('6-Trade receivables'!B66+'7-Inventory'!B66-'8-Trade payables'!B66))</f>
        <v>-54751364.899999976</v>
      </c>
      <c r="D66" s="1">
        <f>0.8*('1-Sales revenue'!D66-'2-COGS'!D66)+'3-D&amp;A'!D66-'4-CAPEX'!D66+'5-Fixed assets sales'!D66-(('6-Trade receivables'!D66+'7-Inventory'!D66-'8-Trade payables'!D66)-('6-Trade receivables'!C66+'7-Inventory'!C66-'8-Trade payables'!C66))</f>
        <v>-87182824.400000036</v>
      </c>
      <c r="E66" s="1">
        <f>0.8*('1-Sales revenue'!E66-'2-COGS'!E66)+'3-D&amp;A'!E66-'4-CAPEX'!E66+'5-Fixed assets sales'!E66-(('6-Trade receivables'!E66+'7-Inventory'!E66-'8-Trade payables'!E66)-('6-Trade receivables'!D66+'7-Inventory'!D66-'8-Trade payables'!D66))</f>
        <v>-95707660.699999958</v>
      </c>
      <c r="F66" s="1">
        <f>0.8*('1-Sales revenue'!F66-'2-COGS'!F66)+'3-D&amp;A'!F66-'4-CAPEX'!F66+'5-Fixed assets sales'!F66-(('6-Trade receivables'!F66+'7-Inventory'!F66-'8-Trade payables'!F66)-('6-Trade receivables'!E66+'7-Inventory'!E66-'8-Trade payables'!E66))</f>
        <v>-86923735.099999934</v>
      </c>
      <c r="G66" s="1">
        <f>0.8*('1-Sales revenue'!G66-'2-COGS'!G66)+'3-D&amp;A'!G66-'4-CAPEX'!G66+'5-Fixed assets sales'!G66-(('6-Trade receivables'!G66+'7-Inventory'!G66-'8-Trade payables'!G66)-('6-Trade receivables'!F66+'7-Inventory'!F66-'8-Trade payables'!F66))</f>
        <v>-80486693.199999988</v>
      </c>
      <c r="H66" s="1">
        <f>0.8*('1-Sales revenue'!H66-'2-COGS'!H66)+'3-D&amp;A'!H66-'4-CAPEX'!H66+'5-Fixed assets sales'!H66-(('6-Trade receivables'!H66+'7-Inventory'!H66-'8-Trade payables'!H66)-('6-Trade receivables'!G66+'7-Inventory'!G66-'8-Trade payables'!G66))</f>
        <v>-73041358.899999946</v>
      </c>
      <c r="I66" s="1">
        <f>0.8*('1-Sales revenue'!I66-'2-COGS'!I66)+'3-D&amp;A'!I66-'4-CAPEX'!I66+'5-Fixed assets sales'!I66-(('6-Trade receivables'!I66+'7-Inventory'!I66-'8-Trade payables'!I66)-('6-Trade receivables'!H66+'7-Inventory'!H66-'8-Trade payables'!H66))</f>
        <v>-75371731.299999982</v>
      </c>
      <c r="J66" s="1">
        <f>0.8*('1-Sales revenue'!J66-'2-COGS'!J66)+'3-D&amp;A'!J66-'4-CAPEX'!J66+'5-Fixed assets sales'!J66-(('6-Trade receivables'!J66+'7-Inventory'!J66-'8-Trade payables'!J66)-('6-Trade receivables'!I66+'7-Inventory'!I66-'8-Trade payables'!I66))</f>
        <v>-56535945.899999976</v>
      </c>
      <c r="K66" s="1">
        <f>0.8*('1-Sales revenue'!K66-'2-COGS'!K66)+'3-D&amp;A'!K66-'4-CAPEX'!K66+'5-Fixed assets sales'!K66-(('6-Trade receivables'!K66+'7-Inventory'!K66-'8-Trade payables'!K66)-('6-Trade receivables'!J66+'7-Inventory'!J66-'8-Trade payables'!J66))</f>
        <v>40692841.800000012</v>
      </c>
      <c r="L66" s="1">
        <f>0.8*('1-Sales revenue'!L66-'2-COGS'!L66)+'3-D&amp;A'!L66-'4-CAPEX'!L66+'5-Fixed assets sales'!L66-(('6-Trade receivables'!L66+'7-Inventory'!L66-'8-Trade payables'!L66)-('6-Trade receivables'!K66+'7-Inventory'!K66-'8-Trade payables'!K66))</f>
        <v>157378528.5</v>
      </c>
      <c r="M66" s="1">
        <f>0.8*('1-Sales revenue'!M66-'2-COGS'!M66)+'3-D&amp;A'!M66-'4-CAPEX'!M66+'5-Fixed assets sales'!M66-(('6-Trade receivables'!M66+'7-Inventory'!M66-'8-Trade payables'!M66)-('6-Trade receivables'!L66+'7-Inventory'!L66-'8-Trade payables'!L66))</f>
        <v>195440999.10000002</v>
      </c>
      <c r="N66" s="17">
        <v>0.81585594907506775</v>
      </c>
      <c r="O66" s="17">
        <v>0.14324532711452703</v>
      </c>
      <c r="P66" s="17">
        <v>624683.18481700553</v>
      </c>
    </row>
    <row r="67" spans="1:16" x14ac:dyDescent="0.25">
      <c r="A67" s="7" t="s">
        <v>79</v>
      </c>
      <c r="B67" s="5"/>
      <c r="C67" s="1">
        <f>0.8*('1-Sales revenue'!C67-'2-COGS'!C67)+'3-D&amp;A'!C67-'4-CAPEX'!C67+'5-Fixed assets sales'!C67-(('6-Trade receivables'!C67+'7-Inventory'!C67-'8-Trade payables'!C67)-('6-Trade receivables'!B67+'7-Inventory'!B67-'8-Trade payables'!B67))</f>
        <v>19153019.700000018</v>
      </c>
      <c r="D67" s="1">
        <f>0.8*('1-Sales revenue'!D67-'2-COGS'!D67)+'3-D&amp;A'!D67-'4-CAPEX'!D67+'5-Fixed assets sales'!D67-(('6-Trade receivables'!D67+'7-Inventory'!D67-'8-Trade payables'!D67)-('6-Trade receivables'!C67+'7-Inventory'!C67-'8-Trade payables'!C67))</f>
        <v>-4759565.2000000179</v>
      </c>
      <c r="E67" s="1">
        <f>0.8*('1-Sales revenue'!E67-'2-COGS'!E67)+'3-D&amp;A'!E67-'4-CAPEX'!E67+'5-Fixed assets sales'!E67-(('6-Trade receivables'!E67+'7-Inventory'!E67-'8-Trade payables'!E67)-('6-Trade receivables'!D67+'7-Inventory'!D67-'8-Trade payables'!D67))</f>
        <v>-10585713.099999994</v>
      </c>
      <c r="F67" s="1">
        <f>0.8*('1-Sales revenue'!F67-'2-COGS'!F67)+'3-D&amp;A'!F67-'4-CAPEX'!F67+'5-Fixed assets sales'!F67-(('6-Trade receivables'!F67+'7-Inventory'!F67-'8-Trade payables'!F67)-('6-Trade receivables'!E67+'7-Inventory'!E67-'8-Trade payables'!E67))</f>
        <v>15466054.400000006</v>
      </c>
      <c r="G67" s="1">
        <f>0.8*('1-Sales revenue'!G67-'2-COGS'!G67)+'3-D&amp;A'!G67-'4-CAPEX'!G67+'5-Fixed assets sales'!G67-(('6-Trade receivables'!G67+'7-Inventory'!G67-'8-Trade payables'!G67)-('6-Trade receivables'!F67+'7-Inventory'!F67-'8-Trade payables'!F67))</f>
        <v>1528305.400000006</v>
      </c>
      <c r="H67" s="1">
        <f>0.8*('1-Sales revenue'!H67-'2-COGS'!H67)+'3-D&amp;A'!H67-'4-CAPEX'!H67+'5-Fixed assets sales'!H67-(('6-Trade receivables'!H67+'7-Inventory'!H67-'8-Trade payables'!H67)-('6-Trade receivables'!G67+'7-Inventory'!G67-'8-Trade payables'!G67))</f>
        <v>-23441754.100000024</v>
      </c>
      <c r="I67" s="1">
        <f>0.8*('1-Sales revenue'!I67-'2-COGS'!I67)+'3-D&amp;A'!I67-'4-CAPEX'!I67+'5-Fixed assets sales'!I67-(('6-Trade receivables'!I67+'7-Inventory'!I67-'8-Trade payables'!I67)-('6-Trade receivables'!H67+'7-Inventory'!H67-'8-Trade payables'!H67))</f>
        <v>639151.09999999404</v>
      </c>
      <c r="J67" s="1">
        <f>0.8*('1-Sales revenue'!J67-'2-COGS'!J67)+'3-D&amp;A'!J67-'4-CAPEX'!J67+'5-Fixed assets sales'!J67-(('6-Trade receivables'!J67+'7-Inventory'!J67-'8-Trade payables'!J67)-('6-Trade receivables'!I67+'7-Inventory'!I67-'8-Trade payables'!I67))</f>
        <v>-38085576.599999994</v>
      </c>
      <c r="K67" s="1">
        <f>0.8*('1-Sales revenue'!K67-'2-COGS'!K67)+'3-D&amp;A'!K67-'4-CAPEX'!K67+'5-Fixed assets sales'!K67-(('6-Trade receivables'!K67+'7-Inventory'!K67-'8-Trade payables'!K67)-('6-Trade receivables'!J67+'7-Inventory'!J67-'8-Trade payables'!J67))</f>
        <v>17574595.699999988</v>
      </c>
      <c r="L67" s="1">
        <f>0.8*('1-Sales revenue'!L67-'2-COGS'!L67)+'3-D&amp;A'!L67-'4-CAPEX'!L67+'5-Fixed assets sales'!L67-(('6-Trade receivables'!L67+'7-Inventory'!L67-'8-Trade payables'!L67)-('6-Trade receivables'!K67+'7-Inventory'!K67-'8-Trade payables'!K67))</f>
        <v>83588852.199999988</v>
      </c>
      <c r="M67" s="1">
        <f>0.8*('1-Sales revenue'!M67-'2-COGS'!M67)+'3-D&amp;A'!M67-'4-CAPEX'!M67+'5-Fixed assets sales'!M67-(('6-Trade receivables'!M67+'7-Inventory'!M67-'8-Trade payables'!M67)-('6-Trade receivables'!L67+'7-Inventory'!L67-'8-Trade payables'!L67))</f>
        <v>109980914.5</v>
      </c>
      <c r="N67" s="17">
        <v>0.72843344737229709</v>
      </c>
      <c r="O67" s="17">
        <v>0.20680123227043198</v>
      </c>
      <c r="P67" s="17">
        <v>334471.3</v>
      </c>
    </row>
    <row r="68" spans="1:16" x14ac:dyDescent="0.25">
      <c r="A68" s="7" t="s">
        <v>80</v>
      </c>
      <c r="B68" s="5"/>
      <c r="C68" s="1">
        <f>0.8*('1-Sales revenue'!C68-'2-COGS'!C68)+'3-D&amp;A'!C68-'4-CAPEX'!C68+'5-Fixed assets sales'!C68-(('6-Trade receivables'!C68+'7-Inventory'!C68-'8-Trade payables'!C68)-('6-Trade receivables'!B68+'7-Inventory'!B68-'8-Trade payables'!B68))</f>
        <v>-993522.89999999991</v>
      </c>
      <c r="D68" s="1">
        <f>0.8*('1-Sales revenue'!D68-'2-COGS'!D68)+'3-D&amp;A'!D68-'4-CAPEX'!D68+'5-Fixed assets sales'!D68-(('6-Trade receivables'!D68+'7-Inventory'!D68-'8-Trade payables'!D68)-('6-Trade receivables'!C68+'7-Inventory'!C68-'8-Trade payables'!C68))</f>
        <v>-5434218.7999999998</v>
      </c>
      <c r="E68" s="1">
        <f>0.8*('1-Sales revenue'!E68-'2-COGS'!E68)+'3-D&amp;A'!E68-'4-CAPEX'!E68+'5-Fixed assets sales'!E68-(('6-Trade receivables'!E68+'7-Inventory'!E68-'8-Trade payables'!E68)-('6-Trade receivables'!D68+'7-Inventory'!D68-'8-Trade payables'!D68))</f>
        <v>-5454447.2999999998</v>
      </c>
      <c r="F68" s="1">
        <f>0.8*('1-Sales revenue'!F68-'2-COGS'!F68)+'3-D&amp;A'!F68-'4-CAPEX'!F68+'5-Fixed assets sales'!F68-(('6-Trade receivables'!F68+'7-Inventory'!F68-'8-Trade payables'!F68)-('6-Trade receivables'!E68+'7-Inventory'!E68-'8-Trade payables'!E68))</f>
        <v>-4236876</v>
      </c>
      <c r="G68" s="1">
        <f>0.8*('1-Sales revenue'!G68-'2-COGS'!G68)+'3-D&amp;A'!G68-'4-CAPEX'!G68+'5-Fixed assets sales'!G68-(('6-Trade receivables'!G68+'7-Inventory'!G68-'8-Trade payables'!G68)-('6-Trade receivables'!F68+'7-Inventory'!F68-'8-Trade payables'!F68))</f>
        <v>-8875778.8000000007</v>
      </c>
      <c r="H68" s="1">
        <f>0.8*('1-Sales revenue'!H68-'2-COGS'!H68)+'3-D&amp;A'!H68-'4-CAPEX'!H68+'5-Fixed assets sales'!H68-(('6-Trade receivables'!H68+'7-Inventory'!H68-'8-Trade payables'!H68)-('6-Trade receivables'!G68+'7-Inventory'!G68-'8-Trade payables'!G68))</f>
        <v>-16192801.4</v>
      </c>
      <c r="I68" s="1">
        <f>0.8*('1-Sales revenue'!I68-'2-COGS'!I68)+'3-D&amp;A'!I68-'4-CAPEX'!I68+'5-Fixed assets sales'!I68-(('6-Trade receivables'!I68+'7-Inventory'!I68-'8-Trade payables'!I68)-('6-Trade receivables'!H68+'7-Inventory'!H68-'8-Trade payables'!H68))</f>
        <v>-13128049.300000001</v>
      </c>
      <c r="J68" s="1">
        <f>0.8*('1-Sales revenue'!J68-'2-COGS'!J68)+'3-D&amp;A'!J68-'4-CAPEX'!J68+'5-Fixed assets sales'!J68-(('6-Trade receivables'!J68+'7-Inventory'!J68-'8-Trade payables'!J68)-('6-Trade receivables'!I68+'7-Inventory'!I68-'8-Trade payables'!I68))</f>
        <v>-13841506.6</v>
      </c>
      <c r="K68" s="1">
        <f>0.8*('1-Sales revenue'!K68-'2-COGS'!K68)+'3-D&amp;A'!K68-'4-CAPEX'!K68+'5-Fixed assets sales'!K68-(('6-Trade receivables'!K68+'7-Inventory'!K68-'8-Trade payables'!K68)-('6-Trade receivables'!J68+'7-Inventory'!J68-'8-Trade payables'!J68))</f>
        <v>-15141285.800000001</v>
      </c>
      <c r="L68" s="1">
        <f>0.8*('1-Sales revenue'!L68-'2-COGS'!L68)+'3-D&amp;A'!L68-'4-CAPEX'!L68+'5-Fixed assets sales'!L68-(('6-Trade receivables'!L68+'7-Inventory'!L68-'8-Trade payables'!L68)-('6-Trade receivables'!K68+'7-Inventory'!K68-'8-Trade payables'!K68))</f>
        <v>-12378355.300000001</v>
      </c>
      <c r="M68" s="1">
        <f>0.8*('1-Sales revenue'!M68-'2-COGS'!M68)+'3-D&amp;A'!M68-'4-CAPEX'!M68+'5-Fixed assets sales'!M68-(('6-Trade receivables'!M68+'7-Inventory'!M68-'8-Trade payables'!M68)-('6-Trade receivables'!L68+'7-Inventory'!L68-'8-Trade payables'!L68))</f>
        <v>-4407515.5999999996</v>
      </c>
      <c r="N68" s="17">
        <v>0.59549896873123476</v>
      </c>
      <c r="O68" s="17">
        <v>0.39999303784799878</v>
      </c>
      <c r="P68" s="17">
        <v>194825.4</v>
      </c>
    </row>
    <row r="69" spans="1:16" x14ac:dyDescent="0.25">
      <c r="A69" s="7" t="s">
        <v>81</v>
      </c>
      <c r="B69" s="5"/>
      <c r="C69" s="1">
        <f>0.8*('1-Sales revenue'!C69-'2-COGS'!C69)+'3-D&amp;A'!C69-'4-CAPEX'!C69+'5-Fixed assets sales'!C69-(('6-Trade receivables'!C69+'7-Inventory'!C69-'8-Trade payables'!C69)-('6-Trade receivables'!B69+'7-Inventory'!B69-'8-Trade payables'!B69))</f>
        <v>-11398706.1</v>
      </c>
      <c r="D69" s="1">
        <f>0.8*('1-Sales revenue'!D69-'2-COGS'!D69)+'3-D&amp;A'!D69-'4-CAPEX'!D69+'5-Fixed assets sales'!D69-(('6-Trade receivables'!D69+'7-Inventory'!D69-'8-Trade payables'!D69)-('6-Trade receivables'!C69+'7-Inventory'!C69-'8-Trade payables'!C69))</f>
        <v>-10341750.6</v>
      </c>
      <c r="E69" s="1">
        <f>0.8*('1-Sales revenue'!E69-'2-COGS'!E69)+'3-D&amp;A'!E69-'4-CAPEX'!E69+'5-Fixed assets sales'!E69-(('6-Trade receivables'!E69+'7-Inventory'!E69-'8-Trade payables'!E69)-('6-Trade receivables'!D69+'7-Inventory'!D69-'8-Trade payables'!D69))</f>
        <v>-13270994.799999999</v>
      </c>
      <c r="F69" s="1">
        <f>0.8*('1-Sales revenue'!F69-'2-COGS'!F69)+'3-D&amp;A'!F69-'4-CAPEX'!F69+'5-Fixed assets sales'!F69-(('6-Trade receivables'!F69+'7-Inventory'!F69-'8-Trade payables'!F69)-('6-Trade receivables'!E69+'7-Inventory'!E69-'8-Trade payables'!E69))</f>
        <v>-5816211.6999999993</v>
      </c>
      <c r="G69" s="1">
        <f>0.8*('1-Sales revenue'!G69-'2-COGS'!G69)+'3-D&amp;A'!G69-'4-CAPEX'!G69+'5-Fixed assets sales'!G69-(('6-Trade receivables'!G69+'7-Inventory'!G69-'8-Trade payables'!G69)-('6-Trade receivables'!F69+'7-Inventory'!F69-'8-Trade payables'!F69))</f>
        <v>-14972529.999999996</v>
      </c>
      <c r="H69" s="1">
        <f>0.8*('1-Sales revenue'!H69-'2-COGS'!H69)+'3-D&amp;A'!H69-'4-CAPEX'!H69+'5-Fixed assets sales'!H69-(('6-Trade receivables'!H69+'7-Inventory'!H69-'8-Trade payables'!H69)-('6-Trade receivables'!G69+'7-Inventory'!G69-'8-Trade payables'!G69))</f>
        <v>-250246072</v>
      </c>
      <c r="I69" s="1">
        <f>0.8*('1-Sales revenue'!I69-'2-COGS'!I69)+'3-D&amp;A'!I69-'4-CAPEX'!I69+'5-Fixed assets sales'!I69-(('6-Trade receivables'!I69+'7-Inventory'!I69-'8-Trade payables'!I69)-('6-Trade receivables'!H69+'7-Inventory'!H69-'8-Trade payables'!H69))</f>
        <v>-257200466.5</v>
      </c>
      <c r="J69" s="1">
        <f>0.8*('1-Sales revenue'!J69-'2-COGS'!J69)+'3-D&amp;A'!J69-'4-CAPEX'!J69+'5-Fixed assets sales'!J69-(('6-Trade receivables'!J69+'7-Inventory'!J69-'8-Trade payables'!J69)-('6-Trade receivables'!I69+'7-Inventory'!I69-'8-Trade payables'!I69))</f>
        <v>-20781733.299999997</v>
      </c>
      <c r="K69" s="1">
        <f>0.8*('1-Sales revenue'!K69-'2-COGS'!K69)+'3-D&amp;A'!K69-'4-CAPEX'!K69+'5-Fixed assets sales'!K69-(('6-Trade receivables'!K69+'7-Inventory'!K69-'8-Trade payables'!K69)-('6-Trade receivables'!J69+'7-Inventory'!J69-'8-Trade payables'!J69))</f>
        <v>457601409.69999999</v>
      </c>
      <c r="L69" s="1">
        <f>0.8*('1-Sales revenue'!L69-'2-COGS'!L69)+'3-D&amp;A'!L69-'4-CAPEX'!L69+'5-Fixed assets sales'!L69-(('6-Trade receivables'!L69+'7-Inventory'!L69-'8-Trade payables'!L69)-('6-Trade receivables'!K69+'7-Inventory'!K69-'8-Trade payables'!K69))</f>
        <v>23560579.700000003</v>
      </c>
      <c r="M69" s="1">
        <f>0.8*('1-Sales revenue'!M69-'2-COGS'!M69)+'3-D&amp;A'!M69-'4-CAPEX'!M69+'5-Fixed assets sales'!M69-(('6-Trade receivables'!M69+'7-Inventory'!M69-'8-Trade payables'!M69)-('6-Trade receivables'!L69+'7-Inventory'!L69-'8-Trade payables'!L69))</f>
        <v>38407285.500000015</v>
      </c>
      <c r="N69" s="17">
        <v>0.40362003248581169</v>
      </c>
      <c r="O69" s="17">
        <v>0.52426728963495528</v>
      </c>
      <c r="P69" s="17">
        <v>208239.8</v>
      </c>
    </row>
    <row r="70" spans="1:16" x14ac:dyDescent="0.25">
      <c r="A70" s="7" t="s">
        <v>82</v>
      </c>
      <c r="B70" s="5"/>
      <c r="C70" s="1">
        <f>0.8*('1-Sales revenue'!C70-'2-COGS'!C70)+'3-D&amp;A'!C70-'4-CAPEX'!C70+'5-Fixed assets sales'!C70-(('6-Trade receivables'!C70+'7-Inventory'!C70-'8-Trade payables'!C70)-('6-Trade receivables'!B70+'7-Inventory'!B70-'8-Trade payables'!B70))</f>
        <v>-2334581.2000000002</v>
      </c>
      <c r="D70" s="1">
        <f>0.8*('1-Sales revenue'!D70-'2-COGS'!D70)+'3-D&amp;A'!D70-'4-CAPEX'!D70+'5-Fixed assets sales'!D70-(('6-Trade receivables'!D70+'7-Inventory'!D70-'8-Trade payables'!D70)-('6-Trade receivables'!C70+'7-Inventory'!C70-'8-Trade payables'!C70))</f>
        <v>-2787583.6</v>
      </c>
      <c r="E70" s="1">
        <f>0.8*('1-Sales revenue'!E70-'2-COGS'!E70)+'3-D&amp;A'!E70-'4-CAPEX'!E70+'5-Fixed assets sales'!E70-(('6-Trade receivables'!E70+'7-Inventory'!E70-'8-Trade payables'!E70)-('6-Trade receivables'!D70+'7-Inventory'!D70-'8-Trade payables'!D70))</f>
        <v>-4220311.4000000004</v>
      </c>
      <c r="F70" s="1">
        <f>0.8*('1-Sales revenue'!F70-'2-COGS'!F70)+'3-D&amp;A'!F70-'4-CAPEX'!F70+'5-Fixed assets sales'!F70-(('6-Trade receivables'!F70+'7-Inventory'!F70-'8-Trade payables'!F70)-('6-Trade receivables'!E70+'7-Inventory'!E70-'8-Trade payables'!E70))</f>
        <v>-4583104</v>
      </c>
      <c r="G70" s="1">
        <f>0.8*('1-Sales revenue'!G70-'2-COGS'!G70)+'3-D&amp;A'!G70-'4-CAPEX'!G70+'5-Fixed assets sales'!G70-(('6-Trade receivables'!G70+'7-Inventory'!G70-'8-Trade payables'!G70)-('6-Trade receivables'!F70+'7-Inventory'!F70-'8-Trade payables'!F70))</f>
        <v>-6618530.9000000004</v>
      </c>
      <c r="H70" s="1">
        <f>0.8*('1-Sales revenue'!H70-'2-COGS'!H70)+'3-D&amp;A'!H70-'4-CAPEX'!H70+'5-Fixed assets sales'!H70-(('6-Trade receivables'!H70+'7-Inventory'!H70-'8-Trade payables'!H70)-('6-Trade receivables'!G70+'7-Inventory'!G70-'8-Trade payables'!G70))</f>
        <v>-6159756.0999999996</v>
      </c>
      <c r="I70" s="1">
        <f>0.8*('1-Sales revenue'!I70-'2-COGS'!I70)+'3-D&amp;A'!I70-'4-CAPEX'!I70+'5-Fixed assets sales'!I70-(('6-Trade receivables'!I70+'7-Inventory'!I70-'8-Trade payables'!I70)-('6-Trade receivables'!H70+'7-Inventory'!H70-'8-Trade payables'!H70))</f>
        <v>-9649488.5999999996</v>
      </c>
      <c r="J70" s="1">
        <f>0.8*('1-Sales revenue'!J70-'2-COGS'!J70)+'3-D&amp;A'!J70-'4-CAPEX'!J70+'5-Fixed assets sales'!J70-(('6-Trade receivables'!J70+'7-Inventory'!J70-'8-Trade payables'!J70)-('6-Trade receivables'!I70+'7-Inventory'!I70-'8-Trade payables'!I70))</f>
        <v>-12069414.4</v>
      </c>
      <c r="K70" s="1">
        <f>0.8*('1-Sales revenue'!K70-'2-COGS'!K70)+'3-D&amp;A'!K70-'4-CAPEX'!K70+'5-Fixed assets sales'!K70-(('6-Trade receivables'!K70+'7-Inventory'!K70-'8-Trade payables'!K70)-('6-Trade receivables'!J70+'7-Inventory'!J70-'8-Trade payables'!J70))</f>
        <v>-14112261.6</v>
      </c>
      <c r="L70" s="1">
        <f>0.8*('1-Sales revenue'!L70-'2-COGS'!L70)+'3-D&amp;A'!L70-'4-CAPEX'!L70+'5-Fixed assets sales'!L70-(('6-Trade receivables'!L70+'7-Inventory'!L70-'8-Trade payables'!L70)-('6-Trade receivables'!K70+'7-Inventory'!K70-'8-Trade payables'!K70))</f>
        <v>-9214726.8000000007</v>
      </c>
      <c r="M70" s="1">
        <f>0.8*('1-Sales revenue'!M70-'2-COGS'!M70)+'3-D&amp;A'!M70-'4-CAPEX'!M70+'5-Fixed assets sales'!M70-(('6-Trade receivables'!M70+'7-Inventory'!M70-'8-Trade payables'!M70)-('6-Trade receivables'!L70+'7-Inventory'!L70-'8-Trade payables'!L70))</f>
        <v>-2821556.1999999993</v>
      </c>
      <c r="N70" s="17">
        <v>0.452953726182594</v>
      </c>
      <c r="O70" s="17">
        <v>0.45896172049339123</v>
      </c>
      <c r="P70" s="17">
        <v>150258.29999999999</v>
      </c>
    </row>
    <row r="71" spans="1:16" x14ac:dyDescent="0.25">
      <c r="A71" s="7" t="s">
        <v>83</v>
      </c>
      <c r="B71" s="5"/>
      <c r="C71" s="1">
        <f>0.8*('1-Sales revenue'!C71-'2-COGS'!C71)+'3-D&amp;A'!C71-'4-CAPEX'!C71+'5-Fixed assets sales'!C71-(('6-Trade receivables'!C71+'7-Inventory'!C71-'8-Trade payables'!C71)-('6-Trade receivables'!B71+'7-Inventory'!B71-'8-Trade payables'!B71))</f>
        <v>-5110567.9000000004</v>
      </c>
      <c r="D71" s="1">
        <f>0.8*('1-Sales revenue'!D71-'2-COGS'!D71)+'3-D&amp;A'!D71-'4-CAPEX'!D71+'5-Fixed assets sales'!D71-(('6-Trade receivables'!D71+'7-Inventory'!D71-'8-Trade payables'!D71)-('6-Trade receivables'!C71+'7-Inventory'!C71-'8-Trade payables'!C71))</f>
        <v>-6419105.3999999985</v>
      </c>
      <c r="E71" s="1">
        <f>0.8*('1-Sales revenue'!E71-'2-COGS'!E71)+'3-D&amp;A'!E71-'4-CAPEX'!E71+'5-Fixed assets sales'!E71-(('6-Trade receivables'!E71+'7-Inventory'!E71-'8-Trade payables'!E71)-('6-Trade receivables'!D71+'7-Inventory'!D71-'8-Trade payables'!D71))</f>
        <v>1744686.6999999993</v>
      </c>
      <c r="F71" s="1">
        <f>0.8*('1-Sales revenue'!F71-'2-COGS'!F71)+'3-D&amp;A'!F71-'4-CAPEX'!F71+'5-Fixed assets sales'!F71-(('6-Trade receivables'!F71+'7-Inventory'!F71-'8-Trade payables'!F71)-('6-Trade receivables'!E71+'7-Inventory'!E71-'8-Trade payables'!E71))</f>
        <v>2250221.1000000015</v>
      </c>
      <c r="G71" s="1">
        <f>0.8*('1-Sales revenue'!G71-'2-COGS'!G71)+'3-D&amp;A'!G71-'4-CAPEX'!G71+'5-Fixed assets sales'!G71-(('6-Trade receivables'!G71+'7-Inventory'!G71-'8-Trade payables'!G71)-('6-Trade receivables'!F71+'7-Inventory'!F71-'8-Trade payables'!F71))</f>
        <v>-7571238</v>
      </c>
      <c r="H71" s="1">
        <f>0.8*('1-Sales revenue'!H71-'2-COGS'!H71)+'3-D&amp;A'!H71-'4-CAPEX'!H71+'5-Fixed assets sales'!H71-(('6-Trade receivables'!H71+'7-Inventory'!H71-'8-Trade payables'!H71)-('6-Trade receivables'!G71+'7-Inventory'!G71-'8-Trade payables'!G71))</f>
        <v>-18169894.399999999</v>
      </c>
      <c r="I71" s="1">
        <f>0.8*('1-Sales revenue'!I71-'2-COGS'!I71)+'3-D&amp;A'!I71-'4-CAPEX'!I71+'5-Fixed assets sales'!I71-(('6-Trade receivables'!I71+'7-Inventory'!I71-'8-Trade payables'!I71)-('6-Trade receivables'!H71+'7-Inventory'!H71-'8-Trade payables'!H71))</f>
        <v>-18178155.600000001</v>
      </c>
      <c r="J71" s="1">
        <f>0.8*('1-Sales revenue'!J71-'2-COGS'!J71)+'3-D&amp;A'!J71-'4-CAPEX'!J71+'5-Fixed assets sales'!J71-(('6-Trade receivables'!J71+'7-Inventory'!J71-'8-Trade payables'!J71)-('6-Trade receivables'!I71+'7-Inventory'!I71-'8-Trade payables'!I71))</f>
        <v>-8328686.8999999985</v>
      </c>
      <c r="K71" s="1">
        <f>0.8*('1-Sales revenue'!K71-'2-COGS'!K71)+'3-D&amp;A'!K71-'4-CAPEX'!K71+'5-Fixed assets sales'!K71-(('6-Trade receivables'!K71+'7-Inventory'!K71-'8-Trade payables'!K71)-('6-Trade receivables'!J71+'7-Inventory'!J71-'8-Trade payables'!J71))</f>
        <v>-12251544.399999999</v>
      </c>
      <c r="L71" s="1">
        <f>0.8*('1-Sales revenue'!L71-'2-COGS'!L71)+'3-D&amp;A'!L71-'4-CAPEX'!L71+'5-Fixed assets sales'!L71-(('6-Trade receivables'!L71+'7-Inventory'!L71-'8-Trade payables'!L71)-('6-Trade receivables'!K71+'7-Inventory'!K71-'8-Trade payables'!K71))</f>
        <v>-2876756.799999997</v>
      </c>
      <c r="M71" s="1">
        <f>0.8*('1-Sales revenue'!M71-'2-COGS'!M71)+'3-D&amp;A'!M71-'4-CAPEX'!M71+'5-Fixed assets sales'!M71-(('6-Trade receivables'!M71+'7-Inventory'!M71-'8-Trade payables'!M71)-('6-Trade receivables'!L71+'7-Inventory'!L71-'8-Trade payables'!L71))</f>
        <v>15216987.800000004</v>
      </c>
      <c r="N71" s="17">
        <v>0.54294369478397675</v>
      </c>
      <c r="O71" s="17">
        <v>0.34414710153697203</v>
      </c>
      <c r="P71" s="17">
        <v>320095.8</v>
      </c>
    </row>
    <row r="72" spans="1:16" x14ac:dyDescent="0.25">
      <c r="A72" s="7" t="s">
        <v>84</v>
      </c>
      <c r="B72" s="5"/>
      <c r="C72" s="1">
        <f>0.8*('1-Sales revenue'!C72-'2-COGS'!C72)+'3-D&amp;A'!C72-'4-CAPEX'!C72+'5-Fixed assets sales'!C72-(('6-Trade receivables'!C72+'7-Inventory'!C72-'8-Trade payables'!C72)-('6-Trade receivables'!B72+'7-Inventory'!B72-'8-Trade payables'!B72))</f>
        <v>-21866766.5</v>
      </c>
      <c r="D72" s="1">
        <f>0.8*('1-Sales revenue'!D72-'2-COGS'!D72)+'3-D&amp;A'!D72-'4-CAPEX'!D72+'5-Fixed assets sales'!D72-(('6-Trade receivables'!D72+'7-Inventory'!D72-'8-Trade payables'!D72)-('6-Trade receivables'!C72+'7-Inventory'!C72-'8-Trade payables'!C72))</f>
        <v>-16529786.199999996</v>
      </c>
      <c r="E72" s="1">
        <f>0.8*('1-Sales revenue'!E72-'2-COGS'!E72)+'3-D&amp;A'!E72-'4-CAPEX'!E72+'5-Fixed assets sales'!E72-(('6-Trade receivables'!E72+'7-Inventory'!E72-'8-Trade payables'!E72)-('6-Trade receivables'!D72+'7-Inventory'!D72-'8-Trade payables'!D72))</f>
        <v>-22744734.299999997</v>
      </c>
      <c r="F72" s="1">
        <f>0.8*('1-Sales revenue'!F72-'2-COGS'!F72)+'3-D&amp;A'!F72-'4-CAPEX'!F72+'5-Fixed assets sales'!F72-(('6-Trade receivables'!F72+'7-Inventory'!F72-'8-Trade payables'!F72)-('6-Trade receivables'!E72+'7-Inventory'!E72-'8-Trade payables'!E72))</f>
        <v>-2652107.1999999955</v>
      </c>
      <c r="G72" s="1">
        <f>0.8*('1-Sales revenue'!G72-'2-COGS'!G72)+'3-D&amp;A'!G72-'4-CAPEX'!G72+'5-Fixed assets sales'!G72-(('6-Trade receivables'!G72+'7-Inventory'!G72-'8-Trade payables'!G72)-('6-Trade receivables'!F72+'7-Inventory'!F72-'8-Trade payables'!F72))</f>
        <v>-11370413.100000001</v>
      </c>
      <c r="H72" s="1">
        <f>0.8*('1-Sales revenue'!H72-'2-COGS'!H72)+'3-D&amp;A'!H72-'4-CAPEX'!H72+'5-Fixed assets sales'!H72-(('6-Trade receivables'!H72+'7-Inventory'!H72-'8-Trade payables'!H72)-('6-Trade receivables'!G72+'7-Inventory'!G72-'8-Trade payables'!G72))</f>
        <v>-24027377.5</v>
      </c>
      <c r="I72" s="1">
        <f>0.8*('1-Sales revenue'!I72-'2-COGS'!I72)+'3-D&amp;A'!I72-'4-CAPEX'!I72+'5-Fixed assets sales'!I72-(('6-Trade receivables'!I72+'7-Inventory'!I72-'8-Trade payables'!I72)-('6-Trade receivables'!H72+'7-Inventory'!H72-'8-Trade payables'!H72))</f>
        <v>-24983090.200000003</v>
      </c>
      <c r="J72" s="1">
        <f>0.8*('1-Sales revenue'!J72-'2-COGS'!J72)+'3-D&amp;A'!J72-'4-CAPEX'!J72+'5-Fixed assets sales'!J72-(('6-Trade receivables'!J72+'7-Inventory'!J72-'8-Trade payables'!J72)-('6-Trade receivables'!I72+'7-Inventory'!I72-'8-Trade payables'!I72))</f>
        <v>-24960545.400000006</v>
      </c>
      <c r="K72" s="1">
        <f>0.8*('1-Sales revenue'!K72-'2-COGS'!K72)+'3-D&amp;A'!K72-'4-CAPEX'!K72+'5-Fixed assets sales'!K72-(('6-Trade receivables'!K72+'7-Inventory'!K72-'8-Trade payables'!K72)-('6-Trade receivables'!J72+'7-Inventory'!J72-'8-Trade payables'!J72))</f>
        <v>-23802198.299999997</v>
      </c>
      <c r="L72" s="1">
        <f>0.8*('1-Sales revenue'!L72-'2-COGS'!L72)+'3-D&amp;A'!L72-'4-CAPEX'!L72+'5-Fixed assets sales'!L72-(('6-Trade receivables'!L72+'7-Inventory'!L72-'8-Trade payables'!L72)-('6-Trade receivables'!K72+'7-Inventory'!K72-'8-Trade payables'!K72))</f>
        <v>5502217.0000000149</v>
      </c>
      <c r="M72" s="1">
        <f>0.8*('1-Sales revenue'!M72-'2-COGS'!M72)+'3-D&amp;A'!M72-'4-CAPEX'!M72+'5-Fixed assets sales'!M72-(('6-Trade receivables'!M72+'7-Inventory'!M72-'8-Trade payables'!M72)-('6-Trade receivables'!L72+'7-Inventory'!L72-'8-Trade payables'!L72))</f>
        <v>8135695.8000000119</v>
      </c>
      <c r="N72" s="17">
        <v>0.71842536677340907</v>
      </c>
      <c r="O72" s="17">
        <v>0.24645115180268559</v>
      </c>
      <c r="P72" s="17">
        <v>206712.2</v>
      </c>
    </row>
    <row r="73" spans="1:16" x14ac:dyDescent="0.25">
      <c r="A73" s="7" t="s">
        <v>151</v>
      </c>
      <c r="B73" s="5"/>
      <c r="C73" s="1">
        <f>0.8*('1-Sales revenue'!C73-'2-COGS'!C73)+'3-D&amp;A'!C73-'4-CAPEX'!C73+'5-Fixed assets sales'!C73-(('6-Trade receivables'!C73+'7-Inventory'!C73-'8-Trade payables'!C73)-('6-Trade receivables'!B73+'7-Inventory'!B73-'8-Trade payables'!B73))</f>
        <v>-11085315</v>
      </c>
      <c r="D73" s="1">
        <f>0.8*('1-Sales revenue'!D73-'2-COGS'!D73)+'3-D&amp;A'!D73-'4-CAPEX'!D73+'5-Fixed assets sales'!D73-(('6-Trade receivables'!D73+'7-Inventory'!D73-'8-Trade payables'!D73)-('6-Trade receivables'!C73+'7-Inventory'!C73-'8-Trade payables'!C73))</f>
        <v>-19057767.299999997</v>
      </c>
      <c r="E73" s="1">
        <f>0.8*('1-Sales revenue'!E73-'2-COGS'!E73)+'3-D&amp;A'!E73-'4-CAPEX'!E73+'5-Fixed assets sales'!E73-(('6-Trade receivables'!E73+'7-Inventory'!E73-'8-Trade payables'!E73)-('6-Trade receivables'!D73+'7-Inventory'!D73-'8-Trade payables'!D73))</f>
        <v>-26295765.100000001</v>
      </c>
      <c r="F73" s="1">
        <f>0.8*('1-Sales revenue'!F73-'2-COGS'!F73)+'3-D&amp;A'!F73-'4-CAPEX'!F73+'5-Fixed assets sales'!F73-(('6-Trade receivables'!F73+'7-Inventory'!F73-'8-Trade payables'!F73)-('6-Trade receivables'!E73+'7-Inventory'!E73-'8-Trade payables'!E73))</f>
        <v>-24925962.100000001</v>
      </c>
      <c r="G73" s="1">
        <f>0.8*('1-Sales revenue'!G73-'2-COGS'!G73)+'3-D&amp;A'!G73-'4-CAPEX'!G73+'5-Fixed assets sales'!G73-(('6-Trade receivables'!G73+'7-Inventory'!G73-'8-Trade payables'!G73)-('6-Trade receivables'!F73+'7-Inventory'!F73-'8-Trade payables'!F73))</f>
        <v>-23599361.699999999</v>
      </c>
      <c r="H73" s="1">
        <f>0.8*('1-Sales revenue'!H73-'2-COGS'!H73)+'3-D&amp;A'!H73-'4-CAPEX'!H73+'5-Fixed assets sales'!H73-(('6-Trade receivables'!H73+'7-Inventory'!H73-'8-Trade payables'!H73)-('6-Trade receivables'!G73+'7-Inventory'!G73-'8-Trade payables'!G73))</f>
        <v>-28310450</v>
      </c>
      <c r="I73" s="1">
        <f>0.8*('1-Sales revenue'!I73-'2-COGS'!I73)+'3-D&amp;A'!I73-'4-CAPEX'!I73+'5-Fixed assets sales'!I73-(('6-Trade receivables'!I73+'7-Inventory'!I73-'8-Trade payables'!I73)-('6-Trade receivables'!H73+'7-Inventory'!H73-'8-Trade payables'!H73))</f>
        <v>-67819424.400000006</v>
      </c>
      <c r="J73" s="1">
        <f>0.8*('1-Sales revenue'!J73-'2-COGS'!J73)+'3-D&amp;A'!J73-'4-CAPEX'!J73+'5-Fixed assets sales'!J73-(('6-Trade receivables'!J73+'7-Inventory'!J73-'8-Trade payables'!J73)-('6-Trade receivables'!I73+'7-Inventory'!I73-'8-Trade payables'!I73))</f>
        <v>-75759141.900000006</v>
      </c>
      <c r="K73" s="1">
        <f>0.8*('1-Sales revenue'!K73-'2-COGS'!K73)+'3-D&amp;A'!K73-'4-CAPEX'!K73+'5-Fixed assets sales'!K73-(('6-Trade receivables'!K73+'7-Inventory'!K73-'8-Trade payables'!K73)-('6-Trade receivables'!J73+'7-Inventory'!J73-'8-Trade payables'!J73))</f>
        <v>-42701290.899999999</v>
      </c>
      <c r="L73" s="1">
        <f>0.8*('1-Sales revenue'!L73-'2-COGS'!L73)+'3-D&amp;A'!L73-'4-CAPEX'!L73+'5-Fixed assets sales'!L73-(('6-Trade receivables'!L73+'7-Inventory'!L73-'8-Trade payables'!L73)-('6-Trade receivables'!K73+'7-Inventory'!K73-'8-Trade payables'!K73))</f>
        <v>-56301672.099999994</v>
      </c>
      <c r="M73" s="1">
        <f>0.8*('1-Sales revenue'!M73-'2-COGS'!M73)+'3-D&amp;A'!M73-'4-CAPEX'!M73+'5-Fixed assets sales'!M73-(('6-Trade receivables'!M73+'7-Inventory'!M73-'8-Trade payables'!M73)-('6-Trade receivables'!L73+'7-Inventory'!L73-'8-Trade payables'!L73))</f>
        <v>-57696130</v>
      </c>
      <c r="N73" s="17">
        <v>0.23642324816589921</v>
      </c>
      <c r="O73" s="17">
        <v>0.6935414417644219</v>
      </c>
      <c r="P73" s="17">
        <v>229303.6</v>
      </c>
    </row>
    <row r="74" spans="1:16" x14ac:dyDescent="0.25">
      <c r="A74" s="7" t="s">
        <v>152</v>
      </c>
      <c r="B74" s="5"/>
      <c r="C74" s="1">
        <f>0.8*('1-Sales revenue'!C74-'2-COGS'!C74)+'3-D&amp;A'!C74-'4-CAPEX'!C74+'5-Fixed assets sales'!C74-(('6-Trade receivables'!C74+'7-Inventory'!C74-'8-Trade payables'!C74)-('6-Trade receivables'!B74+'7-Inventory'!B74-'8-Trade payables'!B74))</f>
        <v>54321437</v>
      </c>
      <c r="D74" s="1">
        <f>0.8*('1-Sales revenue'!D74-'2-COGS'!D74)+'3-D&amp;A'!D74-'4-CAPEX'!D74+'5-Fixed assets sales'!D74-(('6-Trade receivables'!D74+'7-Inventory'!D74-'8-Trade payables'!D74)-('6-Trade receivables'!C74+'7-Inventory'!C74-'8-Trade payables'!C74))</f>
        <v>114223619.80000001</v>
      </c>
      <c r="E74" s="1">
        <f>0.8*('1-Sales revenue'!E74-'2-COGS'!E74)+'3-D&amp;A'!E74-'4-CAPEX'!E74+'5-Fixed assets sales'!E74-(('6-Trade receivables'!E74+'7-Inventory'!E74-'8-Trade payables'!E74)-('6-Trade receivables'!D74+'7-Inventory'!D74-'8-Trade payables'!D74))</f>
        <v>-16202237.099999994</v>
      </c>
      <c r="F74" s="1">
        <f>0.8*('1-Sales revenue'!F74-'2-COGS'!F74)+'3-D&amp;A'!F74-'4-CAPEX'!F74+'5-Fixed assets sales'!F74-(('6-Trade receivables'!F74+'7-Inventory'!F74-'8-Trade payables'!F74)-('6-Trade receivables'!E74+'7-Inventory'!E74-'8-Trade payables'!E74))</f>
        <v>-8910882</v>
      </c>
      <c r="G74" s="1">
        <f>0.8*('1-Sales revenue'!G74-'2-COGS'!G74)+'3-D&amp;A'!G74-'4-CAPEX'!G74+'5-Fixed assets sales'!G74-(('6-Trade receivables'!G74+'7-Inventory'!G74-'8-Trade payables'!G74)-('6-Trade receivables'!F74+'7-Inventory'!F74-'8-Trade payables'!F74))</f>
        <v>69370620.200000048</v>
      </c>
      <c r="H74" s="1">
        <f>0.8*('1-Sales revenue'!H74-'2-COGS'!H74)+'3-D&amp;A'!H74-'4-CAPEX'!H74+'5-Fixed assets sales'!H74-(('6-Trade receivables'!H74+'7-Inventory'!H74-'8-Trade payables'!H74)-('6-Trade receivables'!G74+'7-Inventory'!G74-'8-Trade payables'!G74))</f>
        <v>95238669.700000048</v>
      </c>
      <c r="I74" s="1">
        <f>0.8*('1-Sales revenue'!I74-'2-COGS'!I74)+'3-D&amp;A'!I74-'4-CAPEX'!I74+'5-Fixed assets sales'!I74-(('6-Trade receivables'!I74+'7-Inventory'!I74-'8-Trade payables'!I74)-('6-Trade receivables'!H74+'7-Inventory'!H74-'8-Trade payables'!H74))</f>
        <v>-11161673.800000012</v>
      </c>
      <c r="J74" s="1">
        <f>0.8*('1-Sales revenue'!J74-'2-COGS'!J74)+'3-D&amp;A'!J74-'4-CAPEX'!J74+'5-Fixed assets sales'!J74-(('6-Trade receivables'!J74+'7-Inventory'!J74-'8-Trade payables'!J74)-('6-Trade receivables'!I74+'7-Inventory'!I74-'8-Trade payables'!I74))</f>
        <v>-20187737.299999952</v>
      </c>
      <c r="K74" s="1">
        <f>0.8*('1-Sales revenue'!K74-'2-COGS'!K74)+'3-D&amp;A'!K74-'4-CAPEX'!K74+'5-Fixed assets sales'!K74-(('6-Trade receivables'!K74+'7-Inventory'!K74-'8-Trade payables'!K74)-('6-Trade receivables'!J74+'7-Inventory'!J74-'8-Trade payables'!J74))</f>
        <v>147289696.10000002</v>
      </c>
      <c r="L74" s="1">
        <f>0.8*('1-Sales revenue'!L74-'2-COGS'!L74)+'3-D&amp;A'!L74-'4-CAPEX'!L74+'5-Fixed assets sales'!L74-(('6-Trade receivables'!L74+'7-Inventory'!L74-'8-Trade payables'!L74)-('6-Trade receivables'!K74+'7-Inventory'!K74-'8-Trade payables'!K74))</f>
        <v>243492161.20000005</v>
      </c>
      <c r="M74" s="1">
        <f>0.8*('1-Sales revenue'!M74-'2-COGS'!M74)+'3-D&amp;A'!M74-'4-CAPEX'!M74+'5-Fixed assets sales'!M74-(('6-Trade receivables'!M74+'7-Inventory'!M74-'8-Trade payables'!M74)-('6-Trade receivables'!L74+'7-Inventory'!L74-'8-Trade payables'!L74))</f>
        <v>215505643</v>
      </c>
      <c r="N74" s="17">
        <v>0.78900271087022256</v>
      </c>
      <c r="O74" s="17">
        <v>0.16180696716368867</v>
      </c>
      <c r="P74" s="17">
        <v>565272.30000000005</v>
      </c>
    </row>
    <row r="75" spans="1:16" x14ac:dyDescent="0.25">
      <c r="A75" s="7" t="s">
        <v>85</v>
      </c>
      <c r="B75" s="5"/>
      <c r="C75" s="1">
        <f>0.8*('1-Sales revenue'!C75-'2-COGS'!C75)+'3-D&amp;A'!C75-'4-CAPEX'!C75+'5-Fixed assets sales'!C75-(('6-Trade receivables'!C75+'7-Inventory'!C75-'8-Trade payables'!C75)-('6-Trade receivables'!B75+'7-Inventory'!B75-'8-Trade payables'!B75))</f>
        <v>-5447657.9999999925</v>
      </c>
      <c r="D75" s="1">
        <f>0.8*('1-Sales revenue'!D75-'2-COGS'!D75)+'3-D&amp;A'!D75-'4-CAPEX'!D75+'5-Fixed assets sales'!D75-(('6-Trade receivables'!D75+'7-Inventory'!D75-'8-Trade payables'!D75)-('6-Trade receivables'!C75+'7-Inventory'!C75-'8-Trade payables'!C75))</f>
        <v>-43191342.299999997</v>
      </c>
      <c r="E75" s="1">
        <f>0.8*('1-Sales revenue'!E75-'2-COGS'!E75)+'3-D&amp;A'!E75-'4-CAPEX'!E75+'5-Fixed assets sales'!E75-(('6-Trade receivables'!E75+'7-Inventory'!E75-'8-Trade payables'!E75)-('6-Trade receivables'!D75+'7-Inventory'!D75-'8-Trade payables'!D75))</f>
        <v>-32994004.799999982</v>
      </c>
      <c r="F75" s="1">
        <f>0.8*('1-Sales revenue'!F75-'2-COGS'!F75)+'3-D&amp;A'!F75-'4-CAPEX'!F75+'5-Fixed assets sales'!F75-(('6-Trade receivables'!F75+'7-Inventory'!F75-'8-Trade payables'!F75)-('6-Trade receivables'!E75+'7-Inventory'!E75-'8-Trade payables'!E75))</f>
        <v>21592851.400000006</v>
      </c>
      <c r="G75" s="1">
        <f>0.8*('1-Sales revenue'!G75-'2-COGS'!G75)+'3-D&amp;A'!G75-'4-CAPEX'!G75+'5-Fixed assets sales'!G75-(('6-Trade receivables'!G75+'7-Inventory'!G75-'8-Trade payables'!G75)-('6-Trade receivables'!F75+'7-Inventory'!F75-'8-Trade payables'!F75))</f>
        <v>24827934.600000024</v>
      </c>
      <c r="H75" s="1">
        <f>0.8*('1-Sales revenue'!H75-'2-COGS'!H75)+'3-D&amp;A'!H75-'4-CAPEX'!H75+'5-Fixed assets sales'!H75-(('6-Trade receivables'!H75+'7-Inventory'!H75-'8-Trade payables'!H75)-('6-Trade receivables'!G75+'7-Inventory'!G75-'8-Trade payables'!G75))</f>
        <v>177172558.60000002</v>
      </c>
      <c r="I75" s="1">
        <f>0.8*('1-Sales revenue'!I75-'2-COGS'!I75)+'3-D&amp;A'!I75-'4-CAPEX'!I75+'5-Fixed assets sales'!I75-(('6-Trade receivables'!I75+'7-Inventory'!I75-'8-Trade payables'!I75)-('6-Trade receivables'!H75+'7-Inventory'!H75-'8-Trade payables'!H75))</f>
        <v>72301053.700000048</v>
      </c>
      <c r="J75" s="1">
        <f>0.8*('1-Sales revenue'!J75-'2-COGS'!J75)+'3-D&amp;A'!J75-'4-CAPEX'!J75+'5-Fixed assets sales'!J75-(('6-Trade receivables'!J75+'7-Inventory'!J75-'8-Trade payables'!J75)-('6-Trade receivables'!I75+'7-Inventory'!I75-'8-Trade payables'!I75))</f>
        <v>95656387</v>
      </c>
      <c r="K75" s="1">
        <f>0.8*('1-Sales revenue'!K75-'2-COGS'!K75)+'3-D&amp;A'!K75-'4-CAPEX'!K75+'5-Fixed assets sales'!K75-(('6-Trade receivables'!K75+'7-Inventory'!K75-'8-Trade payables'!K75)-('6-Trade receivables'!J75+'7-Inventory'!J75-'8-Trade payables'!J75))</f>
        <v>220516227.80000001</v>
      </c>
      <c r="L75" s="1">
        <f>0.8*('1-Sales revenue'!L75-'2-COGS'!L75)+'3-D&amp;A'!L75-'4-CAPEX'!L75+'5-Fixed assets sales'!L75-(('6-Trade receivables'!L75+'7-Inventory'!L75-'8-Trade payables'!L75)-('6-Trade receivables'!K75+'7-Inventory'!K75-'8-Trade payables'!K75))</f>
        <v>128314567.10000002</v>
      </c>
      <c r="M75" s="1">
        <f>0.8*('1-Sales revenue'!M75-'2-COGS'!M75)+'3-D&amp;A'!M75-'4-CAPEX'!M75+'5-Fixed assets sales'!M75-(('6-Trade receivables'!M75+'7-Inventory'!M75-'8-Trade payables'!M75)-('6-Trade receivables'!L75+'7-Inventory'!L75-'8-Trade payables'!L75))</f>
        <v>87483345.399999976</v>
      </c>
      <c r="N75" s="17">
        <v>0.71649616900061341</v>
      </c>
      <c r="O75" s="17">
        <v>0.20101726808678744</v>
      </c>
      <c r="P75" s="17">
        <v>419885.1</v>
      </c>
    </row>
    <row r="76" spans="1:16" x14ac:dyDescent="0.25">
      <c r="A76" s="7" t="s">
        <v>86</v>
      </c>
      <c r="B76" s="5"/>
      <c r="C76" s="1">
        <f>0.8*('1-Sales revenue'!C76-'2-COGS'!C76)+'3-D&amp;A'!C76-'4-CAPEX'!C76+'5-Fixed assets sales'!C76-(('6-Trade receivables'!C76+'7-Inventory'!C76-'8-Trade payables'!C76)-('6-Trade receivables'!B76+'7-Inventory'!B76-'8-Trade payables'!B76))</f>
        <v>-14977474.099999994</v>
      </c>
      <c r="D76" s="1">
        <f>0.8*('1-Sales revenue'!D76-'2-COGS'!D76)+'3-D&amp;A'!D76-'4-CAPEX'!D76+'5-Fixed assets sales'!D76-(('6-Trade receivables'!D76+'7-Inventory'!D76-'8-Trade payables'!D76)-('6-Trade receivables'!C76+'7-Inventory'!C76-'8-Trade payables'!C76))</f>
        <v>18319408.700000018</v>
      </c>
      <c r="E76" s="1">
        <f>0.8*('1-Sales revenue'!E76-'2-COGS'!E76)+'3-D&amp;A'!E76-'4-CAPEX'!E76+'5-Fixed assets sales'!E76-(('6-Trade receivables'!E76+'7-Inventory'!E76-'8-Trade payables'!E76)-('6-Trade receivables'!D76+'7-Inventory'!D76-'8-Trade payables'!D76))</f>
        <v>60444646.400000006</v>
      </c>
      <c r="F76" s="1">
        <f>0.8*('1-Sales revenue'!F76-'2-COGS'!F76)+'3-D&amp;A'!F76-'4-CAPEX'!F76+'5-Fixed assets sales'!F76-(('6-Trade receivables'!F76+'7-Inventory'!F76-'8-Trade payables'!F76)-('6-Trade receivables'!E76+'7-Inventory'!E76-'8-Trade payables'!E76))</f>
        <v>35509315.400000006</v>
      </c>
      <c r="G76" s="1">
        <f>0.8*('1-Sales revenue'!G76-'2-COGS'!G76)+'3-D&amp;A'!G76-'4-CAPEX'!G76+'5-Fixed assets sales'!G76-(('6-Trade receivables'!G76+'7-Inventory'!G76-'8-Trade payables'!G76)-('6-Trade receivables'!F76+'7-Inventory'!F76-'8-Trade payables'!F76))</f>
        <v>59438974.00000003</v>
      </c>
      <c r="H76" s="1">
        <f>0.8*('1-Sales revenue'!H76-'2-COGS'!H76)+'3-D&amp;A'!H76-'4-CAPEX'!H76+'5-Fixed assets sales'!H76-(('6-Trade receivables'!H76+'7-Inventory'!H76-'8-Trade payables'!H76)-('6-Trade receivables'!G76+'7-Inventory'!G76-'8-Trade payables'!G76))</f>
        <v>70625112</v>
      </c>
      <c r="I76" s="1">
        <f>0.8*('1-Sales revenue'!I76-'2-COGS'!I76)+'3-D&amp;A'!I76-'4-CAPEX'!I76+'5-Fixed assets sales'!I76-(('6-Trade receivables'!I76+'7-Inventory'!I76-'8-Trade payables'!I76)-('6-Trade receivables'!H76+'7-Inventory'!H76-'8-Trade payables'!H76))</f>
        <v>27479045</v>
      </c>
      <c r="J76" s="1">
        <f>0.8*('1-Sales revenue'!J76-'2-COGS'!J76)+'3-D&amp;A'!J76-'4-CAPEX'!J76+'5-Fixed assets sales'!J76-(('6-Trade receivables'!J76+'7-Inventory'!J76-'8-Trade payables'!J76)-('6-Trade receivables'!I76+'7-Inventory'!I76-'8-Trade payables'!I76))</f>
        <v>7815354.4000000358</v>
      </c>
      <c r="K76" s="1">
        <f>0.8*('1-Sales revenue'!K76-'2-COGS'!K76)+'3-D&amp;A'!K76-'4-CAPEX'!K76+'5-Fixed assets sales'!K76-(('6-Trade receivables'!K76+'7-Inventory'!K76-'8-Trade payables'!K76)-('6-Trade receivables'!J76+'7-Inventory'!J76-'8-Trade payables'!J76))</f>
        <v>97057686</v>
      </c>
      <c r="L76" s="1">
        <f>0.8*('1-Sales revenue'!L76-'2-COGS'!L76)+'3-D&amp;A'!L76-'4-CAPEX'!L76+'5-Fixed assets sales'!L76-(('6-Trade receivables'!L76+'7-Inventory'!L76-'8-Trade payables'!L76)-('6-Trade receivables'!K76+'7-Inventory'!K76-'8-Trade payables'!K76))</f>
        <v>163617295.40000004</v>
      </c>
      <c r="M76" s="1">
        <f>0.8*('1-Sales revenue'!M76-'2-COGS'!M76)+'3-D&amp;A'!M76-'4-CAPEX'!M76+'5-Fixed assets sales'!M76-(('6-Trade receivables'!M76+'7-Inventory'!M76-'8-Trade payables'!M76)-('6-Trade receivables'!L76+'7-Inventory'!L76-'8-Trade payables'!L76))</f>
        <v>205678628.30000007</v>
      </c>
      <c r="N76" s="17">
        <v>0.85353208864612518</v>
      </c>
      <c r="O76" s="17">
        <v>0.11741340051191153</v>
      </c>
      <c r="P76" s="17">
        <v>309637.3</v>
      </c>
    </row>
    <row r="77" spans="1:16" x14ac:dyDescent="0.25">
      <c r="A77" s="7" t="s">
        <v>87</v>
      </c>
      <c r="B77" s="5"/>
      <c r="C77" s="1">
        <f>0.8*('1-Sales revenue'!C77-'2-COGS'!C77)+'3-D&amp;A'!C77-'4-CAPEX'!C77+'5-Fixed assets sales'!C77-(('6-Trade receivables'!C77+'7-Inventory'!C77-'8-Trade payables'!C77)-('6-Trade receivables'!B77+'7-Inventory'!B77-'8-Trade payables'!B77))</f>
        <v>-11748051.099999994</v>
      </c>
      <c r="D77" s="1">
        <f>0.8*('1-Sales revenue'!D77-'2-COGS'!D77)+'3-D&amp;A'!D77-'4-CAPEX'!D77+'5-Fixed assets sales'!D77-(('6-Trade receivables'!D77+'7-Inventory'!D77-'8-Trade payables'!D77)-('6-Trade receivables'!C77+'7-Inventory'!C77-'8-Trade payables'!C77))</f>
        <v>1980693.1000000089</v>
      </c>
      <c r="E77" s="1">
        <f>0.8*('1-Sales revenue'!E77-'2-COGS'!E77)+'3-D&amp;A'!E77-'4-CAPEX'!E77+'5-Fixed assets sales'!E77-(('6-Trade receivables'!E77+'7-Inventory'!E77-'8-Trade payables'!E77)-('6-Trade receivables'!D77+'7-Inventory'!D77-'8-Trade payables'!D77))</f>
        <v>-23604686.299999967</v>
      </c>
      <c r="F77" s="1">
        <f>0.8*('1-Sales revenue'!F77-'2-COGS'!F77)+'3-D&amp;A'!F77-'4-CAPEX'!F77+'5-Fixed assets sales'!F77-(('6-Trade receivables'!F77+'7-Inventory'!F77-'8-Trade payables'!F77)-('6-Trade receivables'!E77+'7-Inventory'!E77-'8-Trade payables'!E77))</f>
        <v>30523871.600000009</v>
      </c>
      <c r="G77" s="1">
        <f>0.8*('1-Sales revenue'!G77-'2-COGS'!G77)+'3-D&amp;A'!G77-'4-CAPEX'!G77+'5-Fixed assets sales'!G77-(('6-Trade receivables'!G77+'7-Inventory'!G77-'8-Trade payables'!G77)-('6-Trade receivables'!F77+'7-Inventory'!F77-'8-Trade payables'!F77))</f>
        <v>-28367902.599999994</v>
      </c>
      <c r="H77" s="1">
        <f>0.8*('1-Sales revenue'!H77-'2-COGS'!H77)+'3-D&amp;A'!H77-'4-CAPEX'!H77+'5-Fixed assets sales'!H77-(('6-Trade receivables'!H77+'7-Inventory'!H77-'8-Trade payables'!H77)-('6-Trade receivables'!G77+'7-Inventory'!G77-'8-Trade payables'!G77))</f>
        <v>-9454204.2999999821</v>
      </c>
      <c r="I77" s="1">
        <f>0.8*('1-Sales revenue'!I77-'2-COGS'!I77)+'3-D&amp;A'!I77-'4-CAPEX'!I77+'5-Fixed assets sales'!I77-(('6-Trade receivables'!I77+'7-Inventory'!I77-'8-Trade payables'!I77)-('6-Trade receivables'!H77+'7-Inventory'!H77-'8-Trade payables'!H77))</f>
        <v>-56955272.5</v>
      </c>
      <c r="J77" s="1">
        <f>0.8*('1-Sales revenue'!J77-'2-COGS'!J77)+'3-D&amp;A'!J77-'4-CAPEX'!J77+'5-Fixed assets sales'!J77-(('6-Trade receivables'!J77+'7-Inventory'!J77-'8-Trade payables'!J77)-('6-Trade receivables'!I77+'7-Inventory'!I77-'8-Trade payables'!I77))</f>
        <v>-34092311.099999994</v>
      </c>
      <c r="K77" s="1">
        <f>0.8*('1-Sales revenue'!K77-'2-COGS'!K77)+'3-D&amp;A'!K77-'4-CAPEX'!K77+'5-Fixed assets sales'!K77-(('6-Trade receivables'!K77+'7-Inventory'!K77-'8-Trade payables'!K77)-('6-Trade receivables'!J77+'7-Inventory'!J77-'8-Trade payables'!J77))</f>
        <v>-37331174.199999988</v>
      </c>
      <c r="L77" s="1">
        <f>0.8*('1-Sales revenue'!L77-'2-COGS'!L77)+'3-D&amp;A'!L77-'4-CAPEX'!L77+'5-Fixed assets sales'!L77-(('6-Trade receivables'!L77+'7-Inventory'!L77-'8-Trade payables'!L77)-('6-Trade receivables'!K77+'7-Inventory'!K77-'8-Trade payables'!K77))</f>
        <v>12291419.300000012</v>
      </c>
      <c r="M77" s="1">
        <f>0.8*('1-Sales revenue'!M77-'2-COGS'!M77)+'3-D&amp;A'!M77-'4-CAPEX'!M77+'5-Fixed assets sales'!M77-(('6-Trade receivables'!M77+'7-Inventory'!M77-'8-Trade payables'!M77)-('6-Trade receivables'!L77+'7-Inventory'!L77-'8-Trade payables'!L77))</f>
        <v>20536165.00000003</v>
      </c>
      <c r="N77" s="17">
        <v>0.68329817932972725</v>
      </c>
      <c r="O77" s="17">
        <v>0.24711939959446888</v>
      </c>
      <c r="P77" s="17">
        <v>356086.5</v>
      </c>
    </row>
    <row r="78" spans="1:16" x14ac:dyDescent="0.25">
      <c r="A78" s="7" t="s">
        <v>88</v>
      </c>
      <c r="B78" s="5"/>
      <c r="C78" s="1">
        <f>0.8*('1-Sales revenue'!C78-'2-COGS'!C78)+'3-D&amp;A'!C78-'4-CAPEX'!C78+'5-Fixed assets sales'!C78-(('6-Trade receivables'!C78+'7-Inventory'!C78-'8-Trade payables'!C78)-('6-Trade receivables'!B78+'7-Inventory'!B78-'8-Trade payables'!B78))</f>
        <v>10709956.5</v>
      </c>
      <c r="D78" s="1">
        <f>0.8*('1-Sales revenue'!D78-'2-COGS'!D78)+'3-D&amp;A'!D78-'4-CAPEX'!D78+'5-Fixed assets sales'!D78-(('6-Trade receivables'!D78+'7-Inventory'!D78-'8-Trade payables'!D78)-('6-Trade receivables'!C78+'7-Inventory'!C78-'8-Trade payables'!C78))</f>
        <v>-28267739</v>
      </c>
      <c r="E78" s="1">
        <f>0.8*('1-Sales revenue'!E78-'2-COGS'!E78)+'3-D&amp;A'!E78-'4-CAPEX'!E78+'5-Fixed assets sales'!E78-(('6-Trade receivables'!E78+'7-Inventory'!E78-'8-Trade payables'!E78)-('6-Trade receivables'!D78+'7-Inventory'!D78-'8-Trade payables'!D78))</f>
        <v>-46525455.699999996</v>
      </c>
      <c r="F78" s="1">
        <f>0.8*('1-Sales revenue'!F78-'2-COGS'!F78)+'3-D&amp;A'!F78-'4-CAPEX'!F78+'5-Fixed assets sales'!F78-(('6-Trade receivables'!F78+'7-Inventory'!F78-'8-Trade payables'!F78)-('6-Trade receivables'!E78+'7-Inventory'!E78-'8-Trade payables'!E78))</f>
        <v>-5798366.1999999955</v>
      </c>
      <c r="G78" s="1">
        <f>0.8*('1-Sales revenue'!G78-'2-COGS'!G78)+'3-D&amp;A'!G78-'4-CAPEX'!G78+'5-Fixed assets sales'!G78-(('6-Trade receivables'!G78+'7-Inventory'!G78-'8-Trade payables'!G78)-('6-Trade receivables'!F78+'7-Inventory'!F78-'8-Trade payables'!F78))</f>
        <v>-20793163.299999997</v>
      </c>
      <c r="H78" s="1">
        <f>0.8*('1-Sales revenue'!H78-'2-COGS'!H78)+'3-D&amp;A'!H78-'4-CAPEX'!H78+'5-Fixed assets sales'!H78-(('6-Trade receivables'!H78+'7-Inventory'!H78-'8-Trade payables'!H78)-('6-Trade receivables'!G78+'7-Inventory'!G78-'8-Trade payables'!G78))</f>
        <v>-31324180.400000006</v>
      </c>
      <c r="I78" s="1">
        <f>0.8*('1-Sales revenue'!I78-'2-COGS'!I78)+'3-D&amp;A'!I78-'4-CAPEX'!I78+'5-Fixed assets sales'!I78-(('6-Trade receivables'!I78+'7-Inventory'!I78-'8-Trade payables'!I78)-('6-Trade receivables'!H78+'7-Inventory'!H78-'8-Trade payables'!H78))</f>
        <v>-70932036.399999991</v>
      </c>
      <c r="J78" s="1">
        <f>0.8*('1-Sales revenue'!J78-'2-COGS'!J78)+'3-D&amp;A'!J78-'4-CAPEX'!J78+'5-Fixed assets sales'!J78-(('6-Trade receivables'!J78+'7-Inventory'!J78-'8-Trade payables'!J78)-('6-Trade receivables'!I78+'7-Inventory'!I78-'8-Trade payables'!I78))</f>
        <v>-67382859.099999994</v>
      </c>
      <c r="K78" s="1">
        <f>0.8*('1-Sales revenue'!K78-'2-COGS'!K78)+'3-D&amp;A'!K78-'4-CAPEX'!K78+'5-Fixed assets sales'!K78-(('6-Trade receivables'!K78+'7-Inventory'!K78-'8-Trade payables'!K78)-('6-Trade receivables'!J78+'7-Inventory'!J78-'8-Trade payables'!J78))</f>
        <v>6492791.700000003</v>
      </c>
      <c r="L78" s="1">
        <f>0.8*('1-Sales revenue'!L78-'2-COGS'!L78)+'3-D&amp;A'!L78-'4-CAPEX'!L78+'5-Fixed assets sales'!L78-(('6-Trade receivables'!L78+'7-Inventory'!L78-'8-Trade payables'!L78)-('6-Trade receivables'!K78+'7-Inventory'!K78-'8-Trade payables'!K78))</f>
        <v>23475526</v>
      </c>
      <c r="M78" s="1">
        <f>0.8*('1-Sales revenue'!M78-'2-COGS'!M78)+'3-D&amp;A'!M78-'4-CAPEX'!M78+'5-Fixed assets sales'!M78-(('6-Trade receivables'!M78+'7-Inventory'!M78-'8-Trade payables'!M78)-('6-Trade receivables'!L78+'7-Inventory'!L78-'8-Trade payables'!L78))</f>
        <v>8158280.200000003</v>
      </c>
      <c r="N78" s="17">
        <v>0.69430851510654379</v>
      </c>
      <c r="O78" s="17">
        <v>0.24494609805953013</v>
      </c>
      <c r="P78" s="17">
        <v>311973.3</v>
      </c>
    </row>
    <row r="79" spans="1:16" x14ac:dyDescent="0.25">
      <c r="A79" s="7" t="s">
        <v>89</v>
      </c>
      <c r="B79" s="5"/>
      <c r="C79" s="1">
        <f>0.8*('1-Sales revenue'!C79-'2-COGS'!C79)+'3-D&amp;A'!C79-'4-CAPEX'!C79+'5-Fixed assets sales'!C79-(('6-Trade receivables'!C79+'7-Inventory'!C79-'8-Trade payables'!C79)-('6-Trade receivables'!B79+'7-Inventory'!B79-'8-Trade payables'!B79))</f>
        <v>1381882.700000003</v>
      </c>
      <c r="D79" s="1">
        <f>0.8*('1-Sales revenue'!D79-'2-COGS'!D79)+'3-D&amp;A'!D79-'4-CAPEX'!D79+'5-Fixed assets sales'!D79-(('6-Trade receivables'!D79+'7-Inventory'!D79-'8-Trade payables'!D79)-('6-Trade receivables'!C79+'7-Inventory'!C79-'8-Trade payables'!C79))</f>
        <v>-32147604.899999999</v>
      </c>
      <c r="E79" s="1">
        <f>0.8*('1-Sales revenue'!E79-'2-COGS'!E79)+'3-D&amp;A'!E79-'4-CAPEX'!E79+'5-Fixed assets sales'!E79-(('6-Trade receivables'!E79+'7-Inventory'!E79-'8-Trade payables'!E79)-('6-Trade receivables'!D79+'7-Inventory'!D79-'8-Trade payables'!D79))</f>
        <v>-37226594</v>
      </c>
      <c r="F79" s="1">
        <f>0.8*('1-Sales revenue'!F79-'2-COGS'!F79)+'3-D&amp;A'!F79-'4-CAPEX'!F79+'5-Fixed assets sales'!F79-(('6-Trade receivables'!F79+'7-Inventory'!F79-'8-Trade payables'!F79)-('6-Trade receivables'!E79+'7-Inventory'!E79-'8-Trade payables'!E79))</f>
        <v>-9640198.1999999955</v>
      </c>
      <c r="G79" s="1">
        <f>0.8*('1-Sales revenue'!G79-'2-COGS'!G79)+'3-D&amp;A'!G79-'4-CAPEX'!G79+'5-Fixed assets sales'!G79-(('6-Trade receivables'!G79+'7-Inventory'!G79-'8-Trade payables'!G79)-('6-Trade receivables'!F79+'7-Inventory'!F79-'8-Trade payables'!F79))</f>
        <v>-11321138.599999994</v>
      </c>
      <c r="H79" s="1">
        <f>0.8*('1-Sales revenue'!H79-'2-COGS'!H79)+'3-D&amp;A'!H79-'4-CAPEX'!H79+'5-Fixed assets sales'!H79-(('6-Trade receivables'!H79+'7-Inventory'!H79-'8-Trade payables'!H79)-('6-Trade receivables'!G79+'7-Inventory'!G79-'8-Trade payables'!G79))</f>
        <v>-8390058.900000006</v>
      </c>
      <c r="I79" s="1">
        <f>0.8*('1-Sales revenue'!I79-'2-COGS'!I79)+'3-D&amp;A'!I79-'4-CAPEX'!I79+'5-Fixed assets sales'!I79-(('6-Trade receivables'!I79+'7-Inventory'!I79-'8-Trade payables'!I79)-('6-Trade receivables'!H79+'7-Inventory'!H79-'8-Trade payables'!H79))</f>
        <v>642588</v>
      </c>
      <c r="J79" s="1">
        <f>0.8*('1-Sales revenue'!J79-'2-COGS'!J79)+'3-D&amp;A'!J79-'4-CAPEX'!J79+'5-Fixed assets sales'!J79-(('6-Trade receivables'!J79+'7-Inventory'!J79-'8-Trade payables'!J79)-('6-Trade receivables'!I79+'7-Inventory'!I79-'8-Trade payables'!I79))</f>
        <v>14471075.800000012</v>
      </c>
      <c r="K79" s="1">
        <f>0.8*('1-Sales revenue'!K79-'2-COGS'!K79)+'3-D&amp;A'!K79-'4-CAPEX'!K79+'5-Fixed assets sales'!K79-(('6-Trade receivables'!K79+'7-Inventory'!K79-'8-Trade payables'!K79)-('6-Trade receivables'!J79+'7-Inventory'!J79-'8-Trade payables'!J79))</f>
        <v>5465630.3000000119</v>
      </c>
      <c r="L79" s="1">
        <f>0.8*('1-Sales revenue'!L79-'2-COGS'!L79)+'3-D&amp;A'!L79-'4-CAPEX'!L79+'5-Fixed assets sales'!L79-(('6-Trade receivables'!L79+'7-Inventory'!L79-'8-Trade payables'!L79)-('6-Trade receivables'!K79+'7-Inventory'!K79-'8-Trade payables'!K79))</f>
        <v>-14574838.5</v>
      </c>
      <c r="M79" s="1">
        <f>0.8*('1-Sales revenue'!M79-'2-COGS'!M79)+'3-D&amp;A'!M79-'4-CAPEX'!M79+'5-Fixed assets sales'!M79-(('6-Trade receivables'!M79+'7-Inventory'!M79-'8-Trade payables'!M79)-('6-Trade receivables'!L79+'7-Inventory'!L79-'8-Trade payables'!L79))</f>
        <v>5960432.3000000119</v>
      </c>
      <c r="N79" s="17">
        <v>0.86694708501517104</v>
      </c>
      <c r="O79" s="17">
        <v>0.1096455560203243</v>
      </c>
      <c r="P79" s="17">
        <v>440395.6</v>
      </c>
    </row>
    <row r="80" spans="1:16" x14ac:dyDescent="0.25">
      <c r="A80" s="7" t="s">
        <v>90</v>
      </c>
      <c r="B80" s="5"/>
      <c r="C80" s="1">
        <f>0.8*('1-Sales revenue'!C80-'2-COGS'!C80)+'3-D&amp;A'!C80-'4-CAPEX'!C80+'5-Fixed assets sales'!C80-(('6-Trade receivables'!C80+'7-Inventory'!C80-'8-Trade payables'!C80)-('6-Trade receivables'!B80+'7-Inventory'!B80-'8-Trade payables'!B80))</f>
        <v>-5683744.9999999925</v>
      </c>
      <c r="D80" s="1">
        <f>0.8*('1-Sales revenue'!D80-'2-COGS'!D80)+'3-D&amp;A'!D80-'4-CAPEX'!D80+'5-Fixed assets sales'!D80-(('6-Trade receivables'!D80+'7-Inventory'!D80-'8-Trade payables'!D80)-('6-Trade receivables'!C80+'7-Inventory'!C80-'8-Trade payables'!C80))</f>
        <v>-71322390.399999991</v>
      </c>
      <c r="E80" s="1">
        <f>0.8*('1-Sales revenue'!E80-'2-COGS'!E80)+'3-D&amp;A'!E80-'4-CAPEX'!E80+'5-Fixed assets sales'!E80-(('6-Trade receivables'!E80+'7-Inventory'!E80-'8-Trade payables'!E80)-('6-Trade receivables'!D80+'7-Inventory'!D80-'8-Trade payables'!D80))</f>
        <v>-99177087</v>
      </c>
      <c r="F80" s="1">
        <f>0.8*('1-Sales revenue'!F80-'2-COGS'!F80)+'3-D&amp;A'!F80-'4-CAPEX'!F80+'5-Fixed assets sales'!F80-(('6-Trade receivables'!F80+'7-Inventory'!F80-'8-Trade payables'!F80)-('6-Trade receivables'!E80+'7-Inventory'!E80-'8-Trade payables'!E80))</f>
        <v>-132587196.19999999</v>
      </c>
      <c r="G80" s="1">
        <f>0.8*('1-Sales revenue'!G80-'2-COGS'!G80)+'3-D&amp;A'!G80-'4-CAPEX'!G80+'5-Fixed assets sales'!G80-(('6-Trade receivables'!G80+'7-Inventory'!G80-'8-Trade payables'!G80)-('6-Trade receivables'!F80+'7-Inventory'!F80-'8-Trade payables'!F80))</f>
        <v>-40055962.199999988</v>
      </c>
      <c r="H80" s="1">
        <f>0.8*('1-Sales revenue'!H80-'2-COGS'!H80)+'3-D&amp;A'!H80-'4-CAPEX'!H80+'5-Fixed assets sales'!H80-(('6-Trade receivables'!H80+'7-Inventory'!H80-'8-Trade payables'!H80)-('6-Trade receivables'!G80+'7-Inventory'!G80-'8-Trade payables'!G80))</f>
        <v>-58606748.299999997</v>
      </c>
      <c r="I80" s="1">
        <f>0.8*('1-Sales revenue'!I80-'2-COGS'!I80)+'3-D&amp;A'!I80-'4-CAPEX'!I80+'5-Fixed assets sales'!I80-(('6-Trade receivables'!I80+'7-Inventory'!I80-'8-Trade payables'!I80)-('6-Trade receivables'!H80+'7-Inventory'!H80-'8-Trade payables'!H80))</f>
        <v>-83654731.5</v>
      </c>
      <c r="J80" s="1">
        <f>0.8*('1-Sales revenue'!J80-'2-COGS'!J80)+'3-D&amp;A'!J80-'4-CAPEX'!J80+'5-Fixed assets sales'!J80-(('6-Trade receivables'!J80+'7-Inventory'!J80-'8-Trade payables'!J80)-('6-Trade receivables'!I80+'7-Inventory'!I80-'8-Trade payables'!I80))</f>
        <v>-87599136.399999991</v>
      </c>
      <c r="K80" s="1">
        <f>0.8*('1-Sales revenue'!K80-'2-COGS'!K80)+'3-D&amp;A'!K80-'4-CAPEX'!K80+'5-Fixed assets sales'!K80-(('6-Trade receivables'!K80+'7-Inventory'!K80-'8-Trade payables'!K80)-('6-Trade receivables'!J80+'7-Inventory'!J80-'8-Trade payables'!J80))</f>
        <v>-42585001</v>
      </c>
      <c r="L80" s="1">
        <f>0.8*('1-Sales revenue'!L80-'2-COGS'!L80)+'3-D&amp;A'!L80-'4-CAPEX'!L80+'5-Fixed assets sales'!L80-(('6-Trade receivables'!L80+'7-Inventory'!L80-'8-Trade payables'!L80)-('6-Trade receivables'!K80+'7-Inventory'!K80-'8-Trade payables'!K80))</f>
        <v>-8511433.7999999821</v>
      </c>
      <c r="M80" s="1">
        <f>0.8*('1-Sales revenue'!M80-'2-COGS'!M80)+'3-D&amp;A'!M80-'4-CAPEX'!M80+'5-Fixed assets sales'!M80-(('6-Trade receivables'!M80+'7-Inventory'!M80-'8-Trade payables'!M80)-('6-Trade receivables'!L80+'7-Inventory'!L80-'8-Trade payables'!L80))</f>
        <v>-19938117.899999976</v>
      </c>
      <c r="N80" s="17">
        <v>0.61527158300062912</v>
      </c>
      <c r="O80" s="17">
        <v>0.17919410325795643</v>
      </c>
      <c r="P80" s="17">
        <v>782629.4</v>
      </c>
    </row>
    <row r="81" spans="1:16" x14ac:dyDescent="0.25">
      <c r="A81" s="7" t="s">
        <v>91</v>
      </c>
      <c r="B81" s="5"/>
      <c r="C81" s="1">
        <f>0.8*('1-Sales revenue'!C81-'2-COGS'!C81)+'3-D&amp;A'!C81-'4-CAPEX'!C81+'5-Fixed assets sales'!C81-(('6-Trade receivables'!C81+'7-Inventory'!C81-'8-Trade payables'!C81)-('6-Trade receivables'!B81+'7-Inventory'!B81-'8-Trade payables'!B81))</f>
        <v>-5922874.5999999996</v>
      </c>
      <c r="D81" s="1">
        <f>0.8*('1-Sales revenue'!D81-'2-COGS'!D81)+'3-D&amp;A'!D81-'4-CAPEX'!D81+'5-Fixed assets sales'!D81-(('6-Trade receivables'!D81+'7-Inventory'!D81-'8-Trade payables'!D81)-('6-Trade receivables'!C81+'7-Inventory'!C81-'8-Trade payables'!C81))</f>
        <v>-9399067.5</v>
      </c>
      <c r="E81" s="1">
        <f>0.8*('1-Sales revenue'!E81-'2-COGS'!E81)+'3-D&amp;A'!E81-'4-CAPEX'!E81+'5-Fixed assets sales'!E81-(('6-Trade receivables'!E81+'7-Inventory'!E81-'8-Trade payables'!E81)-('6-Trade receivables'!D81+'7-Inventory'!D81-'8-Trade payables'!D81))</f>
        <v>-18084252.900000002</v>
      </c>
      <c r="F81" s="1">
        <f>0.8*('1-Sales revenue'!F81-'2-COGS'!F81)+'3-D&amp;A'!F81-'4-CAPEX'!F81+'5-Fixed assets sales'!F81-(('6-Trade receivables'!F81+'7-Inventory'!F81-'8-Trade payables'!F81)-('6-Trade receivables'!E81+'7-Inventory'!E81-'8-Trade payables'!E81))</f>
        <v>-21510914.899999999</v>
      </c>
      <c r="G81" s="1">
        <f>0.8*('1-Sales revenue'!G81-'2-COGS'!G81)+'3-D&amp;A'!G81-'4-CAPEX'!G81+'5-Fixed assets sales'!G81-(('6-Trade receivables'!G81+'7-Inventory'!G81-'8-Trade payables'!G81)-('6-Trade receivables'!F81+'7-Inventory'!F81-'8-Trade payables'!F81))</f>
        <v>-26299900.899999999</v>
      </c>
      <c r="H81" s="1">
        <f>0.8*('1-Sales revenue'!H81-'2-COGS'!H81)+'3-D&amp;A'!H81-'4-CAPEX'!H81+'5-Fixed assets sales'!H81-(('6-Trade receivables'!H81+'7-Inventory'!H81-'8-Trade payables'!H81)-('6-Trade receivables'!G81+'7-Inventory'!G81-'8-Trade payables'!G81))</f>
        <v>-21842340.899999999</v>
      </c>
      <c r="I81" s="1">
        <f>0.8*('1-Sales revenue'!I81-'2-COGS'!I81)+'3-D&amp;A'!I81-'4-CAPEX'!I81+'5-Fixed assets sales'!I81-(('6-Trade receivables'!I81+'7-Inventory'!I81-'8-Trade payables'!I81)-('6-Trade receivables'!H81+'7-Inventory'!H81-'8-Trade payables'!H81))</f>
        <v>-22401664.399999999</v>
      </c>
      <c r="J81" s="1">
        <f>0.8*('1-Sales revenue'!J81-'2-COGS'!J81)+'3-D&amp;A'!J81-'4-CAPEX'!J81+'5-Fixed assets sales'!J81-(('6-Trade receivables'!J81+'7-Inventory'!J81-'8-Trade payables'!J81)-('6-Trade receivables'!I81+'7-Inventory'!I81-'8-Trade payables'!I81))</f>
        <v>-19977007</v>
      </c>
      <c r="K81" s="1">
        <f>0.8*('1-Sales revenue'!K81-'2-COGS'!K81)+'3-D&amp;A'!K81-'4-CAPEX'!K81+'5-Fixed assets sales'!K81-(('6-Trade receivables'!K81+'7-Inventory'!K81-'8-Trade payables'!K81)-('6-Trade receivables'!J81+'7-Inventory'!J81-'8-Trade payables'!J81))</f>
        <v>-11169099.9</v>
      </c>
      <c r="L81" s="1">
        <f>0.8*('1-Sales revenue'!L81-'2-COGS'!L81)+'3-D&amp;A'!L81-'4-CAPEX'!L81+'5-Fixed assets sales'!L81-(('6-Trade receivables'!L81+'7-Inventory'!L81-'8-Trade payables'!L81)-('6-Trade receivables'!K81+'7-Inventory'!K81-'8-Trade payables'!K81))</f>
        <v>-3357495.299999997</v>
      </c>
      <c r="M81" s="1">
        <f>0.8*('1-Sales revenue'!M81-'2-COGS'!M81)+'3-D&amp;A'!M81-'4-CAPEX'!M81+'5-Fixed assets sales'!M81-(('6-Trade receivables'!M81+'7-Inventory'!M81-'8-Trade payables'!M81)-('6-Trade receivables'!L81+'7-Inventory'!L81-'8-Trade payables'!L81))</f>
        <v>-4533976.1000000015</v>
      </c>
      <c r="N81" s="17">
        <v>0.58076835359827561</v>
      </c>
      <c r="O81" s="17">
        <v>0.39362135040984525</v>
      </c>
      <c r="P81" s="17">
        <v>542797.4</v>
      </c>
    </row>
    <row r="82" spans="1:16" x14ac:dyDescent="0.25">
      <c r="A82" s="7" t="s">
        <v>92</v>
      </c>
      <c r="B82" s="5"/>
      <c r="C82" s="1">
        <f>0.8*('1-Sales revenue'!C82-'2-COGS'!C82)+'3-D&amp;A'!C82-'4-CAPEX'!C82+'5-Fixed assets sales'!C82-(('6-Trade receivables'!C82+'7-Inventory'!C82-'8-Trade payables'!C82)-('6-Trade receivables'!B82+'7-Inventory'!B82-'8-Trade payables'!B82))</f>
        <v>-4827052.1999999993</v>
      </c>
      <c r="D82" s="1">
        <f>0.8*('1-Sales revenue'!D82-'2-COGS'!D82)+'3-D&amp;A'!D82-'4-CAPEX'!D82+'5-Fixed assets sales'!D82-(('6-Trade receivables'!D82+'7-Inventory'!D82-'8-Trade payables'!D82)-('6-Trade receivables'!C82+'7-Inventory'!C82-'8-Trade payables'!C82))</f>
        <v>-18210456.600000001</v>
      </c>
      <c r="E82" s="1">
        <f>0.8*('1-Sales revenue'!E82-'2-COGS'!E82)+'3-D&amp;A'!E82-'4-CAPEX'!E82+'5-Fixed assets sales'!E82-(('6-Trade receivables'!E82+'7-Inventory'!E82-'8-Trade payables'!E82)-('6-Trade receivables'!D82+'7-Inventory'!D82-'8-Trade payables'!D82))</f>
        <v>-48662721.299999997</v>
      </c>
      <c r="F82" s="1">
        <f>0.8*('1-Sales revenue'!F82-'2-COGS'!F82)+'3-D&amp;A'!F82-'4-CAPEX'!F82+'5-Fixed assets sales'!F82-(('6-Trade receivables'!F82+'7-Inventory'!F82-'8-Trade payables'!F82)-('6-Trade receivables'!E82+'7-Inventory'!E82-'8-Trade payables'!E82))</f>
        <v>-102960884</v>
      </c>
      <c r="G82" s="1">
        <f>0.8*('1-Sales revenue'!G82-'2-COGS'!G82)+'3-D&amp;A'!G82-'4-CAPEX'!G82+'5-Fixed assets sales'!G82-(('6-Trade receivables'!G82+'7-Inventory'!G82-'8-Trade payables'!G82)-('6-Trade receivables'!F82+'7-Inventory'!F82-'8-Trade payables'!F82))</f>
        <v>-163744717.5</v>
      </c>
      <c r="H82" s="1">
        <f>0.8*('1-Sales revenue'!H82-'2-COGS'!H82)+'3-D&amp;A'!H82-'4-CAPEX'!H82+'5-Fixed assets sales'!H82-(('6-Trade receivables'!H82+'7-Inventory'!H82-'8-Trade payables'!H82)-('6-Trade receivables'!G82+'7-Inventory'!G82-'8-Trade payables'!G82))</f>
        <v>-258966712.5</v>
      </c>
      <c r="I82" s="1">
        <f>0.8*('1-Sales revenue'!I82-'2-COGS'!I82)+'3-D&amp;A'!I82-'4-CAPEX'!I82+'5-Fixed assets sales'!I82-(('6-Trade receivables'!I82+'7-Inventory'!I82-'8-Trade payables'!I82)-('6-Trade receivables'!H82+'7-Inventory'!H82-'8-Trade payables'!H82))</f>
        <v>-153116031.5</v>
      </c>
      <c r="J82" s="1">
        <f>0.8*('1-Sales revenue'!J82-'2-COGS'!J82)+'3-D&amp;A'!J82-'4-CAPEX'!J82+'5-Fixed assets sales'!J82-(('6-Trade receivables'!J82+'7-Inventory'!J82-'8-Trade payables'!J82)-('6-Trade receivables'!I82+'7-Inventory'!I82-'8-Trade payables'!I82))</f>
        <v>-65793182.899999991</v>
      </c>
      <c r="K82" s="1">
        <f>0.8*('1-Sales revenue'!K82-'2-COGS'!K82)+'3-D&amp;A'!K82-'4-CAPEX'!K82+'5-Fixed assets sales'!K82-(('6-Trade receivables'!K82+'7-Inventory'!K82-'8-Trade payables'!K82)-('6-Trade receivables'!J82+'7-Inventory'!J82-'8-Trade payables'!J82))</f>
        <v>-35556140.400000006</v>
      </c>
      <c r="L82" s="1">
        <f>0.8*('1-Sales revenue'!L82-'2-COGS'!L82)+'3-D&amp;A'!L82-'4-CAPEX'!L82+'5-Fixed assets sales'!L82-(('6-Trade receivables'!L82+'7-Inventory'!L82-'8-Trade payables'!L82)-('6-Trade receivables'!K82+'7-Inventory'!K82-'8-Trade payables'!K82))</f>
        <v>-33827962.5</v>
      </c>
      <c r="M82" s="1">
        <f>0.8*('1-Sales revenue'!M82-'2-COGS'!M82)+'3-D&amp;A'!M82-'4-CAPEX'!M82+'5-Fixed assets sales'!M82-(('6-Trade receivables'!M82+'7-Inventory'!M82-'8-Trade payables'!M82)-('6-Trade receivables'!L82+'7-Inventory'!L82-'8-Trade payables'!L82))</f>
        <v>11602417.699999988</v>
      </c>
      <c r="N82" s="17">
        <v>0.55688059370864362</v>
      </c>
      <c r="O82" s="17">
        <v>0.40376961501960579</v>
      </c>
      <c r="P82" s="17">
        <v>371098.6</v>
      </c>
    </row>
    <row r="83" spans="1:16" x14ac:dyDescent="0.25">
      <c r="A83" s="7" t="s">
        <v>153</v>
      </c>
      <c r="B83" s="5"/>
      <c r="C83" s="1">
        <f>0.8*('1-Sales revenue'!C83-'2-COGS'!C83)+'3-D&amp;A'!C83-'4-CAPEX'!C83+'5-Fixed assets sales'!C83-(('6-Trade receivables'!C83+'7-Inventory'!C83-'8-Trade payables'!C83)-('6-Trade receivables'!B83+'7-Inventory'!B83-'8-Trade payables'!B83))</f>
        <v>-12243417.699999996</v>
      </c>
      <c r="D83" s="1">
        <f>0.8*('1-Sales revenue'!D83-'2-COGS'!D83)+'3-D&amp;A'!D83-'4-CAPEX'!D83+'5-Fixed assets sales'!D83-(('6-Trade receivables'!D83+'7-Inventory'!D83-'8-Trade payables'!D83)-('6-Trade receivables'!C83+'7-Inventory'!C83-'8-Trade payables'!C83))</f>
        <v>-20988345.299999997</v>
      </c>
      <c r="E83" s="1">
        <f>0.8*('1-Sales revenue'!E83-'2-COGS'!E83)+'3-D&amp;A'!E83-'4-CAPEX'!E83+'5-Fixed assets sales'!E83-(('6-Trade receivables'!E83+'7-Inventory'!E83-'8-Trade payables'!E83)-('6-Trade receivables'!D83+'7-Inventory'!D83-'8-Trade payables'!D83))</f>
        <v>-22420116.899999999</v>
      </c>
      <c r="F83" s="1">
        <f>0.8*('1-Sales revenue'!F83-'2-COGS'!F83)+'3-D&amp;A'!F83-'4-CAPEX'!F83+'5-Fixed assets sales'!F83-(('6-Trade receivables'!F83+'7-Inventory'!F83-'8-Trade payables'!F83)-('6-Trade receivables'!E83+'7-Inventory'!E83-'8-Trade payables'!E83))</f>
        <v>-28581031.299999997</v>
      </c>
      <c r="G83" s="1">
        <f>0.8*('1-Sales revenue'!G83-'2-COGS'!G83)+'3-D&amp;A'!G83-'4-CAPEX'!G83+'5-Fixed assets sales'!G83-(('6-Trade receivables'!G83+'7-Inventory'!G83-'8-Trade payables'!G83)-('6-Trade receivables'!F83+'7-Inventory'!F83-'8-Trade payables'!F83))</f>
        <v>-135410360.59999999</v>
      </c>
      <c r="H83" s="1">
        <f>0.8*('1-Sales revenue'!H83-'2-COGS'!H83)+'3-D&amp;A'!H83-'4-CAPEX'!H83+'5-Fixed assets sales'!H83-(('6-Trade receivables'!H83+'7-Inventory'!H83-'8-Trade payables'!H83)-('6-Trade receivables'!G83+'7-Inventory'!G83-'8-Trade payables'!G83))</f>
        <v>-79379271.799999997</v>
      </c>
      <c r="I83" s="1">
        <f>0.8*('1-Sales revenue'!I83-'2-COGS'!I83)+'3-D&amp;A'!I83-'4-CAPEX'!I83+'5-Fixed assets sales'!I83-(('6-Trade receivables'!I83+'7-Inventory'!I83-'8-Trade payables'!I83)-('6-Trade receivables'!H83+'7-Inventory'!H83-'8-Trade payables'!H83))</f>
        <v>-328814968.10000002</v>
      </c>
      <c r="J83" s="1">
        <f>0.8*('1-Sales revenue'!J83-'2-COGS'!J83)+'3-D&amp;A'!J83-'4-CAPEX'!J83+'5-Fixed assets sales'!J83-(('6-Trade receivables'!J83+'7-Inventory'!J83-'8-Trade payables'!J83)-('6-Trade receivables'!I83+'7-Inventory'!I83-'8-Trade payables'!I83))</f>
        <v>175451291.10000002</v>
      </c>
      <c r="K83" s="1">
        <f>0.8*('1-Sales revenue'!K83-'2-COGS'!K83)+'3-D&amp;A'!K83-'4-CAPEX'!K83+'5-Fixed assets sales'!K83-(('6-Trade receivables'!K83+'7-Inventory'!K83-'8-Trade payables'!K83)-('6-Trade receivables'!J83+'7-Inventory'!J83-'8-Trade payables'!J83))</f>
        <v>-37272447</v>
      </c>
      <c r="L83" s="1">
        <f>0.8*('1-Sales revenue'!L83-'2-COGS'!L83)+'3-D&amp;A'!L83-'4-CAPEX'!L83+'5-Fixed assets sales'!L83-(('6-Trade receivables'!L83+'7-Inventory'!L83-'8-Trade payables'!L83)-('6-Trade receivables'!K83+'7-Inventory'!K83-'8-Trade payables'!K83))</f>
        <v>34779283.700000003</v>
      </c>
      <c r="M83" s="1">
        <f>0.8*('1-Sales revenue'!M83-'2-COGS'!M83)+'3-D&amp;A'!M83-'4-CAPEX'!M83+'5-Fixed assets sales'!M83-(('6-Trade receivables'!M83+'7-Inventory'!M83-'8-Trade payables'!M83)-('6-Trade receivables'!L83+'7-Inventory'!L83-'8-Trade payables'!L83))</f>
        <v>9103267.5</v>
      </c>
      <c r="N83" s="17">
        <v>0.38629886172894035</v>
      </c>
      <c r="O83" s="17">
        <v>0.37929858283749751</v>
      </c>
      <c r="P83" s="17">
        <v>427651</v>
      </c>
    </row>
    <row r="84" spans="1:16" x14ac:dyDescent="0.25">
      <c r="A84" s="7" t="s">
        <v>93</v>
      </c>
      <c r="B84" s="5"/>
      <c r="C84" s="1">
        <f>0.8*('1-Sales revenue'!C84-'2-COGS'!C84)+'3-D&amp;A'!C84-'4-CAPEX'!C84+'5-Fixed assets sales'!C84-(('6-Trade receivables'!C84+'7-Inventory'!C84-'8-Trade payables'!C84)-('6-Trade receivables'!B84+'7-Inventory'!B84-'8-Trade payables'!B84))</f>
        <v>-22742702.100000001</v>
      </c>
      <c r="D84" s="1">
        <f>0.8*('1-Sales revenue'!D84-'2-COGS'!D84)+'3-D&amp;A'!D84-'4-CAPEX'!D84+'5-Fixed assets sales'!D84-(('6-Trade receivables'!D84+'7-Inventory'!D84-'8-Trade payables'!D84)-('6-Trade receivables'!C84+'7-Inventory'!C84-'8-Trade payables'!C84))</f>
        <v>-39172151</v>
      </c>
      <c r="E84" s="1">
        <f>0.8*('1-Sales revenue'!E84-'2-COGS'!E84)+'3-D&amp;A'!E84-'4-CAPEX'!E84+'5-Fixed assets sales'!E84-(('6-Trade receivables'!E84+'7-Inventory'!E84-'8-Trade payables'!E84)-('6-Trade receivables'!D84+'7-Inventory'!D84-'8-Trade payables'!D84))</f>
        <v>-54893165.700000003</v>
      </c>
      <c r="F84" s="1">
        <f>0.8*('1-Sales revenue'!F84-'2-COGS'!F84)+'3-D&amp;A'!F84-'4-CAPEX'!F84+'5-Fixed assets sales'!F84-(('6-Trade receivables'!F84+'7-Inventory'!F84-'8-Trade payables'!F84)-('6-Trade receivables'!E84+'7-Inventory'!E84-'8-Trade payables'!E84))</f>
        <v>-49803050.399999999</v>
      </c>
      <c r="G84" s="1">
        <f>0.8*('1-Sales revenue'!G84-'2-COGS'!G84)+'3-D&amp;A'!G84-'4-CAPEX'!G84+'5-Fixed assets sales'!G84-(('6-Trade receivables'!G84+'7-Inventory'!G84-'8-Trade payables'!G84)-('6-Trade receivables'!F84+'7-Inventory'!F84-'8-Trade payables'!F84))</f>
        <v>-63870584.299999997</v>
      </c>
      <c r="H84" s="1">
        <f>0.8*('1-Sales revenue'!H84-'2-COGS'!H84)+'3-D&amp;A'!H84-'4-CAPEX'!H84+'5-Fixed assets sales'!H84-(('6-Trade receivables'!H84+'7-Inventory'!H84-'8-Trade payables'!H84)-('6-Trade receivables'!G84+'7-Inventory'!G84-'8-Trade payables'!G84))</f>
        <v>-79239133.5</v>
      </c>
      <c r="I84" s="1">
        <f>0.8*('1-Sales revenue'!I84-'2-COGS'!I84)+'3-D&amp;A'!I84-'4-CAPEX'!I84+'5-Fixed assets sales'!I84-(('6-Trade receivables'!I84+'7-Inventory'!I84-'8-Trade payables'!I84)-('6-Trade receivables'!H84+'7-Inventory'!H84-'8-Trade payables'!H84))</f>
        <v>-87155477.5</v>
      </c>
      <c r="J84" s="1">
        <f>0.8*('1-Sales revenue'!J84-'2-COGS'!J84)+'3-D&amp;A'!J84-'4-CAPEX'!J84+'5-Fixed assets sales'!J84-(('6-Trade receivables'!J84+'7-Inventory'!J84-'8-Trade payables'!J84)-('6-Trade receivables'!I84+'7-Inventory'!I84-'8-Trade payables'!I84))</f>
        <v>-81640284.900000006</v>
      </c>
      <c r="K84" s="1">
        <f>0.8*('1-Sales revenue'!K84-'2-COGS'!K84)+'3-D&amp;A'!K84-'4-CAPEX'!K84+'5-Fixed assets sales'!K84-(('6-Trade receivables'!K84+'7-Inventory'!K84-'8-Trade payables'!K84)-('6-Trade receivables'!J84+'7-Inventory'!J84-'8-Trade payables'!J84))</f>
        <v>-43470725.299999997</v>
      </c>
      <c r="L84" s="1">
        <f>0.8*('1-Sales revenue'!L84-'2-COGS'!L84)+'3-D&amp;A'!L84-'4-CAPEX'!L84+'5-Fixed assets sales'!L84-(('6-Trade receivables'!L84+'7-Inventory'!L84-'8-Trade payables'!L84)-('6-Trade receivables'!K84+'7-Inventory'!K84-'8-Trade payables'!K84))</f>
        <v>-64979195.5</v>
      </c>
      <c r="M84" s="1">
        <f>0.8*('1-Sales revenue'!M84-'2-COGS'!M84)+'3-D&amp;A'!M84-'4-CAPEX'!M84+'5-Fixed assets sales'!M84-(('6-Trade receivables'!M84+'7-Inventory'!M84-'8-Trade payables'!M84)-('6-Trade receivables'!L84+'7-Inventory'!L84-'8-Trade payables'!L84))</f>
        <v>-103445776.3</v>
      </c>
      <c r="N84" s="17">
        <v>0.36844166054977862</v>
      </c>
      <c r="O84" s="17">
        <v>0.51415376551453373</v>
      </c>
      <c r="P84" s="17">
        <v>342762.6</v>
      </c>
    </row>
    <row r="85" spans="1:16" x14ac:dyDescent="0.25">
      <c r="A85" s="7" t="s">
        <v>94</v>
      </c>
      <c r="B85" s="5"/>
      <c r="C85" s="1">
        <f>0.8*('1-Sales revenue'!C85-'2-COGS'!C85)+'3-D&amp;A'!C85-'4-CAPEX'!C85+'5-Fixed assets sales'!C85-(('6-Trade receivables'!C85+'7-Inventory'!C85-'8-Trade payables'!C85)-('6-Trade receivables'!B85+'7-Inventory'!B85-'8-Trade payables'!B85))</f>
        <v>-6370145.2999999998</v>
      </c>
      <c r="D85" s="1">
        <f>0.8*('1-Sales revenue'!D85-'2-COGS'!D85)+'3-D&amp;A'!D85-'4-CAPEX'!D85+'5-Fixed assets sales'!D85-(('6-Trade receivables'!D85+'7-Inventory'!D85-'8-Trade payables'!D85)-('6-Trade receivables'!C85+'7-Inventory'!C85-'8-Trade payables'!C85))</f>
        <v>-9684610.0999999996</v>
      </c>
      <c r="E85" s="1">
        <f>0.8*('1-Sales revenue'!E85-'2-COGS'!E85)+'3-D&amp;A'!E85-'4-CAPEX'!E85+'5-Fixed assets sales'!E85-(('6-Trade receivables'!E85+'7-Inventory'!E85-'8-Trade payables'!E85)-('6-Trade receivables'!D85+'7-Inventory'!D85-'8-Trade payables'!D85))</f>
        <v>-13705377.5</v>
      </c>
      <c r="F85" s="1">
        <f>0.8*('1-Sales revenue'!F85-'2-COGS'!F85)+'3-D&amp;A'!F85-'4-CAPEX'!F85+'5-Fixed assets sales'!F85-(('6-Trade receivables'!F85+'7-Inventory'!F85-'8-Trade payables'!F85)-('6-Trade receivables'!E85+'7-Inventory'!E85-'8-Trade payables'!E85))</f>
        <v>-8804553.9000000004</v>
      </c>
      <c r="G85" s="1">
        <f>0.8*('1-Sales revenue'!G85-'2-COGS'!G85)+'3-D&amp;A'!G85-'4-CAPEX'!G85+'5-Fixed assets sales'!G85-(('6-Trade receivables'!G85+'7-Inventory'!G85-'8-Trade payables'!G85)-('6-Trade receivables'!F85+'7-Inventory'!F85-'8-Trade payables'!F85))</f>
        <v>-11044019.6</v>
      </c>
      <c r="H85" s="1">
        <f>0.8*('1-Sales revenue'!H85-'2-COGS'!H85)+'3-D&amp;A'!H85-'4-CAPEX'!H85+'5-Fixed assets sales'!H85-(('6-Trade receivables'!H85+'7-Inventory'!H85-'8-Trade payables'!H85)-('6-Trade receivables'!G85+'7-Inventory'!G85-'8-Trade payables'!G85))</f>
        <v>-7136798.5999999996</v>
      </c>
      <c r="I85" s="1">
        <f>0.8*('1-Sales revenue'!I85-'2-COGS'!I85)+'3-D&amp;A'!I85-'4-CAPEX'!I85+'5-Fixed assets sales'!I85-(('6-Trade receivables'!I85+'7-Inventory'!I85-'8-Trade payables'!I85)-('6-Trade receivables'!H85+'7-Inventory'!H85-'8-Trade payables'!H85))</f>
        <v>-8487914.6999999993</v>
      </c>
      <c r="J85" s="1">
        <f>0.8*('1-Sales revenue'!J85-'2-COGS'!J85)+'3-D&amp;A'!J85-'4-CAPEX'!J85+'5-Fixed assets sales'!J85-(('6-Trade receivables'!J85+'7-Inventory'!J85-'8-Trade payables'!J85)-('6-Trade receivables'!I85+'7-Inventory'!I85-'8-Trade payables'!I85))</f>
        <v>-36466422.799999997</v>
      </c>
      <c r="K85" s="1">
        <f>0.8*('1-Sales revenue'!K85-'2-COGS'!K85)+'3-D&amp;A'!K85-'4-CAPEX'!K85+'5-Fixed assets sales'!K85-(('6-Trade receivables'!K85+'7-Inventory'!K85-'8-Trade payables'!K85)-('6-Trade receivables'!J85+'7-Inventory'!J85-'8-Trade payables'!J85))</f>
        <v>-25945462</v>
      </c>
      <c r="L85" s="1">
        <f>0.8*('1-Sales revenue'!L85-'2-COGS'!L85)+'3-D&amp;A'!L85-'4-CAPEX'!L85+'5-Fixed assets sales'!L85-(('6-Trade receivables'!L85+'7-Inventory'!L85-'8-Trade payables'!L85)-('6-Trade receivables'!K85+'7-Inventory'!K85-'8-Trade payables'!K85))</f>
        <v>-30275930</v>
      </c>
      <c r="M85" s="1">
        <f>0.8*('1-Sales revenue'!M85-'2-COGS'!M85)+'3-D&amp;A'!M85-'4-CAPEX'!M85+'5-Fixed assets sales'!M85-(('6-Trade receivables'!M85+'7-Inventory'!M85-'8-Trade payables'!M85)-('6-Trade receivables'!L85+'7-Inventory'!L85-'8-Trade payables'!L85))</f>
        <v>3535374.200000003</v>
      </c>
      <c r="N85" s="17">
        <v>0.83262122487410295</v>
      </c>
      <c r="O85" s="17">
        <v>5.6090132245317198E-2</v>
      </c>
      <c r="P85" s="17">
        <v>846400.3</v>
      </c>
    </row>
    <row r="86" spans="1:16" x14ac:dyDescent="0.25">
      <c r="A86" s="7" t="s">
        <v>95</v>
      </c>
      <c r="B86" s="5"/>
      <c r="C86" s="1">
        <f>0.8*('1-Sales revenue'!C86-'2-COGS'!C86)+'3-D&amp;A'!C86-'4-CAPEX'!C86+'5-Fixed assets sales'!C86-(('6-Trade receivables'!C86+'7-Inventory'!C86-'8-Trade payables'!C86)-('6-Trade receivables'!B86+'7-Inventory'!B86-'8-Trade payables'!B86))</f>
        <v>-125994689.09999999</v>
      </c>
      <c r="D86" s="1">
        <f>0.8*('1-Sales revenue'!D86-'2-COGS'!D86)+'3-D&amp;A'!D86-'4-CAPEX'!D86+'5-Fixed assets sales'!D86-(('6-Trade receivables'!D86+'7-Inventory'!D86-'8-Trade payables'!D86)-('6-Trade receivables'!C86+'7-Inventory'!C86-'8-Trade payables'!C86))</f>
        <v>-70384250.799999997</v>
      </c>
      <c r="E86" s="1">
        <f>0.8*('1-Sales revenue'!E86-'2-COGS'!E86)+'3-D&amp;A'!E86-'4-CAPEX'!E86+'5-Fixed assets sales'!E86-(('6-Trade receivables'!E86+'7-Inventory'!E86-'8-Trade payables'!E86)-('6-Trade receivables'!D86+'7-Inventory'!D86-'8-Trade payables'!D86))</f>
        <v>-73818195</v>
      </c>
      <c r="F86" s="1">
        <f>0.8*('1-Sales revenue'!F86-'2-COGS'!F86)+'3-D&amp;A'!F86-'4-CAPEX'!F86+'5-Fixed assets sales'!F86-(('6-Trade receivables'!F86+'7-Inventory'!F86-'8-Trade payables'!F86)-('6-Trade receivables'!E86+'7-Inventory'!E86-'8-Trade payables'!E86))</f>
        <v>-18490923.900000006</v>
      </c>
      <c r="G86" s="1">
        <f>0.8*('1-Sales revenue'!G86-'2-COGS'!G86)+'3-D&amp;A'!G86-'4-CAPEX'!G86+'5-Fixed assets sales'!G86-(('6-Trade receivables'!G86+'7-Inventory'!G86-'8-Trade payables'!G86)-('6-Trade receivables'!F86+'7-Inventory'!F86-'8-Trade payables'!F86))</f>
        <v>35709175.700000018</v>
      </c>
      <c r="H86" s="1">
        <f>0.8*('1-Sales revenue'!H86-'2-COGS'!H86)+'3-D&amp;A'!H86-'4-CAPEX'!H86+'5-Fixed assets sales'!H86-(('6-Trade receivables'!H86+'7-Inventory'!H86-'8-Trade payables'!H86)-('6-Trade receivables'!G86+'7-Inventory'!G86-'8-Trade payables'!G86))</f>
        <v>98053733.900000006</v>
      </c>
      <c r="I86" s="1">
        <f>0.8*('1-Sales revenue'!I86-'2-COGS'!I86)+'3-D&amp;A'!I86-'4-CAPEX'!I86+'5-Fixed assets sales'!I86-(('6-Trade receivables'!I86+'7-Inventory'!I86-'8-Trade payables'!I86)-('6-Trade receivables'!H86+'7-Inventory'!H86-'8-Trade payables'!H86))</f>
        <v>132688258.69999999</v>
      </c>
      <c r="J86" s="1">
        <f>0.8*('1-Sales revenue'!J86-'2-COGS'!J86)+'3-D&amp;A'!J86-'4-CAPEX'!J86+'5-Fixed assets sales'!J86-(('6-Trade receivables'!J86+'7-Inventory'!J86-'8-Trade payables'!J86)-('6-Trade receivables'!I86+'7-Inventory'!I86-'8-Trade payables'!I86))</f>
        <v>59140958.699999988</v>
      </c>
      <c r="K86" s="1">
        <f>0.8*('1-Sales revenue'!K86-'2-COGS'!K86)+'3-D&amp;A'!K86-'4-CAPEX'!K86+'5-Fixed assets sales'!K86-(('6-Trade receivables'!K86+'7-Inventory'!K86-'8-Trade payables'!K86)-('6-Trade receivables'!J86+'7-Inventory'!J86-'8-Trade payables'!J86))</f>
        <v>80329984.300000012</v>
      </c>
      <c r="L86" s="1">
        <f>0.8*('1-Sales revenue'!L86-'2-COGS'!L86)+'3-D&amp;A'!L86-'4-CAPEX'!L86+'5-Fixed assets sales'!L86-(('6-Trade receivables'!L86+'7-Inventory'!L86-'8-Trade payables'!L86)-('6-Trade receivables'!K86+'7-Inventory'!K86-'8-Trade payables'!K86))</f>
        <v>96426669.800000012</v>
      </c>
      <c r="M86" s="1">
        <f>0.8*('1-Sales revenue'!M86-'2-COGS'!M86)+'3-D&amp;A'!M86-'4-CAPEX'!M86+'5-Fixed assets sales'!M86-(('6-Trade receivables'!M86+'7-Inventory'!M86-'8-Trade payables'!M86)-('6-Trade receivables'!L86+'7-Inventory'!L86-'8-Trade payables'!L86))</f>
        <v>81581031.800000012</v>
      </c>
      <c r="N86" s="17">
        <v>0.52415154115119811</v>
      </c>
      <c r="O86" s="17">
        <v>0.31259115570190005</v>
      </c>
      <c r="P86" s="17">
        <v>2047998.4</v>
      </c>
    </row>
    <row r="87" spans="1:16" x14ac:dyDescent="0.25">
      <c r="A87" s="7" t="s">
        <v>96</v>
      </c>
      <c r="B87" s="5"/>
      <c r="C87" s="1">
        <f>0.8*('1-Sales revenue'!C87-'2-COGS'!C87)+'3-D&amp;A'!C87-'4-CAPEX'!C87+'5-Fixed assets sales'!C87-(('6-Trade receivables'!C87+'7-Inventory'!C87-'8-Trade payables'!C87)-('6-Trade receivables'!B87+'7-Inventory'!B87-'8-Trade payables'!B87))</f>
        <v>-5253934.5</v>
      </c>
      <c r="D87" s="1">
        <f>0.8*('1-Sales revenue'!D87-'2-COGS'!D87)+'3-D&amp;A'!D87-'4-CAPEX'!D87+'5-Fixed assets sales'!D87-(('6-Trade receivables'!D87+'7-Inventory'!D87-'8-Trade payables'!D87)-('6-Trade receivables'!C87+'7-Inventory'!C87-'8-Trade payables'!C87))</f>
        <v>-8734169.4000000004</v>
      </c>
      <c r="E87" s="1">
        <f>0.8*('1-Sales revenue'!E87-'2-COGS'!E87)+'3-D&amp;A'!E87-'4-CAPEX'!E87+'5-Fixed assets sales'!E87-(('6-Trade receivables'!E87+'7-Inventory'!E87-'8-Trade payables'!E87)-('6-Trade receivables'!D87+'7-Inventory'!D87-'8-Trade payables'!D87))</f>
        <v>-10673946.300000001</v>
      </c>
      <c r="F87" s="1">
        <f>0.8*('1-Sales revenue'!F87-'2-COGS'!F87)+'3-D&amp;A'!F87-'4-CAPEX'!F87+'5-Fixed assets sales'!F87-(('6-Trade receivables'!F87+'7-Inventory'!F87-'8-Trade payables'!F87)-('6-Trade receivables'!E87+'7-Inventory'!E87-'8-Trade payables'!E87))</f>
        <v>-7948524.9000000004</v>
      </c>
      <c r="G87" s="1">
        <f>0.8*('1-Sales revenue'!G87-'2-COGS'!G87)+'3-D&amp;A'!G87-'4-CAPEX'!G87+'5-Fixed assets sales'!G87-(('6-Trade receivables'!G87+'7-Inventory'!G87-'8-Trade payables'!G87)-('6-Trade receivables'!F87+'7-Inventory'!F87-'8-Trade payables'!F87))</f>
        <v>-17829933.800000001</v>
      </c>
      <c r="H87" s="1">
        <f>0.8*('1-Sales revenue'!H87-'2-COGS'!H87)+'3-D&amp;A'!H87-'4-CAPEX'!H87+'5-Fixed assets sales'!H87-(('6-Trade receivables'!H87+'7-Inventory'!H87-'8-Trade payables'!H87)-('6-Trade receivables'!G87+'7-Inventory'!G87-'8-Trade payables'!G87))</f>
        <v>-21176845</v>
      </c>
      <c r="I87" s="1">
        <f>0.8*('1-Sales revenue'!I87-'2-COGS'!I87)+'3-D&amp;A'!I87-'4-CAPEX'!I87+'5-Fixed assets sales'!I87-(('6-Trade receivables'!I87+'7-Inventory'!I87-'8-Trade payables'!I87)-('6-Trade receivables'!H87+'7-Inventory'!H87-'8-Trade payables'!H87))</f>
        <v>-23193853.199999999</v>
      </c>
      <c r="J87" s="1">
        <f>0.8*('1-Sales revenue'!J87-'2-COGS'!J87)+'3-D&amp;A'!J87-'4-CAPEX'!J87+'5-Fixed assets sales'!J87-(('6-Trade receivables'!J87+'7-Inventory'!J87-'8-Trade payables'!J87)-('6-Trade receivables'!I87+'7-Inventory'!I87-'8-Trade payables'!I87))</f>
        <v>-13268522.300000001</v>
      </c>
      <c r="K87" s="1">
        <f>0.8*('1-Sales revenue'!K87-'2-COGS'!K87)+'3-D&amp;A'!K87-'4-CAPEX'!K87+'5-Fixed assets sales'!K87-(('6-Trade receivables'!K87+'7-Inventory'!K87-'8-Trade payables'!K87)-('6-Trade receivables'!J87+'7-Inventory'!J87-'8-Trade payables'!J87))</f>
        <v>-8310114.2999999998</v>
      </c>
      <c r="L87" s="1">
        <f>0.8*('1-Sales revenue'!L87-'2-COGS'!L87)+'3-D&amp;A'!L87-'4-CAPEX'!L87+'5-Fixed assets sales'!L87-(('6-Trade receivables'!L87+'7-Inventory'!L87-'8-Trade payables'!L87)-('6-Trade receivables'!K87+'7-Inventory'!K87-'8-Trade payables'!K87))</f>
        <v>-11669607.4</v>
      </c>
      <c r="M87" s="1">
        <f>0.8*('1-Sales revenue'!M87-'2-COGS'!M87)+'3-D&amp;A'!M87-'4-CAPEX'!M87+'5-Fixed assets sales'!M87-(('6-Trade receivables'!M87+'7-Inventory'!M87-'8-Trade payables'!M87)-('6-Trade receivables'!L87+'7-Inventory'!L87-'8-Trade payables'!L87))</f>
        <v>-12064380.800000001</v>
      </c>
      <c r="N87" s="17">
        <v>0.23526353878928105</v>
      </c>
      <c r="O87" s="17">
        <v>0.73975353440631142</v>
      </c>
      <c r="P87" s="17">
        <v>268310.59999999998</v>
      </c>
    </row>
    <row r="88" spans="1:16" x14ac:dyDescent="0.25">
      <c r="A88" s="7" t="s">
        <v>154</v>
      </c>
      <c r="B88" s="5"/>
      <c r="C88" s="1">
        <f>0.8*('1-Sales revenue'!C88-'2-COGS'!C88)+'3-D&amp;A'!C88-'4-CAPEX'!C88+'5-Fixed assets sales'!C88-(('6-Trade receivables'!C88+'7-Inventory'!C88-'8-Trade payables'!C88)-('6-Trade receivables'!B88+'7-Inventory'!B88-'8-Trade payables'!B88))</f>
        <v>-5574384.0999999996</v>
      </c>
      <c r="D88" s="1">
        <f>0.8*('1-Sales revenue'!D88-'2-COGS'!D88)+'3-D&amp;A'!D88-'4-CAPEX'!D88+'5-Fixed assets sales'!D88-(('6-Trade receivables'!D88+'7-Inventory'!D88-'8-Trade payables'!D88)-('6-Trade receivables'!C88+'7-Inventory'!C88-'8-Trade payables'!C88))</f>
        <v>-1812854.4</v>
      </c>
      <c r="E88" s="1">
        <f>0.8*('1-Sales revenue'!E88-'2-COGS'!E88)+'3-D&amp;A'!E88-'4-CAPEX'!E88+'5-Fixed assets sales'!E88-(('6-Trade receivables'!E88+'7-Inventory'!E88-'8-Trade payables'!E88)-('6-Trade receivables'!D88+'7-Inventory'!D88-'8-Trade payables'!D88))</f>
        <v>-7246680.9999999991</v>
      </c>
      <c r="F88" s="1">
        <f>0.8*('1-Sales revenue'!F88-'2-COGS'!F88)+'3-D&amp;A'!F88-'4-CAPEX'!F88+'5-Fixed assets sales'!F88-(('6-Trade receivables'!F88+'7-Inventory'!F88-'8-Trade payables'!F88)-('6-Trade receivables'!E88+'7-Inventory'!E88-'8-Trade payables'!E88))</f>
        <v>-823015.19999999925</v>
      </c>
      <c r="G88" s="1">
        <f>0.8*('1-Sales revenue'!G88-'2-COGS'!G88)+'3-D&amp;A'!G88-'4-CAPEX'!G88+'5-Fixed assets sales'!G88-(('6-Trade receivables'!G88+'7-Inventory'!G88-'8-Trade payables'!G88)-('6-Trade receivables'!F88+'7-Inventory'!F88-'8-Trade payables'!F88))</f>
        <v>7685595.9000000022</v>
      </c>
      <c r="H88" s="1">
        <f>0.8*('1-Sales revenue'!H88-'2-COGS'!H88)+'3-D&amp;A'!H88-'4-CAPEX'!H88+'5-Fixed assets sales'!H88-(('6-Trade receivables'!H88+'7-Inventory'!H88-'8-Trade payables'!H88)-('6-Trade receivables'!G88+'7-Inventory'!G88-'8-Trade payables'!G88))</f>
        <v>2713530.4000000004</v>
      </c>
      <c r="I88" s="1">
        <f>0.8*('1-Sales revenue'!I88-'2-COGS'!I88)+'3-D&amp;A'!I88-'4-CAPEX'!I88+'5-Fixed assets sales'!I88-(('6-Trade receivables'!I88+'7-Inventory'!I88-'8-Trade payables'!I88)-('6-Trade receivables'!H88+'7-Inventory'!H88-'8-Trade payables'!H88))</f>
        <v>-2238853.2999999989</v>
      </c>
      <c r="J88" s="1">
        <f>0.8*('1-Sales revenue'!J88-'2-COGS'!J88)+'3-D&amp;A'!J88-'4-CAPEX'!J88+'5-Fixed assets sales'!J88-(('6-Trade receivables'!J88+'7-Inventory'!J88-'8-Trade payables'!J88)-('6-Trade receivables'!I88+'7-Inventory'!I88-'8-Trade payables'!I88))</f>
        <v>-2441340.0999999996</v>
      </c>
      <c r="K88" s="1">
        <f>0.8*('1-Sales revenue'!K88-'2-COGS'!K88)+'3-D&amp;A'!K88-'4-CAPEX'!K88+'5-Fixed assets sales'!K88-(('6-Trade receivables'!K88+'7-Inventory'!K88-'8-Trade payables'!K88)-('6-Trade receivables'!J88+'7-Inventory'!J88-'8-Trade payables'!J88))</f>
        <v>7526016.4000000022</v>
      </c>
      <c r="L88" s="1">
        <f>0.8*('1-Sales revenue'!L88-'2-COGS'!L88)+'3-D&amp;A'!L88-'4-CAPEX'!L88+'5-Fixed assets sales'!L88-(('6-Trade receivables'!L88+'7-Inventory'!L88-'8-Trade payables'!L88)-('6-Trade receivables'!K88+'7-Inventory'!K88-'8-Trade payables'!K88))</f>
        <v>15551822</v>
      </c>
      <c r="M88" s="1">
        <f>0.8*('1-Sales revenue'!M88-'2-COGS'!M88)+'3-D&amp;A'!M88-'4-CAPEX'!M88+'5-Fixed assets sales'!M88-(('6-Trade receivables'!M88+'7-Inventory'!M88-'8-Trade payables'!M88)-('6-Trade receivables'!L88+'7-Inventory'!L88-'8-Trade payables'!L88))</f>
        <v>17069228.700000003</v>
      </c>
      <c r="N88" s="17">
        <v>0.28112190074421939</v>
      </c>
      <c r="O88" s="17">
        <v>0.70827197834998212</v>
      </c>
      <c r="P88" s="17">
        <v>1269343.8999999999</v>
      </c>
    </row>
    <row r="90" spans="1:16" x14ac:dyDescent="0.25">
      <c r="A90" t="s">
        <v>97</v>
      </c>
    </row>
    <row r="91" spans="1:16" x14ac:dyDescent="0.25">
      <c r="A91" t="s">
        <v>98</v>
      </c>
    </row>
    <row r="93" spans="1:16" x14ac:dyDescent="0.25">
      <c r="A93" s="7" t="s">
        <v>158</v>
      </c>
      <c r="B93" s="7"/>
      <c r="C93" s="18">
        <f>SUM(C4:C88)/1000000</f>
        <v>42028.104236269995</v>
      </c>
      <c r="D93" s="18">
        <f t="shared" ref="D93:M93" si="0">SUM(D4:D88)/1000000</f>
        <v>792.75796600000047</v>
      </c>
      <c r="E93" s="18">
        <f t="shared" si="0"/>
        <v>588.64715090000072</v>
      </c>
      <c r="F93" s="18">
        <f t="shared" si="0"/>
        <v>3449.3448722999997</v>
      </c>
      <c r="G93" s="18">
        <f t="shared" si="0"/>
        <v>1799.8813115000007</v>
      </c>
      <c r="H93" s="18">
        <f t="shared" si="0"/>
        <v>5294.4597034000026</v>
      </c>
      <c r="I93" s="18">
        <f t="shared" si="0"/>
        <v>3941.1240337000013</v>
      </c>
      <c r="J93" s="18">
        <f t="shared" si="0"/>
        <v>-29696.83248619999</v>
      </c>
      <c r="K93" s="18">
        <f t="shared" si="0"/>
        <v>39862.423232899986</v>
      </c>
      <c r="L93" s="18">
        <f t="shared" si="0"/>
        <v>4654.6677915000009</v>
      </c>
      <c r="M93" s="18">
        <f t="shared" si="0"/>
        <v>8483.7792621000008</v>
      </c>
    </row>
    <row r="94" spans="1:16" x14ac:dyDescent="0.25">
      <c r="A94" s="7" t="s">
        <v>157</v>
      </c>
      <c r="B94" s="7"/>
      <c r="C94" s="7"/>
      <c r="D94" s="19">
        <f t="shared" ref="D94:L94" si="1">D93-C93</f>
        <v>-41235.346270269998</v>
      </c>
      <c r="E94" s="19">
        <f t="shared" si="1"/>
        <v>-204.11081509999974</v>
      </c>
      <c r="F94" s="19">
        <f t="shared" si="1"/>
        <v>2860.697721399999</v>
      </c>
      <c r="G94" s="19">
        <f t="shared" si="1"/>
        <v>-1649.463560799999</v>
      </c>
      <c r="H94" s="19">
        <f t="shared" si="1"/>
        <v>3494.5783919000019</v>
      </c>
      <c r="I94" s="19">
        <f t="shared" si="1"/>
        <v>-1353.3356697000013</v>
      </c>
      <c r="J94" s="19">
        <f t="shared" si="1"/>
        <v>-33637.956519899992</v>
      </c>
      <c r="K94" s="19">
        <f t="shared" si="1"/>
        <v>69559.25571909998</v>
      </c>
      <c r="L94" s="19">
        <f t="shared" si="1"/>
        <v>-35207.755441399982</v>
      </c>
      <c r="M94" s="19">
        <f>M93-L93</f>
        <v>3829.1114705999998</v>
      </c>
    </row>
    <row r="95" spans="1:16" x14ac:dyDescent="0.25">
      <c r="A95" s="7" t="s">
        <v>159</v>
      </c>
      <c r="B95" s="7"/>
      <c r="C95" s="11" t="s">
        <v>2</v>
      </c>
      <c r="D95" s="11" t="s">
        <v>3</v>
      </c>
      <c r="E95" s="11" t="s">
        <v>4</v>
      </c>
      <c r="F95" s="11" t="s">
        <v>5</v>
      </c>
      <c r="G95" s="11" t="s">
        <v>6</v>
      </c>
      <c r="H95" s="11" t="s">
        <v>7</v>
      </c>
      <c r="I95" s="11" t="s">
        <v>8</v>
      </c>
      <c r="J95" s="11" t="s">
        <v>9</v>
      </c>
      <c r="K95" s="11" t="s">
        <v>10</v>
      </c>
      <c r="L95" s="11" t="s">
        <v>11</v>
      </c>
      <c r="M95" s="11">
        <v>2016</v>
      </c>
    </row>
  </sheetData>
  <mergeCells count="1">
    <mergeCell ref="N1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3656A-41DC-4A6D-8487-E9DEF7C3868D}">
  <sheetPr>
    <pageSetUpPr fitToPage="1"/>
  </sheetPr>
  <dimension ref="A1:M91"/>
  <sheetViews>
    <sheetView workbookViewId="0">
      <selection activeCell="A8" sqref="A8"/>
    </sheetView>
  </sheetViews>
  <sheetFormatPr defaultRowHeight="12.75" x14ac:dyDescent="0.2"/>
  <cols>
    <col min="1" max="1" width="52" style="2" customWidth="1"/>
    <col min="2" max="3" width="12.7109375" style="2" bestFit="1" customWidth="1"/>
    <col min="4" max="13" width="13.85546875" style="2" bestFit="1" customWidth="1"/>
    <col min="14" max="256" width="9.140625" style="2"/>
    <col min="257" max="257" width="52" style="2" customWidth="1"/>
    <col min="258" max="259" width="12.7109375" style="2" bestFit="1" customWidth="1"/>
    <col min="260" max="269" width="13.85546875" style="2" bestFit="1" customWidth="1"/>
    <col min="270" max="512" width="9.140625" style="2"/>
    <col min="513" max="513" width="52" style="2" customWidth="1"/>
    <col min="514" max="515" width="12.7109375" style="2" bestFit="1" customWidth="1"/>
    <col min="516" max="525" width="13.85546875" style="2" bestFit="1" customWidth="1"/>
    <col min="526" max="768" width="9.140625" style="2"/>
    <col min="769" max="769" width="52" style="2" customWidth="1"/>
    <col min="770" max="771" width="12.7109375" style="2" bestFit="1" customWidth="1"/>
    <col min="772" max="781" width="13.85546875" style="2" bestFit="1" customWidth="1"/>
    <col min="782" max="1024" width="9.140625" style="2"/>
    <col min="1025" max="1025" width="52" style="2" customWidth="1"/>
    <col min="1026" max="1027" width="12.7109375" style="2" bestFit="1" customWidth="1"/>
    <col min="1028" max="1037" width="13.85546875" style="2" bestFit="1" customWidth="1"/>
    <col min="1038" max="1280" width="9.140625" style="2"/>
    <col min="1281" max="1281" width="52" style="2" customWidth="1"/>
    <col min="1282" max="1283" width="12.7109375" style="2" bestFit="1" customWidth="1"/>
    <col min="1284" max="1293" width="13.85546875" style="2" bestFit="1" customWidth="1"/>
    <col min="1294" max="1536" width="9.140625" style="2"/>
    <col min="1537" max="1537" width="52" style="2" customWidth="1"/>
    <col min="1538" max="1539" width="12.7109375" style="2" bestFit="1" customWidth="1"/>
    <col min="1540" max="1549" width="13.85546875" style="2" bestFit="1" customWidth="1"/>
    <col min="1550" max="1792" width="9.140625" style="2"/>
    <col min="1793" max="1793" width="52" style="2" customWidth="1"/>
    <col min="1794" max="1795" width="12.7109375" style="2" bestFit="1" customWidth="1"/>
    <col min="1796" max="1805" width="13.85546875" style="2" bestFit="1" customWidth="1"/>
    <col min="1806" max="2048" width="9.140625" style="2"/>
    <col min="2049" max="2049" width="52" style="2" customWidth="1"/>
    <col min="2050" max="2051" width="12.7109375" style="2" bestFit="1" customWidth="1"/>
    <col min="2052" max="2061" width="13.85546875" style="2" bestFit="1" customWidth="1"/>
    <col min="2062" max="2304" width="9.140625" style="2"/>
    <col min="2305" max="2305" width="52" style="2" customWidth="1"/>
    <col min="2306" max="2307" width="12.7109375" style="2" bestFit="1" customWidth="1"/>
    <col min="2308" max="2317" width="13.85546875" style="2" bestFit="1" customWidth="1"/>
    <col min="2318" max="2560" width="9.140625" style="2"/>
    <col min="2561" max="2561" width="52" style="2" customWidth="1"/>
    <col min="2562" max="2563" width="12.7109375" style="2" bestFit="1" customWidth="1"/>
    <col min="2564" max="2573" width="13.85546875" style="2" bestFit="1" customWidth="1"/>
    <col min="2574" max="2816" width="9.140625" style="2"/>
    <col min="2817" max="2817" width="52" style="2" customWidth="1"/>
    <col min="2818" max="2819" width="12.7109375" style="2" bestFit="1" customWidth="1"/>
    <col min="2820" max="2829" width="13.85546875" style="2" bestFit="1" customWidth="1"/>
    <col min="2830" max="3072" width="9.140625" style="2"/>
    <col min="3073" max="3073" width="52" style="2" customWidth="1"/>
    <col min="3074" max="3075" width="12.7109375" style="2" bestFit="1" customWidth="1"/>
    <col min="3076" max="3085" width="13.85546875" style="2" bestFit="1" customWidth="1"/>
    <col min="3086" max="3328" width="9.140625" style="2"/>
    <col min="3329" max="3329" width="52" style="2" customWidth="1"/>
    <col min="3330" max="3331" width="12.7109375" style="2" bestFit="1" customWidth="1"/>
    <col min="3332" max="3341" width="13.85546875" style="2" bestFit="1" customWidth="1"/>
    <col min="3342" max="3584" width="9.140625" style="2"/>
    <col min="3585" max="3585" width="52" style="2" customWidth="1"/>
    <col min="3586" max="3587" width="12.7109375" style="2" bestFit="1" customWidth="1"/>
    <col min="3588" max="3597" width="13.85546875" style="2" bestFit="1" customWidth="1"/>
    <col min="3598" max="3840" width="9.140625" style="2"/>
    <col min="3841" max="3841" width="52" style="2" customWidth="1"/>
    <col min="3842" max="3843" width="12.7109375" style="2" bestFit="1" customWidth="1"/>
    <col min="3844" max="3853" width="13.85546875" style="2" bestFit="1" customWidth="1"/>
    <col min="3854" max="4096" width="9.140625" style="2"/>
    <col min="4097" max="4097" width="52" style="2" customWidth="1"/>
    <col min="4098" max="4099" width="12.7109375" style="2" bestFit="1" customWidth="1"/>
    <col min="4100" max="4109" width="13.85546875" style="2" bestFit="1" customWidth="1"/>
    <col min="4110" max="4352" width="9.140625" style="2"/>
    <col min="4353" max="4353" width="52" style="2" customWidth="1"/>
    <col min="4354" max="4355" width="12.7109375" style="2" bestFit="1" customWidth="1"/>
    <col min="4356" max="4365" width="13.85546875" style="2" bestFit="1" customWidth="1"/>
    <col min="4366" max="4608" width="9.140625" style="2"/>
    <col min="4609" max="4609" width="52" style="2" customWidth="1"/>
    <col min="4610" max="4611" width="12.7109375" style="2" bestFit="1" customWidth="1"/>
    <col min="4612" max="4621" width="13.85546875" style="2" bestFit="1" customWidth="1"/>
    <col min="4622" max="4864" width="9.140625" style="2"/>
    <col min="4865" max="4865" width="52" style="2" customWidth="1"/>
    <col min="4866" max="4867" width="12.7109375" style="2" bestFit="1" customWidth="1"/>
    <col min="4868" max="4877" width="13.85546875" style="2" bestFit="1" customWidth="1"/>
    <col min="4878" max="5120" width="9.140625" style="2"/>
    <col min="5121" max="5121" width="52" style="2" customWidth="1"/>
    <col min="5122" max="5123" width="12.7109375" style="2" bestFit="1" customWidth="1"/>
    <col min="5124" max="5133" width="13.85546875" style="2" bestFit="1" customWidth="1"/>
    <col min="5134" max="5376" width="9.140625" style="2"/>
    <col min="5377" max="5377" width="52" style="2" customWidth="1"/>
    <col min="5378" max="5379" width="12.7109375" style="2" bestFit="1" customWidth="1"/>
    <col min="5380" max="5389" width="13.85546875" style="2" bestFit="1" customWidth="1"/>
    <col min="5390" max="5632" width="9.140625" style="2"/>
    <col min="5633" max="5633" width="52" style="2" customWidth="1"/>
    <col min="5634" max="5635" width="12.7109375" style="2" bestFit="1" customWidth="1"/>
    <col min="5636" max="5645" width="13.85546875" style="2" bestFit="1" customWidth="1"/>
    <col min="5646" max="5888" width="9.140625" style="2"/>
    <col min="5889" max="5889" width="52" style="2" customWidth="1"/>
    <col min="5890" max="5891" width="12.7109375" style="2" bestFit="1" customWidth="1"/>
    <col min="5892" max="5901" width="13.85546875" style="2" bestFit="1" customWidth="1"/>
    <col min="5902" max="6144" width="9.140625" style="2"/>
    <col min="6145" max="6145" width="52" style="2" customWidth="1"/>
    <col min="6146" max="6147" width="12.7109375" style="2" bestFit="1" customWidth="1"/>
    <col min="6148" max="6157" width="13.85546875" style="2" bestFit="1" customWidth="1"/>
    <col min="6158" max="6400" width="9.140625" style="2"/>
    <col min="6401" max="6401" width="52" style="2" customWidth="1"/>
    <col min="6402" max="6403" width="12.7109375" style="2" bestFit="1" customWidth="1"/>
    <col min="6404" max="6413" width="13.85546875" style="2" bestFit="1" customWidth="1"/>
    <col min="6414" max="6656" width="9.140625" style="2"/>
    <col min="6657" max="6657" width="52" style="2" customWidth="1"/>
    <col min="6658" max="6659" width="12.7109375" style="2" bestFit="1" customWidth="1"/>
    <col min="6660" max="6669" width="13.85546875" style="2" bestFit="1" customWidth="1"/>
    <col min="6670" max="6912" width="9.140625" style="2"/>
    <col min="6913" max="6913" width="52" style="2" customWidth="1"/>
    <col min="6914" max="6915" width="12.7109375" style="2" bestFit="1" customWidth="1"/>
    <col min="6916" max="6925" width="13.85546875" style="2" bestFit="1" customWidth="1"/>
    <col min="6926" max="7168" width="9.140625" style="2"/>
    <col min="7169" max="7169" width="52" style="2" customWidth="1"/>
    <col min="7170" max="7171" width="12.7109375" style="2" bestFit="1" customWidth="1"/>
    <col min="7172" max="7181" width="13.85546875" style="2" bestFit="1" customWidth="1"/>
    <col min="7182" max="7424" width="9.140625" style="2"/>
    <col min="7425" max="7425" width="52" style="2" customWidth="1"/>
    <col min="7426" max="7427" width="12.7109375" style="2" bestFit="1" customWidth="1"/>
    <col min="7428" max="7437" width="13.85546875" style="2" bestFit="1" customWidth="1"/>
    <col min="7438" max="7680" width="9.140625" style="2"/>
    <col min="7681" max="7681" width="52" style="2" customWidth="1"/>
    <col min="7682" max="7683" width="12.7109375" style="2" bestFit="1" customWidth="1"/>
    <col min="7684" max="7693" width="13.85546875" style="2" bestFit="1" customWidth="1"/>
    <col min="7694" max="7936" width="9.140625" style="2"/>
    <col min="7937" max="7937" width="52" style="2" customWidth="1"/>
    <col min="7938" max="7939" width="12.7109375" style="2" bestFit="1" customWidth="1"/>
    <col min="7940" max="7949" width="13.85546875" style="2" bestFit="1" customWidth="1"/>
    <col min="7950" max="8192" width="9.140625" style="2"/>
    <col min="8193" max="8193" width="52" style="2" customWidth="1"/>
    <col min="8194" max="8195" width="12.7109375" style="2" bestFit="1" customWidth="1"/>
    <col min="8196" max="8205" width="13.85546875" style="2" bestFit="1" customWidth="1"/>
    <col min="8206" max="8448" width="9.140625" style="2"/>
    <col min="8449" max="8449" width="52" style="2" customWidth="1"/>
    <col min="8450" max="8451" width="12.7109375" style="2" bestFit="1" customWidth="1"/>
    <col min="8452" max="8461" width="13.85546875" style="2" bestFit="1" customWidth="1"/>
    <col min="8462" max="8704" width="9.140625" style="2"/>
    <col min="8705" max="8705" width="52" style="2" customWidth="1"/>
    <col min="8706" max="8707" width="12.7109375" style="2" bestFit="1" customWidth="1"/>
    <col min="8708" max="8717" width="13.85546875" style="2" bestFit="1" customWidth="1"/>
    <col min="8718" max="8960" width="9.140625" style="2"/>
    <col min="8961" max="8961" width="52" style="2" customWidth="1"/>
    <col min="8962" max="8963" width="12.7109375" style="2" bestFit="1" customWidth="1"/>
    <col min="8964" max="8973" width="13.85546875" style="2" bestFit="1" customWidth="1"/>
    <col min="8974" max="9216" width="9.140625" style="2"/>
    <col min="9217" max="9217" width="52" style="2" customWidth="1"/>
    <col min="9218" max="9219" width="12.7109375" style="2" bestFit="1" customWidth="1"/>
    <col min="9220" max="9229" width="13.85546875" style="2" bestFit="1" customWidth="1"/>
    <col min="9230" max="9472" width="9.140625" style="2"/>
    <col min="9473" max="9473" width="52" style="2" customWidth="1"/>
    <col min="9474" max="9475" width="12.7109375" style="2" bestFit="1" customWidth="1"/>
    <col min="9476" max="9485" width="13.85546875" style="2" bestFit="1" customWidth="1"/>
    <col min="9486" max="9728" width="9.140625" style="2"/>
    <col min="9729" max="9729" width="52" style="2" customWidth="1"/>
    <col min="9730" max="9731" width="12.7109375" style="2" bestFit="1" customWidth="1"/>
    <col min="9732" max="9741" width="13.85546875" style="2" bestFit="1" customWidth="1"/>
    <col min="9742" max="9984" width="9.140625" style="2"/>
    <col min="9985" max="9985" width="52" style="2" customWidth="1"/>
    <col min="9986" max="9987" width="12.7109375" style="2" bestFit="1" customWidth="1"/>
    <col min="9988" max="9997" width="13.85546875" style="2" bestFit="1" customWidth="1"/>
    <col min="9998" max="10240" width="9.140625" style="2"/>
    <col min="10241" max="10241" width="52" style="2" customWidth="1"/>
    <col min="10242" max="10243" width="12.7109375" style="2" bestFit="1" customWidth="1"/>
    <col min="10244" max="10253" width="13.85546875" style="2" bestFit="1" customWidth="1"/>
    <col min="10254" max="10496" width="9.140625" style="2"/>
    <col min="10497" max="10497" width="52" style="2" customWidth="1"/>
    <col min="10498" max="10499" width="12.7109375" style="2" bestFit="1" customWidth="1"/>
    <col min="10500" max="10509" width="13.85546875" style="2" bestFit="1" customWidth="1"/>
    <col min="10510" max="10752" width="9.140625" style="2"/>
    <col min="10753" max="10753" width="52" style="2" customWidth="1"/>
    <col min="10754" max="10755" width="12.7109375" style="2" bestFit="1" customWidth="1"/>
    <col min="10756" max="10765" width="13.85546875" style="2" bestFit="1" customWidth="1"/>
    <col min="10766" max="11008" width="9.140625" style="2"/>
    <col min="11009" max="11009" width="52" style="2" customWidth="1"/>
    <col min="11010" max="11011" width="12.7109375" style="2" bestFit="1" customWidth="1"/>
    <col min="11012" max="11021" width="13.85546875" style="2" bestFit="1" customWidth="1"/>
    <col min="11022" max="11264" width="9.140625" style="2"/>
    <col min="11265" max="11265" width="52" style="2" customWidth="1"/>
    <col min="11266" max="11267" width="12.7109375" style="2" bestFit="1" customWidth="1"/>
    <col min="11268" max="11277" width="13.85546875" style="2" bestFit="1" customWidth="1"/>
    <col min="11278" max="11520" width="9.140625" style="2"/>
    <col min="11521" max="11521" width="52" style="2" customWidth="1"/>
    <col min="11522" max="11523" width="12.7109375" style="2" bestFit="1" customWidth="1"/>
    <col min="11524" max="11533" width="13.85546875" style="2" bestFit="1" customWidth="1"/>
    <col min="11534" max="11776" width="9.140625" style="2"/>
    <col min="11777" max="11777" width="52" style="2" customWidth="1"/>
    <col min="11778" max="11779" width="12.7109375" style="2" bestFit="1" customWidth="1"/>
    <col min="11780" max="11789" width="13.85546875" style="2" bestFit="1" customWidth="1"/>
    <col min="11790" max="12032" width="9.140625" style="2"/>
    <col min="12033" max="12033" width="52" style="2" customWidth="1"/>
    <col min="12034" max="12035" width="12.7109375" style="2" bestFit="1" customWidth="1"/>
    <col min="12036" max="12045" width="13.85546875" style="2" bestFit="1" customWidth="1"/>
    <col min="12046" max="12288" width="9.140625" style="2"/>
    <col min="12289" max="12289" width="52" style="2" customWidth="1"/>
    <col min="12290" max="12291" width="12.7109375" style="2" bestFit="1" customWidth="1"/>
    <col min="12292" max="12301" width="13.85546875" style="2" bestFit="1" customWidth="1"/>
    <col min="12302" max="12544" width="9.140625" style="2"/>
    <col min="12545" max="12545" width="52" style="2" customWidth="1"/>
    <col min="12546" max="12547" width="12.7109375" style="2" bestFit="1" customWidth="1"/>
    <col min="12548" max="12557" width="13.85546875" style="2" bestFit="1" customWidth="1"/>
    <col min="12558" max="12800" width="9.140625" style="2"/>
    <col min="12801" max="12801" width="52" style="2" customWidth="1"/>
    <col min="12802" max="12803" width="12.7109375" style="2" bestFit="1" customWidth="1"/>
    <col min="12804" max="12813" width="13.85546875" style="2" bestFit="1" customWidth="1"/>
    <col min="12814" max="13056" width="9.140625" style="2"/>
    <col min="13057" max="13057" width="52" style="2" customWidth="1"/>
    <col min="13058" max="13059" width="12.7109375" style="2" bestFit="1" customWidth="1"/>
    <col min="13060" max="13069" width="13.85546875" style="2" bestFit="1" customWidth="1"/>
    <col min="13070" max="13312" width="9.140625" style="2"/>
    <col min="13313" max="13313" width="52" style="2" customWidth="1"/>
    <col min="13314" max="13315" width="12.7109375" style="2" bestFit="1" customWidth="1"/>
    <col min="13316" max="13325" width="13.85546875" style="2" bestFit="1" customWidth="1"/>
    <col min="13326" max="13568" width="9.140625" style="2"/>
    <col min="13569" max="13569" width="52" style="2" customWidth="1"/>
    <col min="13570" max="13571" width="12.7109375" style="2" bestFit="1" customWidth="1"/>
    <col min="13572" max="13581" width="13.85546875" style="2" bestFit="1" customWidth="1"/>
    <col min="13582" max="13824" width="9.140625" style="2"/>
    <col min="13825" max="13825" width="52" style="2" customWidth="1"/>
    <col min="13826" max="13827" width="12.7109375" style="2" bestFit="1" customWidth="1"/>
    <col min="13828" max="13837" width="13.85546875" style="2" bestFit="1" customWidth="1"/>
    <col min="13838" max="14080" width="9.140625" style="2"/>
    <col min="14081" max="14081" width="52" style="2" customWidth="1"/>
    <col min="14082" max="14083" width="12.7109375" style="2" bestFit="1" customWidth="1"/>
    <col min="14084" max="14093" width="13.85546875" style="2" bestFit="1" customWidth="1"/>
    <col min="14094" max="14336" width="9.140625" style="2"/>
    <col min="14337" max="14337" width="52" style="2" customWidth="1"/>
    <col min="14338" max="14339" width="12.7109375" style="2" bestFit="1" customWidth="1"/>
    <col min="14340" max="14349" width="13.85546875" style="2" bestFit="1" customWidth="1"/>
    <col min="14350" max="14592" width="9.140625" style="2"/>
    <col min="14593" max="14593" width="52" style="2" customWidth="1"/>
    <col min="14594" max="14595" width="12.7109375" style="2" bestFit="1" customWidth="1"/>
    <col min="14596" max="14605" width="13.85546875" style="2" bestFit="1" customWidth="1"/>
    <col min="14606" max="14848" width="9.140625" style="2"/>
    <col min="14849" max="14849" width="52" style="2" customWidth="1"/>
    <col min="14850" max="14851" width="12.7109375" style="2" bestFit="1" customWidth="1"/>
    <col min="14852" max="14861" width="13.85546875" style="2" bestFit="1" customWidth="1"/>
    <col min="14862" max="15104" width="9.140625" style="2"/>
    <col min="15105" max="15105" width="52" style="2" customWidth="1"/>
    <col min="15106" max="15107" width="12.7109375" style="2" bestFit="1" customWidth="1"/>
    <col min="15108" max="15117" width="13.85546875" style="2" bestFit="1" customWidth="1"/>
    <col min="15118" max="15360" width="9.140625" style="2"/>
    <col min="15361" max="15361" width="52" style="2" customWidth="1"/>
    <col min="15362" max="15363" width="12.7109375" style="2" bestFit="1" customWidth="1"/>
    <col min="15364" max="15373" width="13.85546875" style="2" bestFit="1" customWidth="1"/>
    <col min="15374" max="15616" width="9.140625" style="2"/>
    <col min="15617" max="15617" width="52" style="2" customWidth="1"/>
    <col min="15618" max="15619" width="12.7109375" style="2" bestFit="1" customWidth="1"/>
    <col min="15620" max="15629" width="13.85546875" style="2" bestFit="1" customWidth="1"/>
    <col min="15630" max="15872" width="9.140625" style="2"/>
    <col min="15873" max="15873" width="52" style="2" customWidth="1"/>
    <col min="15874" max="15875" width="12.7109375" style="2" bestFit="1" customWidth="1"/>
    <col min="15876" max="15885" width="13.85546875" style="2" bestFit="1" customWidth="1"/>
    <col min="15886" max="16128" width="9.140625" style="2"/>
    <col min="16129" max="16129" width="52" style="2" customWidth="1"/>
    <col min="16130" max="16131" width="12.7109375" style="2" bestFit="1" customWidth="1"/>
    <col min="16132" max="16141" width="13.855468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04</v>
      </c>
    </row>
    <row r="2" spans="1:13" ht="12.75" customHeight="1" x14ac:dyDescent="0.2">
      <c r="A2" s="8" t="s">
        <v>100</v>
      </c>
      <c r="B2" s="2" t="s">
        <v>13</v>
      </c>
    </row>
    <row r="3" spans="1:13" s="10" customFormat="1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230267401</v>
      </c>
      <c r="C4" s="3">
        <v>267835039</v>
      </c>
      <c r="D4" s="3">
        <v>401502404</v>
      </c>
      <c r="E4" s="3">
        <v>548939446</v>
      </c>
      <c r="F4" s="3">
        <v>493949301</v>
      </c>
      <c r="G4" s="3">
        <v>640351380</v>
      </c>
      <c r="H4" s="3">
        <v>818860496</v>
      </c>
      <c r="I4" s="3">
        <v>876497609</v>
      </c>
      <c r="J4" s="3">
        <v>913915272</v>
      </c>
      <c r="K4" s="3">
        <v>1020192462</v>
      </c>
      <c r="L4" s="3">
        <v>1095127568</v>
      </c>
      <c r="M4" s="3">
        <v>1135364296</v>
      </c>
    </row>
    <row r="5" spans="1:13" ht="12.75" customHeight="1" x14ac:dyDescent="0.25">
      <c r="A5" s="7" t="s">
        <v>21</v>
      </c>
      <c r="B5" s="3">
        <v>79387221</v>
      </c>
      <c r="C5" s="3">
        <v>94285271</v>
      </c>
      <c r="D5" s="3">
        <v>119560330</v>
      </c>
      <c r="E5" s="3">
        <v>142087327</v>
      </c>
      <c r="F5" s="3">
        <v>152894472</v>
      </c>
      <c r="G5" s="3">
        <v>179158115</v>
      </c>
      <c r="H5" s="3">
        <v>237244974</v>
      </c>
      <c r="I5" s="3">
        <v>255271775</v>
      </c>
      <c r="J5" s="3">
        <v>267385637</v>
      </c>
      <c r="K5" s="3">
        <v>268909965</v>
      </c>
      <c r="L5" s="3">
        <v>293947168</v>
      </c>
      <c r="M5" s="3">
        <v>305787189</v>
      </c>
    </row>
    <row r="6" spans="1:13" ht="12.75" customHeight="1" x14ac:dyDescent="0.25">
      <c r="A6" s="7" t="s">
        <v>22</v>
      </c>
      <c r="B6" s="3">
        <v>124546761</v>
      </c>
      <c r="C6" s="3">
        <v>157348673</v>
      </c>
      <c r="D6" s="3">
        <v>224519425</v>
      </c>
      <c r="E6" s="3">
        <v>252474114</v>
      </c>
      <c r="F6" s="3">
        <v>263932482</v>
      </c>
      <c r="G6" s="3">
        <v>311707727</v>
      </c>
      <c r="H6" s="3">
        <v>378089793</v>
      </c>
      <c r="I6" s="3">
        <v>416951187</v>
      </c>
      <c r="J6" s="3">
        <v>454611803</v>
      </c>
      <c r="K6" s="3">
        <v>512994569</v>
      </c>
      <c r="L6" s="3">
        <v>532636889</v>
      </c>
      <c r="M6" s="3">
        <v>567073937</v>
      </c>
    </row>
    <row r="7" spans="1:13" ht="12.75" customHeight="1" x14ac:dyDescent="0.25">
      <c r="A7" s="7" t="s">
        <v>23</v>
      </c>
      <c r="B7" s="3">
        <v>162887605</v>
      </c>
      <c r="C7" s="3">
        <v>195621067</v>
      </c>
      <c r="D7" s="3">
        <v>257276894</v>
      </c>
      <c r="E7" s="3">
        <v>312360589</v>
      </c>
      <c r="F7" s="3">
        <v>330631183</v>
      </c>
      <c r="G7" s="3">
        <v>415658293</v>
      </c>
      <c r="H7" s="3">
        <v>503172944</v>
      </c>
      <c r="I7" s="3">
        <v>585487967</v>
      </c>
      <c r="J7" s="3">
        <v>633901661</v>
      </c>
      <c r="K7" s="3">
        <v>753131199</v>
      </c>
      <c r="L7" s="3">
        <v>835826443</v>
      </c>
      <c r="M7" s="3">
        <v>881843233</v>
      </c>
    </row>
    <row r="8" spans="1:13" ht="12.75" customHeight="1" x14ac:dyDescent="0.25">
      <c r="A8" s="7" t="s">
        <v>24</v>
      </c>
      <c r="B8" s="3">
        <v>61263912</v>
      </c>
      <c r="C8" s="3">
        <v>73215626</v>
      </c>
      <c r="D8" s="3">
        <v>94063221</v>
      </c>
      <c r="E8" s="3">
        <v>95866999</v>
      </c>
      <c r="F8" s="3">
        <v>90634573</v>
      </c>
      <c r="G8" s="3">
        <v>120758571</v>
      </c>
      <c r="H8" s="3">
        <v>141533169</v>
      </c>
      <c r="I8" s="3">
        <v>159482233</v>
      </c>
      <c r="J8" s="3">
        <v>163488137</v>
      </c>
      <c r="K8" s="3">
        <v>154368902</v>
      </c>
      <c r="L8" s="3">
        <v>132223223</v>
      </c>
      <c r="M8" s="3">
        <v>136537259</v>
      </c>
    </row>
    <row r="9" spans="1:13" ht="12.75" customHeight="1" x14ac:dyDescent="0.25">
      <c r="A9" s="7" t="s">
        <v>25</v>
      </c>
      <c r="B9" s="3">
        <v>88544318</v>
      </c>
      <c r="C9" s="3">
        <v>109130528</v>
      </c>
      <c r="D9" s="3">
        <v>141654624</v>
      </c>
      <c r="E9" s="3">
        <v>213519787</v>
      </c>
      <c r="F9" s="3">
        <v>194514083</v>
      </c>
      <c r="G9" s="3">
        <v>290125979</v>
      </c>
      <c r="H9" s="3">
        <v>574779444</v>
      </c>
      <c r="I9" s="3">
        <v>702182245</v>
      </c>
      <c r="J9" s="3">
        <v>729154528</v>
      </c>
      <c r="K9" s="3">
        <v>769963881</v>
      </c>
      <c r="L9" s="3">
        <v>713846103</v>
      </c>
      <c r="M9" s="3">
        <v>786522243</v>
      </c>
    </row>
    <row r="10" spans="1:13" ht="12.75" customHeight="1" x14ac:dyDescent="0.25">
      <c r="A10" s="7" t="s">
        <v>26</v>
      </c>
      <c r="B10" s="3">
        <v>57011405</v>
      </c>
      <c r="C10" s="3">
        <v>61465592</v>
      </c>
      <c r="D10" s="3">
        <v>77165486</v>
      </c>
      <c r="E10" s="3">
        <v>86360305</v>
      </c>
      <c r="F10" s="3">
        <v>78197138</v>
      </c>
      <c r="G10" s="3">
        <v>99761026</v>
      </c>
      <c r="H10" s="3">
        <v>120106620</v>
      </c>
      <c r="I10" s="3">
        <v>141333962</v>
      </c>
      <c r="J10" s="3">
        <v>153594673</v>
      </c>
      <c r="K10" s="3">
        <v>149176216</v>
      </c>
      <c r="L10" s="3">
        <v>157458215</v>
      </c>
      <c r="M10" s="3">
        <v>144236938</v>
      </c>
    </row>
    <row r="11" spans="1:13" ht="12.75" customHeight="1" x14ac:dyDescent="0.25">
      <c r="A11" s="7" t="s">
        <v>27</v>
      </c>
      <c r="B11" s="3">
        <v>106281274</v>
      </c>
      <c r="C11" s="3">
        <v>135737513</v>
      </c>
      <c r="D11" s="3">
        <v>192170822</v>
      </c>
      <c r="E11" s="3">
        <v>200449516</v>
      </c>
      <c r="F11" s="3">
        <v>186113163</v>
      </c>
      <c r="G11" s="3">
        <v>234644207</v>
      </c>
      <c r="H11" s="3">
        <v>300427681</v>
      </c>
      <c r="I11" s="3">
        <v>325624397</v>
      </c>
      <c r="J11" s="3">
        <v>340393729</v>
      </c>
      <c r="K11" s="3">
        <v>341360970</v>
      </c>
      <c r="L11" s="3">
        <v>385819756</v>
      </c>
      <c r="M11" s="3">
        <v>441764921</v>
      </c>
    </row>
    <row r="12" spans="1:13" ht="12.75" customHeight="1" x14ac:dyDescent="0.25">
      <c r="A12" s="7" t="s">
        <v>28</v>
      </c>
      <c r="B12" s="3">
        <v>239047917</v>
      </c>
      <c r="C12" s="3">
        <v>289996457</v>
      </c>
      <c r="D12" s="3">
        <v>343693727</v>
      </c>
      <c r="E12" s="3">
        <v>427287787</v>
      </c>
      <c r="F12" s="3">
        <v>350918785</v>
      </c>
      <c r="G12" s="3">
        <v>436507292</v>
      </c>
      <c r="H12" s="3">
        <v>511588961</v>
      </c>
      <c r="I12" s="3">
        <v>566971503</v>
      </c>
      <c r="J12" s="3">
        <v>549215425</v>
      </c>
      <c r="K12" s="3">
        <v>630709426</v>
      </c>
      <c r="L12" s="3">
        <v>715225051</v>
      </c>
      <c r="M12" s="3">
        <v>718010984</v>
      </c>
    </row>
    <row r="13" spans="1:13" ht="12.75" customHeight="1" x14ac:dyDescent="0.25">
      <c r="A13" s="7" t="s">
        <v>29</v>
      </c>
      <c r="B13" s="3">
        <v>1419539573</v>
      </c>
      <c r="C13" s="3">
        <v>1945953734</v>
      </c>
      <c r="D13" s="3">
        <v>2664679003</v>
      </c>
      <c r="E13" s="3">
        <v>3389832355</v>
      </c>
      <c r="F13" s="3">
        <v>3446876513</v>
      </c>
      <c r="G13" s="3">
        <v>4362868741</v>
      </c>
      <c r="H13" s="3">
        <v>5096221617</v>
      </c>
      <c r="I13" s="3">
        <v>4894839300</v>
      </c>
      <c r="J13" s="3">
        <v>5485411068</v>
      </c>
      <c r="K13" s="3">
        <v>6250641080</v>
      </c>
      <c r="L13" s="3">
        <v>6884653030</v>
      </c>
      <c r="M13" s="3">
        <v>7897479386</v>
      </c>
    </row>
    <row r="14" spans="1:13" ht="12.75" customHeight="1" x14ac:dyDescent="0.25">
      <c r="A14" s="7" t="s">
        <v>30</v>
      </c>
      <c r="B14" s="3">
        <v>77680098</v>
      </c>
      <c r="C14" s="3">
        <v>72863818</v>
      </c>
      <c r="D14" s="3">
        <v>90389803</v>
      </c>
      <c r="E14" s="3">
        <v>123287456</v>
      </c>
      <c r="F14" s="3">
        <v>116841304</v>
      </c>
      <c r="G14" s="3">
        <v>128476729</v>
      </c>
      <c r="H14" s="3">
        <v>150926791</v>
      </c>
      <c r="I14" s="3">
        <v>178149392</v>
      </c>
      <c r="J14" s="3">
        <v>189152893</v>
      </c>
      <c r="K14" s="3">
        <v>212236684</v>
      </c>
      <c r="L14" s="3">
        <v>217508568</v>
      </c>
      <c r="M14" s="3">
        <v>213811069</v>
      </c>
    </row>
    <row r="15" spans="1:13" ht="12.75" customHeight="1" x14ac:dyDescent="0.25">
      <c r="A15" s="7" t="s">
        <v>31</v>
      </c>
      <c r="B15" s="3">
        <v>131244083</v>
      </c>
      <c r="C15" s="3">
        <v>161408459</v>
      </c>
      <c r="D15" s="3">
        <v>164136270</v>
      </c>
      <c r="E15" s="3">
        <v>184213358</v>
      </c>
      <c r="F15" s="3">
        <v>182141933</v>
      </c>
      <c r="G15" s="3">
        <v>220784266</v>
      </c>
      <c r="H15" s="3">
        <v>255440687</v>
      </c>
      <c r="I15" s="3">
        <v>302421010</v>
      </c>
      <c r="J15" s="3">
        <v>327260797</v>
      </c>
      <c r="K15" s="3">
        <v>351115735</v>
      </c>
      <c r="L15" s="3">
        <v>390115582</v>
      </c>
      <c r="M15" s="3">
        <v>396577263</v>
      </c>
    </row>
    <row r="16" spans="1:13" ht="12.75" customHeight="1" x14ac:dyDescent="0.25">
      <c r="A16" s="7" t="s">
        <v>32</v>
      </c>
      <c r="B16" s="3">
        <v>89117945</v>
      </c>
      <c r="C16" s="3">
        <v>105061761</v>
      </c>
      <c r="D16" s="3">
        <v>135436295</v>
      </c>
      <c r="E16" s="3">
        <v>165830422</v>
      </c>
      <c r="F16" s="3">
        <v>144266208</v>
      </c>
      <c r="G16" s="3">
        <v>171649890</v>
      </c>
      <c r="H16" s="3">
        <v>220730172</v>
      </c>
      <c r="I16" s="3">
        <v>242170172</v>
      </c>
      <c r="J16" s="3">
        <v>253569208</v>
      </c>
      <c r="K16" s="3">
        <v>278410853</v>
      </c>
      <c r="L16" s="3">
        <v>288191308</v>
      </c>
      <c r="M16" s="3">
        <v>285229053</v>
      </c>
    </row>
    <row r="17" spans="1:13" ht="12.75" customHeight="1" x14ac:dyDescent="0.25">
      <c r="A17" s="7" t="s">
        <v>33</v>
      </c>
      <c r="B17" s="3">
        <v>48175384</v>
      </c>
      <c r="C17" s="3">
        <v>65079557</v>
      </c>
      <c r="D17" s="3">
        <v>88327356</v>
      </c>
      <c r="E17" s="3">
        <v>97939063</v>
      </c>
      <c r="F17" s="3">
        <v>107446963</v>
      </c>
      <c r="G17" s="3">
        <v>124276991</v>
      </c>
      <c r="H17" s="3">
        <v>152395643</v>
      </c>
      <c r="I17" s="3">
        <v>172327574</v>
      </c>
      <c r="J17" s="3">
        <v>197597885</v>
      </c>
      <c r="K17" s="3">
        <v>239795389</v>
      </c>
      <c r="L17" s="3">
        <v>305194096</v>
      </c>
      <c r="M17" s="3">
        <v>287367342</v>
      </c>
    </row>
    <row r="18" spans="1:13" ht="12.75" customHeight="1" x14ac:dyDescent="0.25">
      <c r="A18" s="7" t="s">
        <v>34</v>
      </c>
      <c r="B18" s="3">
        <v>123013994</v>
      </c>
      <c r="C18" s="3">
        <v>146869312</v>
      </c>
      <c r="D18" s="3">
        <v>194445829</v>
      </c>
      <c r="E18" s="3">
        <v>234154044</v>
      </c>
      <c r="F18" s="3">
        <v>229687779</v>
      </c>
      <c r="G18" s="3">
        <v>250722754</v>
      </c>
      <c r="H18" s="3">
        <v>289281641</v>
      </c>
      <c r="I18" s="3">
        <v>329705586</v>
      </c>
      <c r="J18" s="3">
        <v>325513114</v>
      </c>
      <c r="K18" s="3">
        <v>338606580</v>
      </c>
      <c r="L18" s="3">
        <v>319751034</v>
      </c>
      <c r="M18" s="3">
        <v>343866327</v>
      </c>
    </row>
    <row r="19" spans="1:13" ht="12.75" customHeight="1" x14ac:dyDescent="0.25">
      <c r="A19" s="7" t="s">
        <v>35</v>
      </c>
      <c r="B19" s="3">
        <v>217561141</v>
      </c>
      <c r="C19" s="3">
        <v>243678298</v>
      </c>
      <c r="D19" s="3">
        <v>330778277</v>
      </c>
      <c r="E19" s="3">
        <v>417720127</v>
      </c>
      <c r="F19" s="3">
        <v>395599986</v>
      </c>
      <c r="G19" s="3">
        <v>450281967</v>
      </c>
      <c r="H19" s="3">
        <v>544034796</v>
      </c>
      <c r="I19" s="3">
        <v>572246215</v>
      </c>
      <c r="J19" s="3">
        <v>601902648</v>
      </c>
      <c r="K19" s="3">
        <v>695198133</v>
      </c>
      <c r="L19" s="3">
        <v>753432906</v>
      </c>
      <c r="M19" s="3">
        <v>792412790</v>
      </c>
    </row>
    <row r="20" spans="1:13" ht="12.75" customHeight="1" x14ac:dyDescent="0.25">
      <c r="A20" s="7" t="s">
        <v>36</v>
      </c>
      <c r="B20" s="3">
        <v>193424009</v>
      </c>
      <c r="C20" s="3">
        <v>212697664</v>
      </c>
      <c r="D20" s="3">
        <v>266402052</v>
      </c>
      <c r="E20" s="3">
        <v>300858230</v>
      </c>
      <c r="F20" s="3">
        <v>266664825</v>
      </c>
      <c r="G20" s="3">
        <v>337935573</v>
      </c>
      <c r="H20" s="3">
        <v>405339175</v>
      </c>
      <c r="I20" s="3">
        <v>420381062</v>
      </c>
      <c r="J20" s="3">
        <v>417421049</v>
      </c>
      <c r="K20" s="3">
        <v>433491735</v>
      </c>
      <c r="L20" s="3">
        <v>437727585</v>
      </c>
      <c r="M20" s="3">
        <v>485904717</v>
      </c>
    </row>
    <row r="21" spans="1:13" ht="12.75" customHeight="1" x14ac:dyDescent="0.25">
      <c r="A21" s="7" t="s">
        <v>37</v>
      </c>
      <c r="B21" s="3">
        <v>7552642275</v>
      </c>
      <c r="C21" s="3">
        <v>9292406887</v>
      </c>
      <c r="D21" s="3">
        <v>11953967339</v>
      </c>
      <c r="E21" s="3">
        <v>15386182687</v>
      </c>
      <c r="F21" s="3">
        <v>15896003568</v>
      </c>
      <c r="G21" s="3">
        <v>24339521272</v>
      </c>
      <c r="H21" s="3">
        <v>30118478669</v>
      </c>
      <c r="I21" s="3">
        <v>37540797544</v>
      </c>
      <c r="J21" s="3">
        <v>46905787877</v>
      </c>
      <c r="K21" s="3">
        <v>45209425705</v>
      </c>
      <c r="L21" s="3">
        <v>52320148137</v>
      </c>
      <c r="M21" s="3">
        <v>65114672938</v>
      </c>
    </row>
    <row r="22" spans="1:13" ht="12.75" customHeight="1" x14ac:dyDescent="0.25">
      <c r="A22" s="7" t="s">
        <v>38</v>
      </c>
      <c r="B22" s="3">
        <v>85598453</v>
      </c>
      <c r="C22" s="3">
        <v>88242961</v>
      </c>
      <c r="D22" s="3">
        <v>108023248</v>
      </c>
      <c r="E22" s="3">
        <v>114766160</v>
      </c>
      <c r="F22" s="3">
        <v>103719751</v>
      </c>
      <c r="G22" s="3">
        <v>136233912</v>
      </c>
      <c r="H22" s="3">
        <v>162035785</v>
      </c>
      <c r="I22" s="3">
        <v>164861587</v>
      </c>
      <c r="J22" s="3">
        <v>160643673</v>
      </c>
      <c r="K22" s="3">
        <v>169284694</v>
      </c>
      <c r="L22" s="3">
        <v>167772965</v>
      </c>
      <c r="M22" s="3">
        <v>182942546</v>
      </c>
    </row>
    <row r="23" spans="1:13" ht="12.75" customHeight="1" x14ac:dyDescent="0.25">
      <c r="A23" s="7" t="s">
        <v>39</v>
      </c>
      <c r="B23" s="3">
        <v>249069954</v>
      </c>
      <c r="C23" s="3">
        <v>281110556</v>
      </c>
      <c r="D23" s="3">
        <v>350083573</v>
      </c>
      <c r="E23" s="3">
        <v>412282381</v>
      </c>
      <c r="F23" s="3">
        <v>394349922</v>
      </c>
      <c r="G23" s="3">
        <v>473455271</v>
      </c>
      <c r="H23" s="3">
        <v>678007928</v>
      </c>
      <c r="I23" s="3">
        <v>720120193</v>
      </c>
      <c r="J23" s="3">
        <v>835946137</v>
      </c>
      <c r="K23" s="3">
        <v>876352035</v>
      </c>
      <c r="L23" s="3">
        <v>861862649</v>
      </c>
      <c r="M23" s="3">
        <v>848377977</v>
      </c>
    </row>
    <row r="24" spans="1:13" ht="12.75" customHeight="1" x14ac:dyDescent="0.25">
      <c r="A24" s="7" t="s">
        <v>40</v>
      </c>
      <c r="B24" s="3">
        <v>176437626</v>
      </c>
      <c r="C24" s="3">
        <v>179824969</v>
      </c>
      <c r="D24" s="3">
        <v>205032383</v>
      </c>
      <c r="E24" s="3">
        <v>224172431</v>
      </c>
      <c r="F24" s="3">
        <v>245349764</v>
      </c>
      <c r="G24" s="3">
        <v>344491610</v>
      </c>
      <c r="H24" s="3">
        <v>383660984</v>
      </c>
      <c r="I24" s="3">
        <v>367329134</v>
      </c>
      <c r="J24" s="3">
        <v>381506494</v>
      </c>
      <c r="K24" s="3">
        <v>397466779</v>
      </c>
      <c r="L24" s="3">
        <v>406559670</v>
      </c>
      <c r="M24" s="3">
        <v>442280040</v>
      </c>
    </row>
    <row r="25" spans="1:13" ht="12.75" customHeight="1" x14ac:dyDescent="0.25">
      <c r="A25" s="7" t="s">
        <v>41</v>
      </c>
      <c r="B25" s="3">
        <v>33732012</v>
      </c>
      <c r="C25" s="3">
        <v>29385904</v>
      </c>
      <c r="D25" s="3">
        <v>43282129</v>
      </c>
      <c r="E25" s="3">
        <v>45192260</v>
      </c>
      <c r="F25" s="3">
        <v>99689325</v>
      </c>
      <c r="G25" s="3">
        <v>105080990</v>
      </c>
      <c r="H25" s="3">
        <v>135081135</v>
      </c>
      <c r="I25" s="3">
        <v>97474556</v>
      </c>
      <c r="J25" s="3">
        <v>95529769</v>
      </c>
      <c r="K25" s="3">
        <v>80577426</v>
      </c>
      <c r="L25" s="3">
        <v>82946161</v>
      </c>
      <c r="M25" s="3">
        <v>103829800</v>
      </c>
    </row>
    <row r="26" spans="1:13" ht="12.75" customHeight="1" x14ac:dyDescent="0.25">
      <c r="A26" s="7" t="s">
        <v>42</v>
      </c>
      <c r="B26" s="4">
        <f t="shared" ref="B26:H26" si="0">B24-B25</f>
        <v>142705614</v>
      </c>
      <c r="C26" s="4">
        <f t="shared" si="0"/>
        <v>150439065</v>
      </c>
      <c r="D26" s="4">
        <f t="shared" si="0"/>
        <v>161750254</v>
      </c>
      <c r="E26" s="4">
        <f t="shared" si="0"/>
        <v>178980171</v>
      </c>
      <c r="F26" s="4">
        <f t="shared" si="0"/>
        <v>145660439</v>
      </c>
      <c r="G26" s="4">
        <f t="shared" si="0"/>
        <v>239410620</v>
      </c>
      <c r="H26" s="4">
        <f t="shared" si="0"/>
        <v>248579849</v>
      </c>
      <c r="I26" s="4">
        <f>I24-I25</f>
        <v>269854578</v>
      </c>
      <c r="J26" s="3">
        <v>285976725</v>
      </c>
      <c r="K26" s="3">
        <v>316889353</v>
      </c>
      <c r="L26" s="3">
        <v>323613509</v>
      </c>
      <c r="M26" s="3">
        <v>338450240</v>
      </c>
    </row>
    <row r="27" spans="1:13" ht="12.75" customHeight="1" x14ac:dyDescent="0.25">
      <c r="A27" s="7" t="s">
        <v>43</v>
      </c>
      <c r="B27" s="3">
        <v>316186847</v>
      </c>
      <c r="C27" s="3">
        <v>374995854</v>
      </c>
      <c r="D27" s="3">
        <v>443655609</v>
      </c>
      <c r="E27" s="3">
        <v>547612199</v>
      </c>
      <c r="F27" s="3">
        <v>370493878</v>
      </c>
      <c r="G27" s="3">
        <v>475157821</v>
      </c>
      <c r="H27" s="3">
        <v>608816225</v>
      </c>
      <c r="I27" s="3">
        <v>587924402</v>
      </c>
      <c r="J27" s="3">
        <v>560850873</v>
      </c>
      <c r="K27" s="3">
        <v>619433944</v>
      </c>
      <c r="L27" s="3">
        <v>703027535</v>
      </c>
      <c r="M27" s="3">
        <v>729181269</v>
      </c>
    </row>
    <row r="28" spans="1:13" ht="12.75" customHeight="1" x14ac:dyDescent="0.25">
      <c r="A28" s="7" t="s">
        <v>44</v>
      </c>
      <c r="B28" s="3">
        <v>97134577</v>
      </c>
      <c r="C28" s="3">
        <v>121681364</v>
      </c>
      <c r="D28" s="3">
        <v>205794935</v>
      </c>
      <c r="E28" s="3">
        <v>239808205</v>
      </c>
      <c r="F28" s="3">
        <v>250092250</v>
      </c>
      <c r="G28" s="3">
        <v>292278429</v>
      </c>
      <c r="H28" s="3">
        <v>382337232</v>
      </c>
      <c r="I28" s="3">
        <v>449277702</v>
      </c>
      <c r="J28" s="3">
        <v>498261944</v>
      </c>
      <c r="K28" s="3">
        <v>563607947</v>
      </c>
      <c r="L28" s="3">
        <v>573084616</v>
      </c>
      <c r="M28" s="3">
        <v>619473403</v>
      </c>
    </row>
    <row r="29" spans="1:13" ht="12.75" customHeight="1" x14ac:dyDescent="0.25">
      <c r="A29" s="7" t="s">
        <v>45</v>
      </c>
      <c r="B29" s="3">
        <v>292934380</v>
      </c>
      <c r="C29" s="3">
        <v>388033732</v>
      </c>
      <c r="D29" s="3">
        <v>506890929</v>
      </c>
      <c r="E29" s="3">
        <v>651586511</v>
      </c>
      <c r="F29" s="3">
        <v>637951213</v>
      </c>
      <c r="G29" s="3">
        <v>684714440</v>
      </c>
      <c r="H29" s="3">
        <v>831520552</v>
      </c>
      <c r="I29" s="3">
        <v>934227482</v>
      </c>
      <c r="J29" s="3">
        <v>1090629985</v>
      </c>
      <c r="K29" s="3">
        <v>1247663927</v>
      </c>
      <c r="L29" s="3">
        <v>1513307138</v>
      </c>
      <c r="M29" s="3">
        <v>1632615345</v>
      </c>
    </row>
    <row r="30" spans="1:13" ht="12.75" customHeight="1" x14ac:dyDescent="0.25">
      <c r="A30" s="7" t="s">
        <v>46</v>
      </c>
      <c r="B30" s="3">
        <v>135229152</v>
      </c>
      <c r="C30" s="3">
        <v>161929265</v>
      </c>
      <c r="D30" s="3">
        <v>193945890</v>
      </c>
      <c r="E30" s="3">
        <v>215127122</v>
      </c>
      <c r="F30" s="3">
        <v>208582859</v>
      </c>
      <c r="G30" s="3">
        <v>256284939</v>
      </c>
      <c r="H30" s="3">
        <v>292831843</v>
      </c>
      <c r="I30" s="3">
        <v>306686443</v>
      </c>
      <c r="J30" s="3">
        <v>318215294</v>
      </c>
      <c r="K30" s="3">
        <v>320933292</v>
      </c>
      <c r="L30" s="3">
        <v>392225552</v>
      </c>
      <c r="M30" s="3">
        <v>395383596</v>
      </c>
    </row>
    <row r="31" spans="1:13" ht="12.75" customHeight="1" x14ac:dyDescent="0.25">
      <c r="A31" s="7" t="s">
        <v>47</v>
      </c>
      <c r="B31" s="3">
        <v>84857425</v>
      </c>
      <c r="C31" s="3">
        <v>96559641</v>
      </c>
      <c r="D31" s="3">
        <v>121089752</v>
      </c>
      <c r="E31" s="3">
        <v>150085310</v>
      </c>
      <c r="F31" s="3">
        <v>137765157</v>
      </c>
      <c r="G31" s="3">
        <v>171093431</v>
      </c>
      <c r="H31" s="3">
        <v>202728341</v>
      </c>
      <c r="I31" s="3">
        <v>213412701</v>
      </c>
      <c r="J31" s="3">
        <v>217904414</v>
      </c>
      <c r="K31" s="3">
        <v>232699436</v>
      </c>
      <c r="L31" s="3">
        <v>269786240</v>
      </c>
      <c r="M31" s="3">
        <v>268584854</v>
      </c>
    </row>
    <row r="32" spans="1:13" ht="12.75" customHeight="1" x14ac:dyDescent="0.25">
      <c r="A32" s="7" t="s">
        <v>48</v>
      </c>
      <c r="B32" s="3">
        <v>45194146</v>
      </c>
      <c r="C32" s="3">
        <v>55494737</v>
      </c>
      <c r="D32" s="3">
        <v>71376490</v>
      </c>
      <c r="E32" s="3">
        <v>83388233</v>
      </c>
      <c r="F32" s="3">
        <v>74617127</v>
      </c>
      <c r="G32" s="3">
        <v>87282457</v>
      </c>
      <c r="H32" s="3">
        <v>104753431</v>
      </c>
      <c r="I32" s="3">
        <v>109122115</v>
      </c>
      <c r="J32" s="3">
        <v>117696182</v>
      </c>
      <c r="K32" s="3">
        <v>125149418</v>
      </c>
      <c r="L32" s="3">
        <v>137827424</v>
      </c>
      <c r="M32" s="3">
        <v>141536197</v>
      </c>
    </row>
    <row r="33" spans="1:13" ht="12.75" customHeight="1" x14ac:dyDescent="0.25">
      <c r="A33" s="7" t="s">
        <v>49</v>
      </c>
      <c r="B33" s="3">
        <v>1043731338</v>
      </c>
      <c r="C33" s="3">
        <v>1835384585</v>
      </c>
      <c r="D33" s="3">
        <v>2604384100</v>
      </c>
      <c r="E33" s="3">
        <v>3336015542</v>
      </c>
      <c r="F33" s="3">
        <v>3477604120</v>
      </c>
      <c r="G33" s="3">
        <v>4102015677</v>
      </c>
      <c r="H33" s="3">
        <v>5249131036</v>
      </c>
      <c r="I33" s="3">
        <v>6093899974</v>
      </c>
      <c r="J33" s="3">
        <v>7116423187</v>
      </c>
      <c r="K33" s="3">
        <v>7767986965</v>
      </c>
      <c r="L33" s="3">
        <v>9587763448</v>
      </c>
      <c r="M33" s="3">
        <v>10614353050</v>
      </c>
    </row>
    <row r="34" spans="1:13" ht="12.75" customHeight="1" x14ac:dyDescent="0.25">
      <c r="A34" s="7" t="s">
        <v>50</v>
      </c>
      <c r="B34" s="3">
        <v>12170522</v>
      </c>
      <c r="C34" s="3">
        <v>13684110</v>
      </c>
      <c r="D34" s="3">
        <v>16828364</v>
      </c>
      <c r="E34" s="3">
        <v>20448913</v>
      </c>
      <c r="F34" s="3">
        <v>23406562</v>
      </c>
      <c r="G34" s="3">
        <v>28382973</v>
      </c>
      <c r="H34" s="3">
        <v>36857362</v>
      </c>
      <c r="I34" s="3">
        <v>46804199</v>
      </c>
      <c r="J34" s="3">
        <v>54853839</v>
      </c>
      <c r="K34" s="3">
        <v>59337577</v>
      </c>
      <c r="L34" s="3">
        <v>65470608</v>
      </c>
      <c r="M34" s="3">
        <v>53851616</v>
      </c>
    </row>
    <row r="35" spans="1:13" ht="12.75" customHeight="1" x14ac:dyDescent="0.25">
      <c r="A35" s="7" t="s">
        <v>51</v>
      </c>
      <c r="B35" s="3">
        <v>6086523</v>
      </c>
      <c r="C35" s="3">
        <v>7311701</v>
      </c>
      <c r="D35" s="3">
        <v>7776854</v>
      </c>
      <c r="E35" s="3">
        <v>8218263</v>
      </c>
      <c r="F35" s="3">
        <v>9608530</v>
      </c>
      <c r="G35" s="3">
        <v>8750091</v>
      </c>
      <c r="H35" s="3">
        <v>10989030</v>
      </c>
      <c r="I35" s="3">
        <v>11628794</v>
      </c>
      <c r="J35" s="3">
        <v>12447160</v>
      </c>
      <c r="K35" s="3">
        <v>11481961</v>
      </c>
      <c r="L35" s="3">
        <v>7637988</v>
      </c>
      <c r="M35" s="3">
        <v>14416672</v>
      </c>
    </row>
    <row r="36" spans="1:13" ht="12.75" customHeight="1" x14ac:dyDescent="0.25">
      <c r="A36" s="7" t="s">
        <v>149</v>
      </c>
      <c r="B36" s="3">
        <v>515711948</v>
      </c>
      <c r="C36" s="3">
        <v>640891447</v>
      </c>
      <c r="D36" s="3">
        <v>927798267</v>
      </c>
      <c r="E36" s="3">
        <v>1057675269</v>
      </c>
      <c r="F36" s="3">
        <v>1141334419</v>
      </c>
      <c r="G36" s="3">
        <v>1464158403</v>
      </c>
      <c r="H36" s="3">
        <v>1818470451</v>
      </c>
      <c r="I36" s="3">
        <v>2199755788</v>
      </c>
      <c r="J36" s="3">
        <v>2531785541</v>
      </c>
      <c r="K36" s="3">
        <v>2884724360</v>
      </c>
      <c r="L36" s="3">
        <v>3195049665</v>
      </c>
      <c r="M36" s="3">
        <v>3472684331</v>
      </c>
    </row>
    <row r="37" spans="1:13" ht="12.75" customHeight="1" x14ac:dyDescent="0.25">
      <c r="A37" s="7" t="s">
        <v>52</v>
      </c>
      <c r="B37" s="3">
        <v>60603259</v>
      </c>
      <c r="C37" s="3">
        <v>62825141</v>
      </c>
      <c r="D37" s="3">
        <v>81047291</v>
      </c>
      <c r="E37" s="3">
        <v>125636336</v>
      </c>
      <c r="F37" s="3">
        <v>102452085</v>
      </c>
      <c r="G37" s="3">
        <v>114532182</v>
      </c>
      <c r="H37" s="3">
        <v>131900359</v>
      </c>
      <c r="I37" s="3">
        <v>161671249</v>
      </c>
      <c r="J37" s="3">
        <v>197185873</v>
      </c>
      <c r="K37" s="3">
        <v>214874371</v>
      </c>
      <c r="L37" s="3">
        <v>213695244</v>
      </c>
      <c r="M37" s="3">
        <v>239314981</v>
      </c>
    </row>
    <row r="38" spans="1:13" ht="12.75" customHeight="1" x14ac:dyDescent="0.25">
      <c r="A38" s="7" t="s">
        <v>53</v>
      </c>
      <c r="B38" s="3">
        <v>329459975</v>
      </c>
      <c r="C38" s="3">
        <v>399375987</v>
      </c>
      <c r="D38" s="3">
        <v>497755958</v>
      </c>
      <c r="E38" s="3">
        <v>622322849</v>
      </c>
      <c r="F38" s="3">
        <v>547807025</v>
      </c>
      <c r="G38" s="3">
        <v>665531056</v>
      </c>
      <c r="H38" s="3">
        <v>782994652</v>
      </c>
      <c r="I38" s="3">
        <v>862261038</v>
      </c>
      <c r="J38" s="3">
        <v>927311274</v>
      </c>
      <c r="K38" s="3">
        <v>1038906901</v>
      </c>
      <c r="L38" s="3">
        <v>1052073480</v>
      </c>
      <c r="M38" s="3">
        <v>1038740416</v>
      </c>
    </row>
    <row r="39" spans="1:13" ht="12.75" customHeight="1" x14ac:dyDescent="0.25">
      <c r="A39" s="7" t="s">
        <v>54</v>
      </c>
      <c r="B39" s="3">
        <v>384987908</v>
      </c>
      <c r="C39" s="3">
        <v>466862054</v>
      </c>
      <c r="D39" s="3">
        <v>629071852</v>
      </c>
      <c r="E39" s="3">
        <v>792595891</v>
      </c>
      <c r="F39" s="3">
        <v>738141645</v>
      </c>
      <c r="G39" s="3">
        <v>862614905</v>
      </c>
      <c r="H39" s="3">
        <v>1099094859</v>
      </c>
      <c r="I39" s="3">
        <v>1246290230</v>
      </c>
      <c r="J39" s="3">
        <v>1351283810</v>
      </c>
      <c r="K39" s="3">
        <v>1388632594</v>
      </c>
      <c r="L39" s="3">
        <v>1537608950</v>
      </c>
      <c r="M39" s="3">
        <v>1791480659</v>
      </c>
    </row>
    <row r="40" spans="1:13" ht="12.75" customHeight="1" x14ac:dyDescent="0.25">
      <c r="A40" s="7" t="s">
        <v>55</v>
      </c>
      <c r="B40" s="3">
        <v>19411887</v>
      </c>
      <c r="C40" s="3">
        <v>20606038</v>
      </c>
      <c r="D40" s="3">
        <v>35266080</v>
      </c>
      <c r="E40" s="3">
        <v>38930324</v>
      </c>
      <c r="F40" s="3">
        <v>43537740</v>
      </c>
      <c r="G40" s="3">
        <v>44215832</v>
      </c>
      <c r="H40" s="3">
        <v>51029542</v>
      </c>
      <c r="I40" s="3">
        <v>50827751</v>
      </c>
      <c r="J40" s="3">
        <v>47264335</v>
      </c>
      <c r="K40" s="3">
        <v>46725366</v>
      </c>
      <c r="L40" s="3">
        <v>52458496</v>
      </c>
      <c r="M40" s="3">
        <v>51235632</v>
      </c>
    </row>
    <row r="41" spans="1:13" ht="12.75" customHeight="1" x14ac:dyDescent="0.25">
      <c r="A41" s="7" t="s">
        <v>56</v>
      </c>
      <c r="B41" s="3">
        <v>1785990</v>
      </c>
      <c r="C41" s="3">
        <v>1488442</v>
      </c>
      <c r="D41" s="3">
        <v>2283457</v>
      </c>
      <c r="E41" s="3">
        <v>3050860</v>
      </c>
      <c r="F41" s="3">
        <v>3350757</v>
      </c>
      <c r="G41" s="3">
        <v>3583864</v>
      </c>
      <c r="H41" s="3">
        <v>5606527</v>
      </c>
      <c r="I41" s="3">
        <v>6838522</v>
      </c>
      <c r="J41" s="3">
        <v>5533771</v>
      </c>
      <c r="K41" s="3">
        <v>4798221</v>
      </c>
      <c r="L41" s="3">
        <v>7219293</v>
      </c>
      <c r="M41" s="3">
        <v>4839677</v>
      </c>
    </row>
    <row r="42" spans="1:13" ht="12.75" customHeight="1" x14ac:dyDescent="0.25">
      <c r="A42" s="7" t="s">
        <v>57</v>
      </c>
      <c r="B42" s="3">
        <v>19648450</v>
      </c>
      <c r="C42" s="3">
        <v>27978841</v>
      </c>
      <c r="D42" s="3">
        <v>29046883</v>
      </c>
      <c r="E42" s="3">
        <v>27045931</v>
      </c>
      <c r="F42" s="3">
        <v>27390473</v>
      </c>
      <c r="G42" s="3">
        <v>41933602</v>
      </c>
      <c r="H42" s="3">
        <v>50574260</v>
      </c>
      <c r="I42" s="3">
        <v>49375744</v>
      </c>
      <c r="J42" s="3">
        <v>44693458</v>
      </c>
      <c r="K42" s="3">
        <v>45963697</v>
      </c>
      <c r="L42" s="3">
        <v>42243829</v>
      </c>
      <c r="M42" s="3">
        <v>44791925</v>
      </c>
    </row>
    <row r="43" spans="1:13" ht="12.75" customHeight="1" x14ac:dyDescent="0.25">
      <c r="A43" s="7" t="s">
        <v>58</v>
      </c>
      <c r="B43" s="3">
        <v>15630661</v>
      </c>
      <c r="C43" s="3">
        <v>19228090</v>
      </c>
      <c r="D43" s="3">
        <v>20264414</v>
      </c>
      <c r="E43" s="3">
        <v>22907051</v>
      </c>
      <c r="F43" s="3">
        <v>21790295</v>
      </c>
      <c r="G43" s="3">
        <v>28352552</v>
      </c>
      <c r="H43" s="3">
        <v>36123398</v>
      </c>
      <c r="I43" s="3">
        <v>59285451</v>
      </c>
      <c r="J43" s="3">
        <v>66405758</v>
      </c>
      <c r="K43" s="3">
        <v>60192817</v>
      </c>
      <c r="L43" s="3">
        <v>61004968</v>
      </c>
      <c r="M43" s="3">
        <v>95419214</v>
      </c>
    </row>
    <row r="44" spans="1:13" ht="12.75" customHeight="1" x14ac:dyDescent="0.25">
      <c r="A44" s="7" t="s">
        <v>59</v>
      </c>
      <c r="B44" s="3">
        <v>22255265</v>
      </c>
      <c r="C44" s="3">
        <v>24265651</v>
      </c>
      <c r="D44" s="3">
        <v>26673499</v>
      </c>
      <c r="E44" s="3">
        <v>23297798</v>
      </c>
      <c r="F44" s="3">
        <v>24365839</v>
      </c>
      <c r="G44" s="3">
        <v>23424311</v>
      </c>
      <c r="H44" s="3">
        <v>26336002</v>
      </c>
      <c r="I44" s="3">
        <v>28832874</v>
      </c>
      <c r="J44" s="3">
        <v>29984204</v>
      </c>
      <c r="K44" s="3">
        <v>32450183</v>
      </c>
      <c r="L44" s="3">
        <v>32711828</v>
      </c>
      <c r="M44" s="3">
        <v>42612356</v>
      </c>
    </row>
    <row r="45" spans="1:13" ht="12.75" customHeight="1" x14ac:dyDescent="0.25">
      <c r="A45" s="7" t="s">
        <v>60</v>
      </c>
      <c r="B45" s="12">
        <v>0</v>
      </c>
      <c r="C45" s="3">
        <v>11350343</v>
      </c>
      <c r="D45" s="3">
        <v>18213028</v>
      </c>
      <c r="E45" s="3">
        <v>20343138</v>
      </c>
      <c r="F45" s="3">
        <v>22579541</v>
      </c>
      <c r="G45" s="3">
        <v>20500576</v>
      </c>
      <c r="H45" s="3">
        <v>33900228</v>
      </c>
      <c r="I45" s="3">
        <v>47446952</v>
      </c>
      <c r="J45" s="3">
        <v>38030462</v>
      </c>
      <c r="K45" s="3">
        <v>41709276</v>
      </c>
      <c r="L45" s="3">
        <v>37644216</v>
      </c>
      <c r="M45" s="3">
        <v>38200264</v>
      </c>
    </row>
    <row r="46" spans="1:13" ht="12.75" customHeight="1" x14ac:dyDescent="0.25">
      <c r="A46" s="7" t="s">
        <v>61</v>
      </c>
      <c r="B46" s="3">
        <v>185397615</v>
      </c>
      <c r="C46" s="3">
        <v>230090148</v>
      </c>
      <c r="D46" s="3">
        <v>312100400</v>
      </c>
      <c r="E46" s="3">
        <v>371370140</v>
      </c>
      <c r="F46" s="3">
        <v>389153732</v>
      </c>
      <c r="G46" s="3">
        <v>451407528</v>
      </c>
      <c r="H46" s="3">
        <v>547134851</v>
      </c>
      <c r="I46" s="3">
        <v>603106986</v>
      </c>
      <c r="J46" s="3">
        <v>659949198</v>
      </c>
      <c r="K46" s="3">
        <v>717670678</v>
      </c>
      <c r="L46" s="3">
        <v>784728679</v>
      </c>
      <c r="M46" s="3">
        <v>846348513</v>
      </c>
    </row>
    <row r="47" spans="1:13" ht="12.75" customHeight="1" x14ac:dyDescent="0.25">
      <c r="A47" s="7" t="s">
        <v>62</v>
      </c>
      <c r="B47" s="3">
        <v>566091549</v>
      </c>
      <c r="C47" s="3">
        <v>709145613</v>
      </c>
      <c r="D47" s="3">
        <v>907373790</v>
      </c>
      <c r="E47" s="3">
        <v>1126076224</v>
      </c>
      <c r="F47" s="3">
        <v>1042162966</v>
      </c>
      <c r="G47" s="3">
        <v>1405731106</v>
      </c>
      <c r="H47" s="3">
        <v>1715003290</v>
      </c>
      <c r="I47" s="3">
        <v>1883045462</v>
      </c>
      <c r="J47" s="3">
        <v>1957580295</v>
      </c>
      <c r="K47" s="3">
        <v>2046771964</v>
      </c>
      <c r="L47" s="3">
        <v>2129779440</v>
      </c>
      <c r="M47" s="3">
        <v>2172862547</v>
      </c>
    </row>
    <row r="48" spans="1:13" ht="12.75" customHeight="1" x14ac:dyDescent="0.25">
      <c r="A48" s="7" t="s">
        <v>63</v>
      </c>
      <c r="B48" s="3">
        <v>41776218</v>
      </c>
      <c r="C48" s="3">
        <v>52376714</v>
      </c>
      <c r="D48" s="3">
        <v>71083797</v>
      </c>
      <c r="E48" s="3">
        <v>80839872</v>
      </c>
      <c r="F48" s="3">
        <v>74970922</v>
      </c>
      <c r="G48" s="3">
        <v>90825121</v>
      </c>
      <c r="H48" s="3">
        <v>108998654</v>
      </c>
      <c r="I48" s="3">
        <v>122613430</v>
      </c>
      <c r="J48" s="3">
        <v>129175527</v>
      </c>
      <c r="K48" s="3">
        <v>167420098</v>
      </c>
      <c r="L48" s="3">
        <v>184732552</v>
      </c>
      <c r="M48" s="3">
        <v>172330293</v>
      </c>
    </row>
    <row r="49" spans="1:13" ht="12.75" customHeight="1" x14ac:dyDescent="0.25">
      <c r="A49" s="7" t="s">
        <v>64</v>
      </c>
      <c r="B49" s="3">
        <v>68976787</v>
      </c>
      <c r="C49" s="3">
        <v>93505637</v>
      </c>
      <c r="D49" s="3">
        <v>122908155</v>
      </c>
      <c r="E49" s="3">
        <v>130703795</v>
      </c>
      <c r="F49" s="3">
        <v>118635542</v>
      </c>
      <c r="G49" s="3">
        <v>149887875</v>
      </c>
      <c r="H49" s="3">
        <v>177120576</v>
      </c>
      <c r="I49" s="3">
        <v>191825259</v>
      </c>
      <c r="J49" s="3">
        <v>197108624</v>
      </c>
      <c r="K49" s="3">
        <v>233832515</v>
      </c>
      <c r="L49" s="3">
        <v>234714605</v>
      </c>
      <c r="M49" s="3">
        <v>253651168</v>
      </c>
    </row>
    <row r="50" spans="1:13" ht="12.75" customHeight="1" x14ac:dyDescent="0.25">
      <c r="A50" s="7" t="s">
        <v>65</v>
      </c>
      <c r="B50" s="3">
        <v>736337968</v>
      </c>
      <c r="C50" s="3">
        <v>921690142</v>
      </c>
      <c r="D50" s="3">
        <v>1230631909</v>
      </c>
      <c r="E50" s="3">
        <v>1553094605</v>
      </c>
      <c r="F50" s="3">
        <v>1543788795</v>
      </c>
      <c r="G50" s="3">
        <v>1857300454</v>
      </c>
      <c r="H50" s="3">
        <v>2297259109</v>
      </c>
      <c r="I50" s="3">
        <v>2638424113</v>
      </c>
      <c r="J50" s="3">
        <v>2722524118</v>
      </c>
      <c r="K50" s="3">
        <v>2867214253</v>
      </c>
      <c r="L50" s="3">
        <v>3113533357</v>
      </c>
      <c r="M50" s="3">
        <v>3369747352</v>
      </c>
    </row>
    <row r="51" spans="1:13" ht="12.75" customHeight="1" x14ac:dyDescent="0.25">
      <c r="A51" s="7" t="s">
        <v>66</v>
      </c>
      <c r="B51" s="3">
        <v>215295480</v>
      </c>
      <c r="C51" s="3">
        <v>249414966</v>
      </c>
      <c r="D51" s="3">
        <v>310239384</v>
      </c>
      <c r="E51" s="3">
        <v>363853391</v>
      </c>
      <c r="F51" s="3">
        <v>310596431</v>
      </c>
      <c r="G51" s="3">
        <v>359601675</v>
      </c>
      <c r="H51" s="3">
        <v>462313797</v>
      </c>
      <c r="I51" s="3">
        <v>536418894</v>
      </c>
      <c r="J51" s="3">
        <v>548807120</v>
      </c>
      <c r="K51" s="3">
        <v>662555285</v>
      </c>
      <c r="L51" s="3">
        <v>521491814</v>
      </c>
      <c r="M51" s="3">
        <v>570005599</v>
      </c>
    </row>
    <row r="52" spans="1:13" ht="12.75" customHeight="1" x14ac:dyDescent="0.25">
      <c r="A52" s="7" t="s">
        <v>67</v>
      </c>
      <c r="B52" s="3">
        <v>90229938</v>
      </c>
      <c r="C52" s="3">
        <v>119624451</v>
      </c>
      <c r="D52" s="3">
        <v>173072903</v>
      </c>
      <c r="E52" s="3">
        <v>204194440</v>
      </c>
      <c r="F52" s="3">
        <v>161194104</v>
      </c>
      <c r="G52" s="3">
        <v>188543937</v>
      </c>
      <c r="H52" s="3">
        <v>199781138</v>
      </c>
      <c r="I52" s="3">
        <v>218794113</v>
      </c>
      <c r="J52" s="3">
        <v>222844978</v>
      </c>
      <c r="K52" s="3">
        <v>221610706</v>
      </c>
      <c r="L52" s="3">
        <v>216361136</v>
      </c>
      <c r="M52" s="3">
        <v>235289246</v>
      </c>
    </row>
    <row r="53" spans="1:13" ht="12.75" customHeight="1" x14ac:dyDescent="0.25">
      <c r="A53" s="7" t="s">
        <v>150</v>
      </c>
      <c r="B53" s="3">
        <v>572104597</v>
      </c>
      <c r="C53" s="3">
        <v>672974399</v>
      </c>
      <c r="D53" s="3">
        <v>856227854</v>
      </c>
      <c r="E53" s="3">
        <v>1027548160</v>
      </c>
      <c r="F53" s="3">
        <v>898007076</v>
      </c>
      <c r="G53" s="3">
        <v>1067053141</v>
      </c>
      <c r="H53" s="3">
        <v>1427034511</v>
      </c>
      <c r="I53" s="3">
        <v>1531667484</v>
      </c>
      <c r="J53" s="3">
        <v>1583001767</v>
      </c>
      <c r="K53" s="3">
        <v>1701166793</v>
      </c>
      <c r="L53" s="3">
        <v>1648371154</v>
      </c>
      <c r="M53" s="3">
        <v>1602440072</v>
      </c>
    </row>
    <row r="54" spans="1:13" ht="12.75" customHeight="1" x14ac:dyDescent="0.25">
      <c r="A54" s="7" t="s">
        <v>68</v>
      </c>
      <c r="B54" s="3">
        <v>111428817</v>
      </c>
      <c r="C54" s="3">
        <v>142395556</v>
      </c>
      <c r="D54" s="3">
        <v>172147903</v>
      </c>
      <c r="E54" s="3">
        <v>193352756</v>
      </c>
      <c r="F54" s="3">
        <v>165423632</v>
      </c>
      <c r="G54" s="3">
        <v>191643166</v>
      </c>
      <c r="H54" s="3">
        <v>226138155</v>
      </c>
      <c r="I54" s="3">
        <v>241469897</v>
      </c>
      <c r="J54" s="3">
        <v>259253868</v>
      </c>
      <c r="K54" s="3">
        <v>277740295</v>
      </c>
      <c r="L54" s="3">
        <v>228533287</v>
      </c>
      <c r="M54" s="3">
        <v>230506438</v>
      </c>
    </row>
    <row r="55" spans="1:13" ht="12.75" customHeight="1" x14ac:dyDescent="0.25">
      <c r="A55" s="7" t="s">
        <v>69</v>
      </c>
      <c r="B55" s="3">
        <v>709749475</v>
      </c>
      <c r="C55" s="3">
        <v>912348052</v>
      </c>
      <c r="D55" s="3">
        <v>1238466381</v>
      </c>
      <c r="E55" s="3">
        <v>1379574050</v>
      </c>
      <c r="F55" s="3">
        <v>1155476745</v>
      </c>
      <c r="G55" s="3">
        <v>1419674039</v>
      </c>
      <c r="H55" s="3">
        <v>1740804239</v>
      </c>
      <c r="I55" s="3">
        <v>1828093108</v>
      </c>
      <c r="J55" s="3">
        <v>1916047786</v>
      </c>
      <c r="K55" s="3">
        <v>2056343560</v>
      </c>
      <c r="L55" s="3">
        <v>2135149279</v>
      </c>
      <c r="M55" s="3">
        <v>2385409787</v>
      </c>
    </row>
    <row r="56" spans="1:13" ht="12.75" customHeight="1" x14ac:dyDescent="0.25">
      <c r="A56" s="7" t="s">
        <v>70</v>
      </c>
      <c r="B56" s="3">
        <v>283133593</v>
      </c>
      <c r="C56" s="3">
        <v>401105594</v>
      </c>
      <c r="D56" s="3">
        <v>460489369</v>
      </c>
      <c r="E56" s="3">
        <v>504644681</v>
      </c>
      <c r="F56" s="3">
        <v>451297550</v>
      </c>
      <c r="G56" s="3">
        <v>543105720</v>
      </c>
      <c r="H56" s="3">
        <v>674942545</v>
      </c>
      <c r="I56" s="3">
        <v>747495342</v>
      </c>
      <c r="J56" s="3">
        <v>831519351</v>
      </c>
      <c r="K56" s="3">
        <v>886048115</v>
      </c>
      <c r="L56" s="3">
        <v>819728646</v>
      </c>
      <c r="M56" s="3">
        <v>749941871</v>
      </c>
    </row>
    <row r="57" spans="1:13" ht="12.75" customHeight="1" x14ac:dyDescent="0.25">
      <c r="A57" s="7" t="s">
        <v>71</v>
      </c>
      <c r="B57" s="3">
        <v>72492020</v>
      </c>
      <c r="C57" s="3">
        <v>88132568</v>
      </c>
      <c r="D57" s="3">
        <v>140417587</v>
      </c>
      <c r="E57" s="3">
        <v>147926384</v>
      </c>
      <c r="F57" s="3">
        <v>145820441</v>
      </c>
      <c r="G57" s="3">
        <v>159657176</v>
      </c>
      <c r="H57" s="3">
        <v>207376217</v>
      </c>
      <c r="I57" s="3">
        <v>226659642</v>
      </c>
      <c r="J57" s="3">
        <v>239458335</v>
      </c>
      <c r="K57" s="3">
        <v>266177691</v>
      </c>
      <c r="L57" s="3">
        <v>285938085</v>
      </c>
      <c r="M57" s="3">
        <v>315793999</v>
      </c>
    </row>
    <row r="58" spans="1:13" ht="12.75" customHeight="1" x14ac:dyDescent="0.25">
      <c r="A58" s="7" t="s">
        <v>72</v>
      </c>
      <c r="B58" s="3">
        <v>679313838</v>
      </c>
      <c r="C58" s="3">
        <v>835386308</v>
      </c>
      <c r="D58" s="3">
        <v>983831500</v>
      </c>
      <c r="E58" s="3">
        <v>1138028857</v>
      </c>
      <c r="F58" s="3">
        <v>901264780</v>
      </c>
      <c r="G58" s="3">
        <v>1156116777</v>
      </c>
      <c r="H58" s="3">
        <v>1421672585</v>
      </c>
      <c r="I58" s="3">
        <v>1597447758</v>
      </c>
      <c r="J58" s="3">
        <v>1736680334</v>
      </c>
      <c r="K58" s="3">
        <v>1934346326</v>
      </c>
      <c r="L58" s="3">
        <v>1829022665</v>
      </c>
      <c r="M58" s="3">
        <v>1866318836</v>
      </c>
    </row>
    <row r="59" spans="1:13" ht="12.75" customHeight="1" x14ac:dyDescent="0.25">
      <c r="A59" s="7" t="s">
        <v>73</v>
      </c>
      <c r="B59" s="3">
        <v>208991670</v>
      </c>
      <c r="C59" s="3">
        <v>255620790</v>
      </c>
      <c r="D59" s="3">
        <v>352494342</v>
      </c>
      <c r="E59" s="3">
        <v>416801796</v>
      </c>
      <c r="F59" s="3">
        <v>383763731</v>
      </c>
      <c r="G59" s="3">
        <v>440620720</v>
      </c>
      <c r="H59" s="3">
        <v>524866343</v>
      </c>
      <c r="I59" s="3">
        <v>570531833</v>
      </c>
      <c r="J59" s="3">
        <v>580864133</v>
      </c>
      <c r="K59" s="3">
        <v>646063407</v>
      </c>
      <c r="L59" s="3">
        <v>643358918</v>
      </c>
      <c r="M59" s="3">
        <v>680576630</v>
      </c>
    </row>
    <row r="60" spans="1:13" ht="12.75" customHeight="1" x14ac:dyDescent="0.25">
      <c r="A60" s="7" t="s">
        <v>74</v>
      </c>
      <c r="B60" s="3">
        <v>116435593</v>
      </c>
      <c r="C60" s="3">
        <v>141790982</v>
      </c>
      <c r="D60" s="3">
        <v>176223296</v>
      </c>
      <c r="E60" s="3">
        <v>195010746</v>
      </c>
      <c r="F60" s="3">
        <v>176975460</v>
      </c>
      <c r="G60" s="3">
        <v>215702697</v>
      </c>
      <c r="H60" s="3">
        <v>265933895</v>
      </c>
      <c r="I60" s="3">
        <v>295411184</v>
      </c>
      <c r="J60" s="3">
        <v>297442720</v>
      </c>
      <c r="K60" s="3">
        <v>314008274</v>
      </c>
      <c r="L60" s="3">
        <v>343645757</v>
      </c>
      <c r="M60" s="3">
        <v>333128971</v>
      </c>
    </row>
    <row r="61" spans="1:13" ht="12.75" customHeight="1" x14ac:dyDescent="0.25">
      <c r="A61" s="7" t="s">
        <v>75</v>
      </c>
      <c r="B61" s="3">
        <v>48911284</v>
      </c>
      <c r="C61" s="3">
        <v>61601266</v>
      </c>
      <c r="D61" s="3">
        <v>84076389</v>
      </c>
      <c r="E61" s="3">
        <v>97840767</v>
      </c>
      <c r="F61" s="3">
        <v>89158701</v>
      </c>
      <c r="G61" s="3">
        <v>108186300</v>
      </c>
      <c r="H61" s="3">
        <v>128684706</v>
      </c>
      <c r="I61" s="3">
        <v>134496017</v>
      </c>
      <c r="J61" s="3">
        <v>135886529</v>
      </c>
      <c r="K61" s="3">
        <v>143692324</v>
      </c>
      <c r="L61" s="3">
        <v>147644773</v>
      </c>
      <c r="M61" s="3">
        <v>173859063</v>
      </c>
    </row>
    <row r="62" spans="1:13" ht="12.75" customHeight="1" x14ac:dyDescent="0.25">
      <c r="A62" s="7" t="s">
        <v>76</v>
      </c>
      <c r="B62" s="3">
        <v>895240622</v>
      </c>
      <c r="C62" s="3">
        <v>1183867972</v>
      </c>
      <c r="D62" s="3">
        <v>1515707054</v>
      </c>
      <c r="E62" s="3">
        <v>1682811224</v>
      </c>
      <c r="F62" s="3">
        <v>1385072045</v>
      </c>
      <c r="G62" s="3">
        <v>1827379056</v>
      </c>
      <c r="H62" s="3">
        <v>2199252631</v>
      </c>
      <c r="I62" s="3">
        <v>2427174325</v>
      </c>
      <c r="J62" s="3">
        <v>2523293181</v>
      </c>
      <c r="K62" s="3">
        <v>2764031768</v>
      </c>
      <c r="L62" s="3">
        <v>2890301317</v>
      </c>
      <c r="M62" s="3">
        <v>3036653883</v>
      </c>
    </row>
    <row r="63" spans="1:13" ht="12.75" customHeight="1" x14ac:dyDescent="0.25">
      <c r="A63" s="7" t="s">
        <v>77</v>
      </c>
      <c r="B63" s="3">
        <v>2513226953</v>
      </c>
      <c r="C63" s="3">
        <v>2864229907</v>
      </c>
      <c r="D63" s="3">
        <v>3330641367</v>
      </c>
      <c r="E63" s="3">
        <v>3709553879</v>
      </c>
      <c r="F63" s="3">
        <v>3561533558</v>
      </c>
      <c r="G63" s="3">
        <v>4133618282</v>
      </c>
      <c r="H63" s="3">
        <v>5163234139</v>
      </c>
      <c r="I63" s="3">
        <v>5788759010</v>
      </c>
      <c r="J63" s="3">
        <v>6294601916</v>
      </c>
      <c r="K63" s="3">
        <v>6905674432</v>
      </c>
      <c r="L63" s="3">
        <v>7820154615</v>
      </c>
      <c r="M63" s="3">
        <v>7878105075</v>
      </c>
    </row>
    <row r="64" spans="1:13" ht="12.75" customHeight="1" x14ac:dyDescent="0.25">
      <c r="A64" s="7" t="s">
        <v>155</v>
      </c>
      <c r="B64" s="3">
        <v>1847507187</v>
      </c>
      <c r="C64" s="3">
        <v>2100504320</v>
      </c>
      <c r="D64" s="3">
        <v>2418285627</v>
      </c>
      <c r="E64" s="3">
        <v>2599254157</v>
      </c>
      <c r="F64" s="3">
        <v>2478770132</v>
      </c>
      <c r="G64" s="3">
        <v>2827639513</v>
      </c>
      <c r="H64" s="3">
        <v>3456616064</v>
      </c>
      <c r="I64" s="3">
        <v>3814636280</v>
      </c>
      <c r="J64" s="3">
        <v>3947870416</v>
      </c>
      <c r="K64" s="3">
        <v>4019123394</v>
      </c>
      <c r="L64" s="3">
        <v>4321577981</v>
      </c>
      <c r="M64" s="3">
        <v>4237115122</v>
      </c>
    </row>
    <row r="65" spans="1:13" ht="12.75" customHeight="1" x14ac:dyDescent="0.25">
      <c r="A65" s="7" t="s">
        <v>156</v>
      </c>
      <c r="B65" s="3">
        <v>502004761</v>
      </c>
      <c r="C65" s="3">
        <v>555607938</v>
      </c>
      <c r="D65" s="3">
        <v>651770771</v>
      </c>
      <c r="E65" s="3">
        <v>768262946</v>
      </c>
      <c r="F65" s="3">
        <v>756613314</v>
      </c>
      <c r="G65" s="3">
        <v>870596667</v>
      </c>
      <c r="H65" s="3">
        <v>1087483138</v>
      </c>
      <c r="I65" s="3">
        <v>1331943253</v>
      </c>
      <c r="J65" s="3">
        <v>1529261558</v>
      </c>
      <c r="K65" s="3">
        <v>1671947617</v>
      </c>
      <c r="L65" s="3">
        <v>2024064991</v>
      </c>
      <c r="M65" s="3">
        <v>2227239981</v>
      </c>
    </row>
    <row r="66" spans="1:13" ht="12.75" customHeight="1" x14ac:dyDescent="0.25">
      <c r="A66" s="7" t="s">
        <v>78</v>
      </c>
      <c r="B66" s="4">
        <f t="shared" ref="B66:H66" si="1">B63-B64-B65</f>
        <v>163715005</v>
      </c>
      <c r="C66" s="4">
        <f t="shared" si="1"/>
        <v>208117649</v>
      </c>
      <c r="D66" s="4">
        <f t="shared" si="1"/>
        <v>260584969</v>
      </c>
      <c r="E66" s="4">
        <f t="shared" si="1"/>
        <v>342036776</v>
      </c>
      <c r="F66" s="4">
        <f t="shared" si="1"/>
        <v>326150112</v>
      </c>
      <c r="G66" s="4">
        <f t="shared" si="1"/>
        <v>435382102</v>
      </c>
      <c r="H66" s="4">
        <f t="shared" si="1"/>
        <v>619134937</v>
      </c>
      <c r="I66" s="4">
        <f>I63-I64-I65</f>
        <v>642179477</v>
      </c>
      <c r="J66" s="3">
        <v>817469942</v>
      </c>
      <c r="K66" s="3">
        <v>1214603421</v>
      </c>
      <c r="L66" s="3">
        <v>1474511643</v>
      </c>
      <c r="M66" s="3">
        <v>1413749972</v>
      </c>
    </row>
    <row r="67" spans="1:13" ht="12.75" customHeight="1" x14ac:dyDescent="0.25">
      <c r="A67" s="7" t="s">
        <v>79</v>
      </c>
      <c r="B67" s="3">
        <v>580882966</v>
      </c>
      <c r="C67" s="3">
        <v>722972954</v>
      </c>
      <c r="D67" s="3">
        <v>993274417</v>
      </c>
      <c r="E67" s="3">
        <v>1156541000</v>
      </c>
      <c r="F67" s="3">
        <v>924069642</v>
      </c>
      <c r="G67" s="3">
        <v>1210948107</v>
      </c>
      <c r="H67" s="3">
        <v>1433357744</v>
      </c>
      <c r="I67" s="3">
        <v>1491616290</v>
      </c>
      <c r="J67" s="3">
        <v>1544816360</v>
      </c>
      <c r="K67" s="3">
        <v>1679031736</v>
      </c>
      <c r="L67" s="3">
        <v>1786336712</v>
      </c>
      <c r="M67" s="3">
        <v>1944627618</v>
      </c>
    </row>
    <row r="68" spans="1:13" ht="12.75" customHeight="1" x14ac:dyDescent="0.25">
      <c r="A68" s="7" t="s">
        <v>80</v>
      </c>
      <c r="B68" s="3">
        <v>3484758</v>
      </c>
      <c r="C68" s="3">
        <v>4051000</v>
      </c>
      <c r="D68" s="3">
        <v>6932152</v>
      </c>
      <c r="E68" s="3">
        <v>6561265</v>
      </c>
      <c r="F68" s="3">
        <v>5381394</v>
      </c>
      <c r="G68" s="3">
        <v>6055766</v>
      </c>
      <c r="H68" s="3">
        <v>5083462</v>
      </c>
      <c r="I68" s="3">
        <v>5267563</v>
      </c>
      <c r="J68" s="3">
        <v>5545410</v>
      </c>
      <c r="K68" s="3">
        <v>6031546</v>
      </c>
      <c r="L68" s="3">
        <v>9814372</v>
      </c>
      <c r="M68" s="3">
        <v>18363804</v>
      </c>
    </row>
    <row r="69" spans="1:13" ht="12.75" customHeight="1" x14ac:dyDescent="0.25">
      <c r="A69" s="7" t="s">
        <v>81</v>
      </c>
      <c r="B69" s="3">
        <v>43993886</v>
      </c>
      <c r="C69" s="3">
        <v>44826225</v>
      </c>
      <c r="D69" s="3">
        <v>55299070</v>
      </c>
      <c r="E69" s="3">
        <v>61433652</v>
      </c>
      <c r="F69" s="3">
        <v>69211383</v>
      </c>
      <c r="G69" s="3">
        <v>87700359</v>
      </c>
      <c r="H69" s="3">
        <v>116279541</v>
      </c>
      <c r="I69" s="3">
        <v>124905047</v>
      </c>
      <c r="J69" s="3">
        <v>136823295</v>
      </c>
      <c r="K69" s="3">
        <v>142287242</v>
      </c>
      <c r="L69" s="3">
        <v>173165826</v>
      </c>
      <c r="M69" s="3">
        <v>152420866</v>
      </c>
    </row>
    <row r="70" spans="1:13" ht="12.75" customHeight="1" x14ac:dyDescent="0.25">
      <c r="A70" s="7" t="s">
        <v>82</v>
      </c>
      <c r="B70" s="3">
        <v>3363994</v>
      </c>
      <c r="C70" s="3">
        <v>4002103</v>
      </c>
      <c r="D70" s="3">
        <v>4702683</v>
      </c>
      <c r="E70" s="3">
        <v>6011673</v>
      </c>
      <c r="F70" s="3">
        <v>6804417</v>
      </c>
      <c r="G70" s="3">
        <v>9078029</v>
      </c>
      <c r="H70" s="3">
        <v>9967273</v>
      </c>
      <c r="I70" s="3">
        <v>10814915</v>
      </c>
      <c r="J70" s="3">
        <v>12759940</v>
      </c>
      <c r="K70" s="3">
        <v>14316007</v>
      </c>
      <c r="L70" s="3">
        <v>18526874</v>
      </c>
      <c r="M70" s="3">
        <v>24277925</v>
      </c>
    </row>
    <row r="71" spans="1:13" ht="12.75" customHeight="1" x14ac:dyDescent="0.25">
      <c r="A71" s="7" t="s">
        <v>83</v>
      </c>
      <c r="B71" s="3">
        <v>47525718</v>
      </c>
      <c r="C71" s="3">
        <v>65661582</v>
      </c>
      <c r="D71" s="3">
        <v>75760767</v>
      </c>
      <c r="E71" s="3">
        <v>78404772</v>
      </c>
      <c r="F71" s="3">
        <v>77443707</v>
      </c>
      <c r="G71" s="3">
        <v>91471294</v>
      </c>
      <c r="H71" s="3">
        <v>104485576</v>
      </c>
      <c r="I71" s="3">
        <v>117278409</v>
      </c>
      <c r="J71" s="3">
        <v>120357306</v>
      </c>
      <c r="K71" s="3">
        <v>134497354</v>
      </c>
      <c r="L71" s="3">
        <v>155449896</v>
      </c>
      <c r="M71" s="3">
        <v>155983084</v>
      </c>
    </row>
    <row r="72" spans="1:13" ht="12.75" customHeight="1" x14ac:dyDescent="0.25">
      <c r="A72" s="7" t="s">
        <v>84</v>
      </c>
      <c r="B72" s="3">
        <v>139234181</v>
      </c>
      <c r="C72" s="3">
        <v>169756603</v>
      </c>
      <c r="D72" s="3">
        <v>214768533</v>
      </c>
      <c r="E72" s="3">
        <v>272830456</v>
      </c>
      <c r="F72" s="3">
        <v>257604762</v>
      </c>
      <c r="G72" s="3">
        <v>322032931</v>
      </c>
      <c r="H72" s="3">
        <v>381189108</v>
      </c>
      <c r="I72" s="3">
        <v>447647184</v>
      </c>
      <c r="J72" s="3">
        <v>474223382</v>
      </c>
      <c r="K72" s="3">
        <v>499933012</v>
      </c>
      <c r="L72" s="3">
        <v>526274638</v>
      </c>
      <c r="M72" s="3">
        <v>551786010</v>
      </c>
    </row>
    <row r="73" spans="1:13" ht="12.75" customHeight="1" x14ac:dyDescent="0.25">
      <c r="A73" s="7" t="s">
        <v>151</v>
      </c>
      <c r="B73" s="3">
        <v>41717296</v>
      </c>
      <c r="C73" s="3">
        <v>57029199</v>
      </c>
      <c r="D73" s="3">
        <v>67618994</v>
      </c>
      <c r="E73" s="3">
        <v>79498562</v>
      </c>
      <c r="F73" s="3">
        <v>69296976</v>
      </c>
      <c r="G73" s="3">
        <v>79958162</v>
      </c>
      <c r="H73" s="3">
        <v>97859639</v>
      </c>
      <c r="I73" s="3">
        <v>118234260</v>
      </c>
      <c r="J73" s="3">
        <v>118170100</v>
      </c>
      <c r="K73" s="3">
        <v>116546068</v>
      </c>
      <c r="L73" s="3">
        <v>128337457</v>
      </c>
      <c r="M73" s="3">
        <v>141398431</v>
      </c>
    </row>
    <row r="74" spans="1:13" ht="12.75" customHeight="1" x14ac:dyDescent="0.25">
      <c r="A74" s="7" t="s">
        <v>152</v>
      </c>
      <c r="B74" s="3">
        <v>492881797</v>
      </c>
      <c r="C74" s="3">
        <v>581360285</v>
      </c>
      <c r="D74" s="3">
        <v>891207541</v>
      </c>
      <c r="E74" s="3">
        <v>862487896</v>
      </c>
      <c r="F74" s="3">
        <v>864491455</v>
      </c>
      <c r="G74" s="3">
        <v>1248786733</v>
      </c>
      <c r="H74" s="3">
        <v>1417644475</v>
      </c>
      <c r="I74" s="3">
        <v>1548245277</v>
      </c>
      <c r="J74" s="3">
        <v>1620279349</v>
      </c>
      <c r="K74" s="3">
        <v>1815087426</v>
      </c>
      <c r="L74" s="3">
        <v>2016602138</v>
      </c>
      <c r="M74" s="3">
        <v>2069676666</v>
      </c>
    </row>
    <row r="75" spans="1:13" ht="12.75" customHeight="1" x14ac:dyDescent="0.25">
      <c r="A75" s="7" t="s">
        <v>85</v>
      </c>
      <c r="B75" s="3">
        <v>236694543</v>
      </c>
      <c r="C75" s="3">
        <v>307599683</v>
      </c>
      <c r="D75" s="3">
        <v>390796706</v>
      </c>
      <c r="E75" s="3">
        <v>460041429</v>
      </c>
      <c r="F75" s="3">
        <v>518632996</v>
      </c>
      <c r="G75" s="3">
        <v>669380082</v>
      </c>
      <c r="H75" s="3">
        <v>765115410</v>
      </c>
      <c r="I75" s="3">
        <v>925661810</v>
      </c>
      <c r="J75" s="3">
        <v>1011714974</v>
      </c>
      <c r="K75" s="3">
        <v>1301464599</v>
      </c>
      <c r="L75" s="3">
        <v>1214803729</v>
      </c>
      <c r="M75" s="3">
        <v>1145407896</v>
      </c>
    </row>
    <row r="76" spans="1:13" ht="12.75" customHeight="1" x14ac:dyDescent="0.25">
      <c r="A76" s="7" t="s">
        <v>86</v>
      </c>
      <c r="B76" s="3">
        <v>524821237</v>
      </c>
      <c r="C76" s="3">
        <v>555239323</v>
      </c>
      <c r="D76" s="3">
        <v>700376162</v>
      </c>
      <c r="E76" s="3">
        <v>942733512</v>
      </c>
      <c r="F76" s="3">
        <v>792387490</v>
      </c>
      <c r="G76" s="3">
        <v>1034285341</v>
      </c>
      <c r="H76" s="3">
        <v>1376263144</v>
      </c>
      <c r="I76" s="3">
        <v>1434864407</v>
      </c>
      <c r="J76" s="3">
        <v>1365518884</v>
      </c>
      <c r="K76" s="3">
        <v>1436459238</v>
      </c>
      <c r="L76" s="3">
        <v>1516675653</v>
      </c>
      <c r="M76" s="3">
        <v>1664921352</v>
      </c>
    </row>
    <row r="77" spans="1:13" ht="12.75" customHeight="1" x14ac:dyDescent="0.25">
      <c r="A77" s="7" t="s">
        <v>87</v>
      </c>
      <c r="B77" s="3">
        <v>357766665</v>
      </c>
      <c r="C77" s="3">
        <v>418314941</v>
      </c>
      <c r="D77" s="3">
        <v>534058582</v>
      </c>
      <c r="E77" s="3">
        <v>650559063</v>
      </c>
      <c r="F77" s="3">
        <v>660092095</v>
      </c>
      <c r="G77" s="3">
        <v>757100496</v>
      </c>
      <c r="H77" s="3">
        <v>865701706</v>
      </c>
      <c r="I77" s="3">
        <v>1049532926</v>
      </c>
      <c r="J77" s="3">
        <v>1153345130</v>
      </c>
      <c r="K77" s="3">
        <v>1152668494</v>
      </c>
      <c r="L77" s="3">
        <v>1238820406</v>
      </c>
      <c r="M77" s="3">
        <v>1287731890</v>
      </c>
    </row>
    <row r="78" spans="1:13" ht="12.75" customHeight="1" x14ac:dyDescent="0.25">
      <c r="A78" s="7" t="s">
        <v>88</v>
      </c>
      <c r="B78" s="3">
        <v>469718744</v>
      </c>
      <c r="C78" s="3">
        <v>248073260</v>
      </c>
      <c r="D78" s="3">
        <v>285780269</v>
      </c>
      <c r="E78" s="3">
        <v>276127409</v>
      </c>
      <c r="F78" s="3">
        <v>292231132</v>
      </c>
      <c r="G78" s="3">
        <v>332959407</v>
      </c>
      <c r="H78" s="3">
        <v>402439028</v>
      </c>
      <c r="I78" s="3">
        <v>445992389</v>
      </c>
      <c r="J78" s="3">
        <v>446327078</v>
      </c>
      <c r="K78" s="3">
        <v>481069842</v>
      </c>
      <c r="L78" s="3">
        <v>512845303</v>
      </c>
      <c r="M78" s="3">
        <v>495797526</v>
      </c>
    </row>
    <row r="79" spans="1:13" ht="12.75" customHeight="1" x14ac:dyDescent="0.25">
      <c r="A79" s="7" t="s">
        <v>89</v>
      </c>
      <c r="B79" s="3">
        <v>188241977</v>
      </c>
      <c r="C79" s="3">
        <v>222426413</v>
      </c>
      <c r="D79" s="3">
        <v>265650541</v>
      </c>
      <c r="E79" s="3">
        <v>297480770</v>
      </c>
      <c r="F79" s="3">
        <v>290717494</v>
      </c>
      <c r="G79" s="3">
        <v>355197777</v>
      </c>
      <c r="H79" s="3">
        <v>439191961</v>
      </c>
      <c r="I79" s="3">
        <v>525917387</v>
      </c>
      <c r="J79" s="3">
        <v>568590779</v>
      </c>
      <c r="K79" s="3">
        <v>629428776</v>
      </c>
      <c r="L79" s="3">
        <v>719102442</v>
      </c>
      <c r="M79" s="3">
        <v>750039446</v>
      </c>
    </row>
    <row r="80" spans="1:13" ht="12.75" customHeight="1" x14ac:dyDescent="0.25">
      <c r="A80" s="7" t="s">
        <v>90</v>
      </c>
      <c r="B80" s="3">
        <v>201803384</v>
      </c>
      <c r="C80" s="3">
        <v>217173304</v>
      </c>
      <c r="D80" s="3">
        <v>258882425</v>
      </c>
      <c r="E80" s="3">
        <v>286585311</v>
      </c>
      <c r="F80" s="3">
        <v>302729243</v>
      </c>
      <c r="G80" s="3">
        <v>359428092</v>
      </c>
      <c r="H80" s="3">
        <v>479969688</v>
      </c>
      <c r="I80" s="3">
        <v>424814269</v>
      </c>
      <c r="J80" s="3">
        <v>397351293</v>
      </c>
      <c r="K80" s="3">
        <v>499227550</v>
      </c>
      <c r="L80" s="3">
        <v>556644320</v>
      </c>
      <c r="M80" s="3">
        <v>667087803</v>
      </c>
    </row>
    <row r="81" spans="1:13" ht="12.75" customHeight="1" x14ac:dyDescent="0.25">
      <c r="A81" s="7" t="s">
        <v>91</v>
      </c>
      <c r="B81" s="3">
        <v>43361797</v>
      </c>
      <c r="C81" s="3">
        <v>50618562</v>
      </c>
      <c r="D81" s="3">
        <v>60675753</v>
      </c>
      <c r="E81" s="3">
        <v>65191120</v>
      </c>
      <c r="F81" s="3">
        <v>71138327</v>
      </c>
      <c r="G81" s="3">
        <v>73045240</v>
      </c>
      <c r="H81" s="3">
        <v>81042716</v>
      </c>
      <c r="I81" s="3">
        <v>96989157</v>
      </c>
      <c r="J81" s="3">
        <v>97666027</v>
      </c>
      <c r="K81" s="3">
        <v>104781649</v>
      </c>
      <c r="L81" s="3">
        <v>129046704</v>
      </c>
      <c r="M81" s="3">
        <v>149938763</v>
      </c>
    </row>
    <row r="82" spans="1:13" ht="12.75" customHeight="1" x14ac:dyDescent="0.25">
      <c r="A82" s="7" t="s">
        <v>92</v>
      </c>
      <c r="B82" s="3">
        <v>175102285</v>
      </c>
      <c r="C82" s="3">
        <v>200643451</v>
      </c>
      <c r="D82" s="3">
        <v>218556004</v>
      </c>
      <c r="E82" s="3">
        <v>251671740</v>
      </c>
      <c r="F82" s="3">
        <v>307663067</v>
      </c>
      <c r="G82" s="3">
        <v>393597526</v>
      </c>
      <c r="H82" s="3">
        <v>438690502</v>
      </c>
      <c r="I82" s="3">
        <v>528922032</v>
      </c>
      <c r="J82" s="3">
        <v>592350007</v>
      </c>
      <c r="K82" s="3">
        <v>680064094</v>
      </c>
      <c r="L82" s="3">
        <v>737466722</v>
      </c>
      <c r="M82" s="3">
        <v>703255286</v>
      </c>
    </row>
    <row r="83" spans="1:13" ht="12.75" customHeight="1" x14ac:dyDescent="0.25">
      <c r="A83" s="7" t="s">
        <v>153</v>
      </c>
      <c r="B83" s="3">
        <v>197013776</v>
      </c>
      <c r="C83" s="3">
        <v>236935923</v>
      </c>
      <c r="D83" s="3">
        <v>284410665</v>
      </c>
      <c r="E83" s="3">
        <v>335441055</v>
      </c>
      <c r="F83" s="3">
        <v>290949815</v>
      </c>
      <c r="G83" s="3">
        <v>373891433</v>
      </c>
      <c r="H83" s="3">
        <v>441270681</v>
      </c>
      <c r="I83" s="3">
        <v>517641184</v>
      </c>
      <c r="J83" s="3">
        <v>561508864</v>
      </c>
      <c r="K83" s="3">
        <v>658584713</v>
      </c>
      <c r="L83" s="3">
        <v>643980605</v>
      </c>
      <c r="M83" s="3">
        <v>644934723</v>
      </c>
    </row>
    <row r="84" spans="1:13" ht="12.75" customHeight="1" x14ac:dyDescent="0.25">
      <c r="A84" s="7" t="s">
        <v>93</v>
      </c>
      <c r="B84" s="3">
        <v>56503966</v>
      </c>
      <c r="C84" s="3">
        <v>65673507</v>
      </c>
      <c r="D84" s="3">
        <v>85180167</v>
      </c>
      <c r="E84" s="3">
        <v>105650629</v>
      </c>
      <c r="F84" s="3">
        <v>127290770</v>
      </c>
      <c r="G84" s="3">
        <v>145482801</v>
      </c>
      <c r="H84" s="3">
        <v>191362889</v>
      </c>
      <c r="I84" s="3">
        <v>192733560</v>
      </c>
      <c r="J84" s="3">
        <v>194128703</v>
      </c>
      <c r="K84" s="3">
        <v>206831905</v>
      </c>
      <c r="L84" s="3">
        <v>223441737</v>
      </c>
      <c r="M84" s="3">
        <v>209827288</v>
      </c>
    </row>
    <row r="85" spans="1:13" ht="12.75" customHeight="1" x14ac:dyDescent="0.25">
      <c r="A85" s="7" t="s">
        <v>94</v>
      </c>
      <c r="B85" s="3">
        <v>27275257</v>
      </c>
      <c r="C85" s="3">
        <v>28636636</v>
      </c>
      <c r="D85" s="3">
        <v>28638246</v>
      </c>
      <c r="E85" s="3">
        <v>34899613</v>
      </c>
      <c r="F85" s="3">
        <v>46290793</v>
      </c>
      <c r="G85" s="3">
        <v>54787743</v>
      </c>
      <c r="H85" s="3">
        <v>76535970</v>
      </c>
      <c r="I85" s="3">
        <v>100150663</v>
      </c>
      <c r="J85" s="3">
        <v>97332677</v>
      </c>
      <c r="K85" s="3">
        <v>108335822</v>
      </c>
      <c r="L85" s="3">
        <v>122442250</v>
      </c>
      <c r="M85" s="3">
        <v>170122897</v>
      </c>
    </row>
    <row r="86" spans="1:13" ht="12.75" customHeight="1" x14ac:dyDescent="0.25">
      <c r="A86" s="7" t="s">
        <v>95</v>
      </c>
      <c r="B86" s="3">
        <v>66123272</v>
      </c>
      <c r="C86" s="3">
        <v>71496667</v>
      </c>
      <c r="D86" s="3">
        <v>138674745</v>
      </c>
      <c r="E86" s="3">
        <v>176453627</v>
      </c>
      <c r="F86" s="3">
        <v>286016711</v>
      </c>
      <c r="G86" s="3">
        <v>384560655</v>
      </c>
      <c r="H86" s="3">
        <v>508048535</v>
      </c>
      <c r="I86" s="3">
        <v>560128072</v>
      </c>
      <c r="J86" s="3">
        <v>482277994</v>
      </c>
      <c r="K86" s="3">
        <v>681925508</v>
      </c>
      <c r="L86" s="3">
        <v>744530737</v>
      </c>
      <c r="M86" s="3">
        <v>722672713</v>
      </c>
    </row>
    <row r="87" spans="1:13" ht="12.75" customHeight="1" x14ac:dyDescent="0.25">
      <c r="A87" s="7" t="s">
        <v>96</v>
      </c>
      <c r="B87" s="3">
        <v>3502387</v>
      </c>
      <c r="C87" s="3">
        <v>5467402</v>
      </c>
      <c r="D87" s="3">
        <v>4845614</v>
      </c>
      <c r="E87" s="3">
        <v>6672235</v>
      </c>
      <c r="F87" s="3">
        <v>4914715</v>
      </c>
      <c r="G87" s="3">
        <v>7249258</v>
      </c>
      <c r="H87" s="3">
        <v>8800020</v>
      </c>
      <c r="I87" s="3">
        <v>9069611</v>
      </c>
      <c r="J87" s="3">
        <v>11556269</v>
      </c>
      <c r="K87" s="3">
        <v>11777077</v>
      </c>
      <c r="L87" s="3">
        <v>7549007</v>
      </c>
      <c r="M87" s="3">
        <v>7631165</v>
      </c>
    </row>
    <row r="88" spans="1:13" ht="12.75" customHeight="1" x14ac:dyDescent="0.25">
      <c r="A88" s="7" t="s">
        <v>154</v>
      </c>
      <c r="B88" s="3">
        <v>16578570</v>
      </c>
      <c r="C88" s="3">
        <v>14649048</v>
      </c>
      <c r="D88" s="3">
        <v>17068426</v>
      </c>
      <c r="E88" s="3">
        <v>29920418</v>
      </c>
      <c r="F88" s="3">
        <v>52137549</v>
      </c>
      <c r="G88" s="3">
        <v>51409789</v>
      </c>
      <c r="H88" s="3">
        <v>57233568</v>
      </c>
      <c r="I88" s="3">
        <v>58376105</v>
      </c>
      <c r="J88" s="3">
        <v>57231159</v>
      </c>
      <c r="K88" s="3">
        <v>81993669</v>
      </c>
      <c r="L88" s="3">
        <v>104446863</v>
      </c>
      <c r="M88" s="3">
        <v>107471292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42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1E887-606E-4EFD-8DF4-A00B70284F48}">
  <sheetPr>
    <pageSetUpPr fitToPage="1"/>
  </sheetPr>
  <dimension ref="A1:M91"/>
  <sheetViews>
    <sheetView topLeftCell="A15" workbookViewId="0">
      <selection activeCell="B46" sqref="B46"/>
    </sheetView>
  </sheetViews>
  <sheetFormatPr defaultRowHeight="12.75" x14ac:dyDescent="0.2"/>
  <cols>
    <col min="1" max="1" width="51.5703125" style="2" customWidth="1"/>
    <col min="2" max="4" width="12.7109375" style="2" bestFit="1" customWidth="1"/>
    <col min="5" max="13" width="13.85546875" style="2" bestFit="1" customWidth="1"/>
    <col min="14" max="256" width="9.140625" style="2"/>
    <col min="257" max="257" width="54.5703125" style="2" customWidth="1"/>
    <col min="258" max="260" width="12.7109375" style="2" bestFit="1" customWidth="1"/>
    <col min="261" max="269" width="13.85546875" style="2" bestFit="1" customWidth="1"/>
    <col min="270" max="512" width="9.140625" style="2"/>
    <col min="513" max="513" width="54.5703125" style="2" customWidth="1"/>
    <col min="514" max="516" width="12.7109375" style="2" bestFit="1" customWidth="1"/>
    <col min="517" max="525" width="13.85546875" style="2" bestFit="1" customWidth="1"/>
    <col min="526" max="768" width="9.140625" style="2"/>
    <col min="769" max="769" width="54.5703125" style="2" customWidth="1"/>
    <col min="770" max="772" width="12.7109375" style="2" bestFit="1" customWidth="1"/>
    <col min="773" max="781" width="13.85546875" style="2" bestFit="1" customWidth="1"/>
    <col min="782" max="1024" width="9.140625" style="2"/>
    <col min="1025" max="1025" width="54.5703125" style="2" customWidth="1"/>
    <col min="1026" max="1028" width="12.7109375" style="2" bestFit="1" customWidth="1"/>
    <col min="1029" max="1037" width="13.85546875" style="2" bestFit="1" customWidth="1"/>
    <col min="1038" max="1280" width="9.140625" style="2"/>
    <col min="1281" max="1281" width="54.5703125" style="2" customWidth="1"/>
    <col min="1282" max="1284" width="12.7109375" style="2" bestFit="1" customWidth="1"/>
    <col min="1285" max="1293" width="13.85546875" style="2" bestFit="1" customWidth="1"/>
    <col min="1294" max="1536" width="9.140625" style="2"/>
    <col min="1537" max="1537" width="54.5703125" style="2" customWidth="1"/>
    <col min="1538" max="1540" width="12.7109375" style="2" bestFit="1" customWidth="1"/>
    <col min="1541" max="1549" width="13.85546875" style="2" bestFit="1" customWidth="1"/>
    <col min="1550" max="1792" width="9.140625" style="2"/>
    <col min="1793" max="1793" width="54.5703125" style="2" customWidth="1"/>
    <col min="1794" max="1796" width="12.7109375" style="2" bestFit="1" customWidth="1"/>
    <col min="1797" max="1805" width="13.85546875" style="2" bestFit="1" customWidth="1"/>
    <col min="1806" max="2048" width="9.140625" style="2"/>
    <col min="2049" max="2049" width="54.5703125" style="2" customWidth="1"/>
    <col min="2050" max="2052" width="12.7109375" style="2" bestFit="1" customWidth="1"/>
    <col min="2053" max="2061" width="13.85546875" style="2" bestFit="1" customWidth="1"/>
    <col min="2062" max="2304" width="9.140625" style="2"/>
    <col min="2305" max="2305" width="54.5703125" style="2" customWidth="1"/>
    <col min="2306" max="2308" width="12.7109375" style="2" bestFit="1" customWidth="1"/>
    <col min="2309" max="2317" width="13.85546875" style="2" bestFit="1" customWidth="1"/>
    <col min="2318" max="2560" width="9.140625" style="2"/>
    <col min="2561" max="2561" width="54.5703125" style="2" customWidth="1"/>
    <col min="2562" max="2564" width="12.7109375" style="2" bestFit="1" customWidth="1"/>
    <col min="2565" max="2573" width="13.85546875" style="2" bestFit="1" customWidth="1"/>
    <col min="2574" max="2816" width="9.140625" style="2"/>
    <col min="2817" max="2817" width="54.5703125" style="2" customWidth="1"/>
    <col min="2818" max="2820" width="12.7109375" style="2" bestFit="1" customWidth="1"/>
    <col min="2821" max="2829" width="13.85546875" style="2" bestFit="1" customWidth="1"/>
    <col min="2830" max="3072" width="9.140625" style="2"/>
    <col min="3073" max="3073" width="54.5703125" style="2" customWidth="1"/>
    <col min="3074" max="3076" width="12.7109375" style="2" bestFit="1" customWidth="1"/>
    <col min="3077" max="3085" width="13.85546875" style="2" bestFit="1" customWidth="1"/>
    <col min="3086" max="3328" width="9.140625" style="2"/>
    <col min="3329" max="3329" width="54.5703125" style="2" customWidth="1"/>
    <col min="3330" max="3332" width="12.7109375" style="2" bestFit="1" customWidth="1"/>
    <col min="3333" max="3341" width="13.85546875" style="2" bestFit="1" customWidth="1"/>
    <col min="3342" max="3584" width="9.140625" style="2"/>
    <col min="3585" max="3585" width="54.5703125" style="2" customWidth="1"/>
    <col min="3586" max="3588" width="12.7109375" style="2" bestFit="1" customWidth="1"/>
    <col min="3589" max="3597" width="13.85546875" style="2" bestFit="1" customWidth="1"/>
    <col min="3598" max="3840" width="9.140625" style="2"/>
    <col min="3841" max="3841" width="54.5703125" style="2" customWidth="1"/>
    <col min="3842" max="3844" width="12.7109375" style="2" bestFit="1" customWidth="1"/>
    <col min="3845" max="3853" width="13.85546875" style="2" bestFit="1" customWidth="1"/>
    <col min="3854" max="4096" width="9.140625" style="2"/>
    <col min="4097" max="4097" width="54.5703125" style="2" customWidth="1"/>
    <col min="4098" max="4100" width="12.7109375" style="2" bestFit="1" customWidth="1"/>
    <col min="4101" max="4109" width="13.85546875" style="2" bestFit="1" customWidth="1"/>
    <col min="4110" max="4352" width="9.140625" style="2"/>
    <col min="4353" max="4353" width="54.5703125" style="2" customWidth="1"/>
    <col min="4354" max="4356" width="12.7109375" style="2" bestFit="1" customWidth="1"/>
    <col min="4357" max="4365" width="13.85546875" style="2" bestFit="1" customWidth="1"/>
    <col min="4366" max="4608" width="9.140625" style="2"/>
    <col min="4609" max="4609" width="54.5703125" style="2" customWidth="1"/>
    <col min="4610" max="4612" width="12.7109375" style="2" bestFit="1" customWidth="1"/>
    <col min="4613" max="4621" width="13.85546875" style="2" bestFit="1" customWidth="1"/>
    <col min="4622" max="4864" width="9.140625" style="2"/>
    <col min="4865" max="4865" width="54.5703125" style="2" customWidth="1"/>
    <col min="4866" max="4868" width="12.7109375" style="2" bestFit="1" customWidth="1"/>
    <col min="4869" max="4877" width="13.85546875" style="2" bestFit="1" customWidth="1"/>
    <col min="4878" max="5120" width="9.140625" style="2"/>
    <col min="5121" max="5121" width="54.5703125" style="2" customWidth="1"/>
    <col min="5122" max="5124" width="12.7109375" style="2" bestFit="1" customWidth="1"/>
    <col min="5125" max="5133" width="13.85546875" style="2" bestFit="1" customWidth="1"/>
    <col min="5134" max="5376" width="9.140625" style="2"/>
    <col min="5377" max="5377" width="54.5703125" style="2" customWidth="1"/>
    <col min="5378" max="5380" width="12.7109375" style="2" bestFit="1" customWidth="1"/>
    <col min="5381" max="5389" width="13.85546875" style="2" bestFit="1" customWidth="1"/>
    <col min="5390" max="5632" width="9.140625" style="2"/>
    <col min="5633" max="5633" width="54.5703125" style="2" customWidth="1"/>
    <col min="5634" max="5636" width="12.7109375" style="2" bestFit="1" customWidth="1"/>
    <col min="5637" max="5645" width="13.85546875" style="2" bestFit="1" customWidth="1"/>
    <col min="5646" max="5888" width="9.140625" style="2"/>
    <col min="5889" max="5889" width="54.5703125" style="2" customWidth="1"/>
    <col min="5890" max="5892" width="12.7109375" style="2" bestFit="1" customWidth="1"/>
    <col min="5893" max="5901" width="13.85546875" style="2" bestFit="1" customWidth="1"/>
    <col min="5902" max="6144" width="9.140625" style="2"/>
    <col min="6145" max="6145" width="54.5703125" style="2" customWidth="1"/>
    <col min="6146" max="6148" width="12.7109375" style="2" bestFit="1" customWidth="1"/>
    <col min="6149" max="6157" width="13.85546875" style="2" bestFit="1" customWidth="1"/>
    <col min="6158" max="6400" width="9.140625" style="2"/>
    <col min="6401" max="6401" width="54.5703125" style="2" customWidth="1"/>
    <col min="6402" max="6404" width="12.7109375" style="2" bestFit="1" customWidth="1"/>
    <col min="6405" max="6413" width="13.85546875" style="2" bestFit="1" customWidth="1"/>
    <col min="6414" max="6656" width="9.140625" style="2"/>
    <col min="6657" max="6657" width="54.5703125" style="2" customWidth="1"/>
    <col min="6658" max="6660" width="12.7109375" style="2" bestFit="1" customWidth="1"/>
    <col min="6661" max="6669" width="13.85546875" style="2" bestFit="1" customWidth="1"/>
    <col min="6670" max="6912" width="9.140625" style="2"/>
    <col min="6913" max="6913" width="54.5703125" style="2" customWidth="1"/>
    <col min="6914" max="6916" width="12.7109375" style="2" bestFit="1" customWidth="1"/>
    <col min="6917" max="6925" width="13.85546875" style="2" bestFit="1" customWidth="1"/>
    <col min="6926" max="7168" width="9.140625" style="2"/>
    <col min="7169" max="7169" width="54.5703125" style="2" customWidth="1"/>
    <col min="7170" max="7172" width="12.7109375" style="2" bestFit="1" customWidth="1"/>
    <col min="7173" max="7181" width="13.85546875" style="2" bestFit="1" customWidth="1"/>
    <col min="7182" max="7424" width="9.140625" style="2"/>
    <col min="7425" max="7425" width="54.5703125" style="2" customWidth="1"/>
    <col min="7426" max="7428" width="12.7109375" style="2" bestFit="1" customWidth="1"/>
    <col min="7429" max="7437" width="13.85546875" style="2" bestFit="1" customWidth="1"/>
    <col min="7438" max="7680" width="9.140625" style="2"/>
    <col min="7681" max="7681" width="54.5703125" style="2" customWidth="1"/>
    <col min="7682" max="7684" width="12.7109375" style="2" bestFit="1" customWidth="1"/>
    <col min="7685" max="7693" width="13.85546875" style="2" bestFit="1" customWidth="1"/>
    <col min="7694" max="7936" width="9.140625" style="2"/>
    <col min="7937" max="7937" width="54.5703125" style="2" customWidth="1"/>
    <col min="7938" max="7940" width="12.7109375" style="2" bestFit="1" customWidth="1"/>
    <col min="7941" max="7949" width="13.85546875" style="2" bestFit="1" customWidth="1"/>
    <col min="7950" max="8192" width="9.140625" style="2"/>
    <col min="8193" max="8193" width="54.5703125" style="2" customWidth="1"/>
    <col min="8194" max="8196" width="12.7109375" style="2" bestFit="1" customWidth="1"/>
    <col min="8197" max="8205" width="13.85546875" style="2" bestFit="1" customWidth="1"/>
    <col min="8206" max="8448" width="9.140625" style="2"/>
    <col min="8449" max="8449" width="54.5703125" style="2" customWidth="1"/>
    <col min="8450" max="8452" width="12.7109375" style="2" bestFit="1" customWidth="1"/>
    <col min="8453" max="8461" width="13.85546875" style="2" bestFit="1" customWidth="1"/>
    <col min="8462" max="8704" width="9.140625" style="2"/>
    <col min="8705" max="8705" width="54.5703125" style="2" customWidth="1"/>
    <col min="8706" max="8708" width="12.7109375" style="2" bestFit="1" customWidth="1"/>
    <col min="8709" max="8717" width="13.85546875" style="2" bestFit="1" customWidth="1"/>
    <col min="8718" max="8960" width="9.140625" style="2"/>
    <col min="8961" max="8961" width="54.5703125" style="2" customWidth="1"/>
    <col min="8962" max="8964" width="12.7109375" style="2" bestFit="1" customWidth="1"/>
    <col min="8965" max="8973" width="13.85546875" style="2" bestFit="1" customWidth="1"/>
    <col min="8974" max="9216" width="9.140625" style="2"/>
    <col min="9217" max="9217" width="54.5703125" style="2" customWidth="1"/>
    <col min="9218" max="9220" width="12.7109375" style="2" bestFit="1" customWidth="1"/>
    <col min="9221" max="9229" width="13.85546875" style="2" bestFit="1" customWidth="1"/>
    <col min="9230" max="9472" width="9.140625" style="2"/>
    <col min="9473" max="9473" width="54.5703125" style="2" customWidth="1"/>
    <col min="9474" max="9476" width="12.7109375" style="2" bestFit="1" customWidth="1"/>
    <col min="9477" max="9485" width="13.85546875" style="2" bestFit="1" customWidth="1"/>
    <col min="9486" max="9728" width="9.140625" style="2"/>
    <col min="9729" max="9729" width="54.5703125" style="2" customWidth="1"/>
    <col min="9730" max="9732" width="12.7109375" style="2" bestFit="1" customWidth="1"/>
    <col min="9733" max="9741" width="13.85546875" style="2" bestFit="1" customWidth="1"/>
    <col min="9742" max="9984" width="9.140625" style="2"/>
    <col min="9985" max="9985" width="54.5703125" style="2" customWidth="1"/>
    <col min="9986" max="9988" width="12.7109375" style="2" bestFit="1" customWidth="1"/>
    <col min="9989" max="9997" width="13.85546875" style="2" bestFit="1" customWidth="1"/>
    <col min="9998" max="10240" width="9.140625" style="2"/>
    <col min="10241" max="10241" width="54.5703125" style="2" customWidth="1"/>
    <col min="10242" max="10244" width="12.7109375" style="2" bestFit="1" customWidth="1"/>
    <col min="10245" max="10253" width="13.85546875" style="2" bestFit="1" customWidth="1"/>
    <col min="10254" max="10496" width="9.140625" style="2"/>
    <col min="10497" max="10497" width="54.5703125" style="2" customWidth="1"/>
    <col min="10498" max="10500" width="12.7109375" style="2" bestFit="1" customWidth="1"/>
    <col min="10501" max="10509" width="13.85546875" style="2" bestFit="1" customWidth="1"/>
    <col min="10510" max="10752" width="9.140625" style="2"/>
    <col min="10753" max="10753" width="54.5703125" style="2" customWidth="1"/>
    <col min="10754" max="10756" width="12.7109375" style="2" bestFit="1" customWidth="1"/>
    <col min="10757" max="10765" width="13.85546875" style="2" bestFit="1" customWidth="1"/>
    <col min="10766" max="11008" width="9.140625" style="2"/>
    <col min="11009" max="11009" width="54.5703125" style="2" customWidth="1"/>
    <col min="11010" max="11012" width="12.7109375" style="2" bestFit="1" customWidth="1"/>
    <col min="11013" max="11021" width="13.85546875" style="2" bestFit="1" customWidth="1"/>
    <col min="11022" max="11264" width="9.140625" style="2"/>
    <col min="11265" max="11265" width="54.5703125" style="2" customWidth="1"/>
    <col min="11266" max="11268" width="12.7109375" style="2" bestFit="1" customWidth="1"/>
    <col min="11269" max="11277" width="13.85546875" style="2" bestFit="1" customWidth="1"/>
    <col min="11278" max="11520" width="9.140625" style="2"/>
    <col min="11521" max="11521" width="54.5703125" style="2" customWidth="1"/>
    <col min="11522" max="11524" width="12.7109375" style="2" bestFit="1" customWidth="1"/>
    <col min="11525" max="11533" width="13.85546875" style="2" bestFit="1" customWidth="1"/>
    <col min="11534" max="11776" width="9.140625" style="2"/>
    <col min="11777" max="11777" width="54.5703125" style="2" customWidth="1"/>
    <col min="11778" max="11780" width="12.7109375" style="2" bestFit="1" customWidth="1"/>
    <col min="11781" max="11789" width="13.85546875" style="2" bestFit="1" customWidth="1"/>
    <col min="11790" max="12032" width="9.140625" style="2"/>
    <col min="12033" max="12033" width="54.5703125" style="2" customWidth="1"/>
    <col min="12034" max="12036" width="12.7109375" style="2" bestFit="1" customWidth="1"/>
    <col min="12037" max="12045" width="13.85546875" style="2" bestFit="1" customWidth="1"/>
    <col min="12046" max="12288" width="9.140625" style="2"/>
    <col min="12289" max="12289" width="54.5703125" style="2" customWidth="1"/>
    <col min="12290" max="12292" width="12.7109375" style="2" bestFit="1" customWidth="1"/>
    <col min="12293" max="12301" width="13.85546875" style="2" bestFit="1" customWidth="1"/>
    <col min="12302" max="12544" width="9.140625" style="2"/>
    <col min="12545" max="12545" width="54.5703125" style="2" customWidth="1"/>
    <col min="12546" max="12548" width="12.7109375" style="2" bestFit="1" customWidth="1"/>
    <col min="12549" max="12557" width="13.85546875" style="2" bestFit="1" customWidth="1"/>
    <col min="12558" max="12800" width="9.140625" style="2"/>
    <col min="12801" max="12801" width="54.5703125" style="2" customWidth="1"/>
    <col min="12802" max="12804" width="12.7109375" style="2" bestFit="1" customWidth="1"/>
    <col min="12805" max="12813" width="13.85546875" style="2" bestFit="1" customWidth="1"/>
    <col min="12814" max="13056" width="9.140625" style="2"/>
    <col min="13057" max="13057" width="54.5703125" style="2" customWidth="1"/>
    <col min="13058" max="13060" width="12.7109375" style="2" bestFit="1" customWidth="1"/>
    <col min="13061" max="13069" width="13.85546875" style="2" bestFit="1" customWidth="1"/>
    <col min="13070" max="13312" width="9.140625" style="2"/>
    <col min="13313" max="13313" width="54.5703125" style="2" customWidth="1"/>
    <col min="13314" max="13316" width="12.7109375" style="2" bestFit="1" customWidth="1"/>
    <col min="13317" max="13325" width="13.85546875" style="2" bestFit="1" customWidth="1"/>
    <col min="13326" max="13568" width="9.140625" style="2"/>
    <col min="13569" max="13569" width="54.5703125" style="2" customWidth="1"/>
    <col min="13570" max="13572" width="12.7109375" style="2" bestFit="1" customWidth="1"/>
    <col min="13573" max="13581" width="13.85546875" style="2" bestFit="1" customWidth="1"/>
    <col min="13582" max="13824" width="9.140625" style="2"/>
    <col min="13825" max="13825" width="54.5703125" style="2" customWidth="1"/>
    <col min="13826" max="13828" width="12.7109375" style="2" bestFit="1" customWidth="1"/>
    <col min="13829" max="13837" width="13.85546875" style="2" bestFit="1" customWidth="1"/>
    <col min="13838" max="14080" width="9.140625" style="2"/>
    <col min="14081" max="14081" width="54.5703125" style="2" customWidth="1"/>
    <col min="14082" max="14084" width="12.7109375" style="2" bestFit="1" customWidth="1"/>
    <col min="14085" max="14093" width="13.85546875" style="2" bestFit="1" customWidth="1"/>
    <col min="14094" max="14336" width="9.140625" style="2"/>
    <col min="14337" max="14337" width="54.5703125" style="2" customWidth="1"/>
    <col min="14338" max="14340" width="12.7109375" style="2" bestFit="1" customWidth="1"/>
    <col min="14341" max="14349" width="13.85546875" style="2" bestFit="1" customWidth="1"/>
    <col min="14350" max="14592" width="9.140625" style="2"/>
    <col min="14593" max="14593" width="54.5703125" style="2" customWidth="1"/>
    <col min="14594" max="14596" width="12.7109375" style="2" bestFit="1" customWidth="1"/>
    <col min="14597" max="14605" width="13.85546875" style="2" bestFit="1" customWidth="1"/>
    <col min="14606" max="14848" width="9.140625" style="2"/>
    <col min="14849" max="14849" width="54.5703125" style="2" customWidth="1"/>
    <col min="14850" max="14852" width="12.7109375" style="2" bestFit="1" customWidth="1"/>
    <col min="14853" max="14861" width="13.85546875" style="2" bestFit="1" customWidth="1"/>
    <col min="14862" max="15104" width="9.140625" style="2"/>
    <col min="15105" max="15105" width="54.5703125" style="2" customWidth="1"/>
    <col min="15106" max="15108" width="12.7109375" style="2" bestFit="1" customWidth="1"/>
    <col min="15109" max="15117" width="13.85546875" style="2" bestFit="1" customWidth="1"/>
    <col min="15118" max="15360" width="9.140625" style="2"/>
    <col min="15361" max="15361" width="54.5703125" style="2" customWidth="1"/>
    <col min="15362" max="15364" width="12.7109375" style="2" bestFit="1" customWidth="1"/>
    <col min="15365" max="15373" width="13.85546875" style="2" bestFit="1" customWidth="1"/>
    <col min="15374" max="15616" width="9.140625" style="2"/>
    <col min="15617" max="15617" width="54.5703125" style="2" customWidth="1"/>
    <col min="15618" max="15620" width="12.7109375" style="2" bestFit="1" customWidth="1"/>
    <col min="15621" max="15629" width="13.85546875" style="2" bestFit="1" customWidth="1"/>
    <col min="15630" max="15872" width="9.140625" style="2"/>
    <col min="15873" max="15873" width="54.5703125" style="2" customWidth="1"/>
    <col min="15874" max="15876" width="12.7109375" style="2" bestFit="1" customWidth="1"/>
    <col min="15877" max="15885" width="13.85546875" style="2" bestFit="1" customWidth="1"/>
    <col min="15886" max="16128" width="9.140625" style="2"/>
    <col min="16129" max="16129" width="54.5703125" style="2" customWidth="1"/>
    <col min="16130" max="16132" width="12.7109375" style="2" bestFit="1" customWidth="1"/>
    <col min="16133" max="16141" width="13.855468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05</v>
      </c>
    </row>
    <row r="2" spans="1:13" ht="12.75" customHeight="1" x14ac:dyDescent="0.25">
      <c r="A2" s="8" t="s">
        <v>100</v>
      </c>
      <c r="B2" t="s">
        <v>14</v>
      </c>
    </row>
    <row r="3" spans="1:13" s="10" customFormat="1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171223640</v>
      </c>
      <c r="C4" s="3">
        <v>204094445</v>
      </c>
      <c r="D4" s="3">
        <v>301143102</v>
      </c>
      <c r="E4" s="3">
        <v>412583356</v>
      </c>
      <c r="F4" s="3">
        <v>405479701</v>
      </c>
      <c r="G4" s="3">
        <v>497751484</v>
      </c>
      <c r="H4" s="3">
        <v>616843123</v>
      </c>
      <c r="I4" s="3">
        <v>675540810</v>
      </c>
      <c r="J4" s="3">
        <v>731533598</v>
      </c>
      <c r="K4" s="3">
        <v>800999902</v>
      </c>
      <c r="L4" s="3">
        <v>872601412</v>
      </c>
      <c r="M4" s="3">
        <v>911715205</v>
      </c>
    </row>
    <row r="5" spans="1:13" ht="12.75" customHeight="1" x14ac:dyDescent="0.25">
      <c r="A5" s="7" t="s">
        <v>21</v>
      </c>
      <c r="B5" s="3">
        <v>66771752</v>
      </c>
      <c r="C5" s="3">
        <v>80970794</v>
      </c>
      <c r="D5" s="3">
        <v>103708223</v>
      </c>
      <c r="E5" s="3">
        <v>120239995</v>
      </c>
      <c r="F5" s="3">
        <v>113409962</v>
      </c>
      <c r="G5" s="3">
        <v>133371707</v>
      </c>
      <c r="H5" s="3">
        <v>156259454</v>
      </c>
      <c r="I5" s="3">
        <v>182681876</v>
      </c>
      <c r="J5" s="3">
        <v>194885448</v>
      </c>
      <c r="K5" s="3">
        <v>223900253</v>
      </c>
      <c r="L5" s="3">
        <v>249823645</v>
      </c>
      <c r="M5" s="3">
        <v>254189831</v>
      </c>
    </row>
    <row r="6" spans="1:13" ht="12.75" customHeight="1" x14ac:dyDescent="0.25">
      <c r="A6" s="7" t="s">
        <v>22</v>
      </c>
      <c r="B6" s="3">
        <v>106237773</v>
      </c>
      <c r="C6" s="3">
        <v>132907954</v>
      </c>
      <c r="D6" s="3">
        <v>185208656</v>
      </c>
      <c r="E6" s="3">
        <v>205813103</v>
      </c>
      <c r="F6" s="3">
        <v>208299241</v>
      </c>
      <c r="G6" s="3">
        <v>241516050</v>
      </c>
      <c r="H6" s="3">
        <v>287395287</v>
      </c>
      <c r="I6" s="3">
        <v>311404519</v>
      </c>
      <c r="J6" s="3">
        <v>341318895</v>
      </c>
      <c r="K6" s="3">
        <v>377419329</v>
      </c>
      <c r="L6" s="3">
        <v>391558402</v>
      </c>
      <c r="M6" s="3">
        <v>413065005</v>
      </c>
    </row>
    <row r="7" spans="1:13" ht="12.75" customHeight="1" x14ac:dyDescent="0.25">
      <c r="A7" s="7" t="s">
        <v>23</v>
      </c>
      <c r="B7" s="3">
        <v>143491886</v>
      </c>
      <c r="C7" s="3">
        <v>168293454</v>
      </c>
      <c r="D7" s="3">
        <v>220684234</v>
      </c>
      <c r="E7" s="3">
        <v>258970158</v>
      </c>
      <c r="F7" s="3">
        <v>286506708</v>
      </c>
      <c r="G7" s="3">
        <v>357663945</v>
      </c>
      <c r="H7" s="3">
        <v>429430854</v>
      </c>
      <c r="I7" s="3">
        <v>487810122</v>
      </c>
      <c r="J7" s="3">
        <v>536352153</v>
      </c>
      <c r="K7" s="3">
        <v>631110379</v>
      </c>
      <c r="L7" s="3">
        <v>685864417</v>
      </c>
      <c r="M7" s="3">
        <v>731627048</v>
      </c>
    </row>
    <row r="8" spans="1:13" ht="12.75" customHeight="1" x14ac:dyDescent="0.25">
      <c r="A8" s="7" t="s">
        <v>24</v>
      </c>
      <c r="B8" s="3">
        <v>55238419</v>
      </c>
      <c r="C8" s="3">
        <v>65672312</v>
      </c>
      <c r="D8" s="3">
        <v>83677737</v>
      </c>
      <c r="E8" s="3">
        <v>84917934</v>
      </c>
      <c r="F8" s="3">
        <v>82021929</v>
      </c>
      <c r="G8" s="3">
        <v>108631578</v>
      </c>
      <c r="H8" s="3">
        <v>126014228</v>
      </c>
      <c r="I8" s="3">
        <v>141611549</v>
      </c>
      <c r="J8" s="3">
        <v>146158339</v>
      </c>
      <c r="K8" s="3">
        <v>136940383</v>
      </c>
      <c r="L8" s="3">
        <v>115512640</v>
      </c>
      <c r="M8" s="3">
        <v>116724394</v>
      </c>
    </row>
    <row r="9" spans="1:13" ht="12.75" customHeight="1" x14ac:dyDescent="0.25">
      <c r="A9" s="7" t="s">
        <v>25</v>
      </c>
      <c r="B9" s="3">
        <v>74164041</v>
      </c>
      <c r="C9" s="3">
        <v>91145355</v>
      </c>
      <c r="D9" s="3">
        <v>116350028</v>
      </c>
      <c r="E9" s="3">
        <v>176845230</v>
      </c>
      <c r="F9" s="3">
        <v>154106111</v>
      </c>
      <c r="G9" s="3">
        <v>236113624</v>
      </c>
      <c r="H9" s="3">
        <v>454475649</v>
      </c>
      <c r="I9" s="3">
        <v>578606810</v>
      </c>
      <c r="J9" s="3">
        <v>609546885</v>
      </c>
      <c r="K9" s="3">
        <v>656125292</v>
      </c>
      <c r="L9" s="3">
        <v>615041485</v>
      </c>
      <c r="M9" s="3">
        <v>668251636</v>
      </c>
    </row>
    <row r="10" spans="1:13" ht="12.75" customHeight="1" x14ac:dyDescent="0.25">
      <c r="A10" s="7" t="s">
        <v>26</v>
      </c>
      <c r="B10" s="3">
        <v>50470621</v>
      </c>
      <c r="C10" s="3">
        <v>52822991</v>
      </c>
      <c r="D10" s="3">
        <v>65102116</v>
      </c>
      <c r="E10" s="3">
        <v>72591131</v>
      </c>
      <c r="F10" s="3">
        <v>66443997</v>
      </c>
      <c r="G10" s="3">
        <v>83893880</v>
      </c>
      <c r="H10" s="3">
        <v>99126811</v>
      </c>
      <c r="I10" s="3">
        <v>114414905</v>
      </c>
      <c r="J10" s="3">
        <v>121847874</v>
      </c>
      <c r="K10" s="3">
        <v>121155968</v>
      </c>
      <c r="L10" s="3">
        <v>125032572</v>
      </c>
      <c r="M10" s="3">
        <v>113709392</v>
      </c>
    </row>
    <row r="11" spans="1:13" ht="12.75" customHeight="1" x14ac:dyDescent="0.25">
      <c r="A11" s="7" t="s">
        <v>27</v>
      </c>
      <c r="B11" s="3">
        <v>84040078</v>
      </c>
      <c r="C11" s="3">
        <v>109462566</v>
      </c>
      <c r="D11" s="3">
        <v>151404215</v>
      </c>
      <c r="E11" s="3">
        <v>149527576</v>
      </c>
      <c r="F11" s="3">
        <v>146321018</v>
      </c>
      <c r="G11" s="3">
        <v>169995670</v>
      </c>
      <c r="H11" s="3">
        <v>220064659</v>
      </c>
      <c r="I11" s="3">
        <v>241673155</v>
      </c>
      <c r="J11" s="3">
        <v>258050185</v>
      </c>
      <c r="K11" s="3">
        <v>260120547</v>
      </c>
      <c r="L11" s="3">
        <v>294101047</v>
      </c>
      <c r="M11" s="3">
        <v>339487121</v>
      </c>
    </row>
    <row r="12" spans="1:13" ht="12.75" customHeight="1" x14ac:dyDescent="0.25">
      <c r="A12" s="7" t="s">
        <v>28</v>
      </c>
      <c r="B12" s="3">
        <v>166253487</v>
      </c>
      <c r="C12" s="3">
        <v>197346827</v>
      </c>
      <c r="D12" s="3">
        <v>243329898</v>
      </c>
      <c r="E12" s="3">
        <v>295595671</v>
      </c>
      <c r="F12" s="3">
        <v>274710137</v>
      </c>
      <c r="G12" s="3">
        <v>341997285</v>
      </c>
      <c r="H12" s="3">
        <v>417850160</v>
      </c>
      <c r="I12" s="3">
        <v>472425211</v>
      </c>
      <c r="J12" s="3">
        <v>458612825</v>
      </c>
      <c r="K12" s="3">
        <v>496202759</v>
      </c>
      <c r="L12" s="3">
        <v>539881483</v>
      </c>
      <c r="M12" s="3">
        <v>537844311</v>
      </c>
    </row>
    <row r="13" spans="1:13" ht="12.75" customHeight="1" x14ac:dyDescent="0.25">
      <c r="A13" s="7" t="s">
        <v>29</v>
      </c>
      <c r="B13" s="3">
        <v>1219007611</v>
      </c>
      <c r="C13" s="3">
        <v>1653373256</v>
      </c>
      <c r="D13" s="3">
        <v>2240388136</v>
      </c>
      <c r="E13" s="3">
        <v>2824692325</v>
      </c>
      <c r="F13" s="3">
        <v>2880095942</v>
      </c>
      <c r="G13" s="3">
        <v>3643540690</v>
      </c>
      <c r="H13" s="3">
        <v>4276355758</v>
      </c>
      <c r="I13" s="3">
        <v>4004865882</v>
      </c>
      <c r="J13" s="3">
        <v>4474692077</v>
      </c>
      <c r="K13" s="3">
        <v>5114860476</v>
      </c>
      <c r="L13" s="3">
        <v>5619373184</v>
      </c>
      <c r="M13" s="3">
        <v>6358118016</v>
      </c>
    </row>
    <row r="14" spans="1:13" ht="12.75" customHeight="1" x14ac:dyDescent="0.25">
      <c r="A14" s="7" t="s">
        <v>30</v>
      </c>
      <c r="B14" s="3">
        <v>65374787</v>
      </c>
      <c r="C14" s="3">
        <v>61169825</v>
      </c>
      <c r="D14" s="3">
        <v>77287704</v>
      </c>
      <c r="E14" s="3">
        <v>105288415</v>
      </c>
      <c r="F14" s="3">
        <v>100311872</v>
      </c>
      <c r="G14" s="3">
        <v>109575759</v>
      </c>
      <c r="H14" s="3">
        <v>126644529</v>
      </c>
      <c r="I14" s="3">
        <v>143680699</v>
      </c>
      <c r="J14" s="3">
        <v>156923063</v>
      </c>
      <c r="K14" s="3">
        <v>168899603</v>
      </c>
      <c r="L14" s="3">
        <v>170895280</v>
      </c>
      <c r="M14" s="3">
        <v>167314127</v>
      </c>
    </row>
    <row r="15" spans="1:13" ht="12.75" customHeight="1" x14ac:dyDescent="0.25">
      <c r="A15" s="7" t="s">
        <v>31</v>
      </c>
      <c r="B15" s="3">
        <v>110477932</v>
      </c>
      <c r="C15" s="3">
        <v>138176382</v>
      </c>
      <c r="D15" s="3">
        <v>141945165</v>
      </c>
      <c r="E15" s="3">
        <v>157867362</v>
      </c>
      <c r="F15" s="3">
        <v>157316489</v>
      </c>
      <c r="G15" s="3">
        <v>186618819</v>
      </c>
      <c r="H15" s="3">
        <v>217059352</v>
      </c>
      <c r="I15" s="3">
        <v>261698117</v>
      </c>
      <c r="J15" s="3">
        <v>278592967</v>
      </c>
      <c r="K15" s="3">
        <v>290587799</v>
      </c>
      <c r="L15" s="3">
        <v>323060860</v>
      </c>
      <c r="M15" s="3">
        <v>322575175</v>
      </c>
    </row>
    <row r="16" spans="1:13" ht="12.75" customHeight="1" x14ac:dyDescent="0.25">
      <c r="A16" s="7" t="s">
        <v>32</v>
      </c>
      <c r="B16" s="3">
        <v>80703763</v>
      </c>
      <c r="C16" s="3">
        <v>95409959</v>
      </c>
      <c r="D16" s="3">
        <v>121079125</v>
      </c>
      <c r="E16" s="3">
        <v>144857665</v>
      </c>
      <c r="F16" s="3">
        <v>126668388</v>
      </c>
      <c r="G16" s="3">
        <v>150987469</v>
      </c>
      <c r="H16" s="3">
        <v>186148207</v>
      </c>
      <c r="I16" s="3">
        <v>207787022</v>
      </c>
      <c r="J16" s="3">
        <v>219384674</v>
      </c>
      <c r="K16" s="3">
        <v>242904204</v>
      </c>
      <c r="L16" s="3">
        <v>241759694</v>
      </c>
      <c r="M16" s="3">
        <v>243300069</v>
      </c>
    </row>
    <row r="17" spans="1:13" ht="12.75" customHeight="1" x14ac:dyDescent="0.25">
      <c r="A17" s="7" t="s">
        <v>33</v>
      </c>
      <c r="B17" s="3">
        <v>41982564</v>
      </c>
      <c r="C17" s="3">
        <v>55307246</v>
      </c>
      <c r="D17" s="3">
        <v>72910480</v>
      </c>
      <c r="E17" s="3">
        <v>82782684</v>
      </c>
      <c r="F17" s="3">
        <v>90997410</v>
      </c>
      <c r="G17" s="3">
        <v>107421096</v>
      </c>
      <c r="H17" s="3">
        <v>130993249</v>
      </c>
      <c r="I17" s="3">
        <v>146297073</v>
      </c>
      <c r="J17" s="3">
        <v>169388153</v>
      </c>
      <c r="K17" s="3">
        <v>193105444</v>
      </c>
      <c r="L17" s="3">
        <v>237358825</v>
      </c>
      <c r="M17" s="3">
        <v>234945301</v>
      </c>
    </row>
    <row r="18" spans="1:13" ht="12.75" customHeight="1" x14ac:dyDescent="0.25">
      <c r="A18" s="7" t="s">
        <v>34</v>
      </c>
      <c r="B18" s="3">
        <v>109006741</v>
      </c>
      <c r="C18" s="3">
        <v>130007190</v>
      </c>
      <c r="D18" s="3">
        <v>171177813</v>
      </c>
      <c r="E18" s="3">
        <v>205322033</v>
      </c>
      <c r="F18" s="3">
        <v>198588536</v>
      </c>
      <c r="G18" s="3">
        <v>216325092</v>
      </c>
      <c r="H18" s="3">
        <v>248350076</v>
      </c>
      <c r="I18" s="3">
        <v>283116633</v>
      </c>
      <c r="J18" s="3">
        <v>281703772</v>
      </c>
      <c r="K18" s="3">
        <v>289377597</v>
      </c>
      <c r="L18" s="3">
        <v>275466162</v>
      </c>
      <c r="M18" s="3">
        <v>294671821</v>
      </c>
    </row>
    <row r="19" spans="1:13" ht="12.75" customHeight="1" x14ac:dyDescent="0.25">
      <c r="A19" s="7" t="s">
        <v>35</v>
      </c>
      <c r="B19" s="3">
        <v>183954120</v>
      </c>
      <c r="C19" s="3">
        <v>208002861</v>
      </c>
      <c r="D19" s="3">
        <v>277372687</v>
      </c>
      <c r="E19" s="3">
        <v>342492593</v>
      </c>
      <c r="F19" s="3">
        <v>337748125</v>
      </c>
      <c r="G19" s="3">
        <v>385505869</v>
      </c>
      <c r="H19" s="3">
        <v>455421377</v>
      </c>
      <c r="I19" s="3">
        <v>473702186</v>
      </c>
      <c r="J19" s="3">
        <v>501338100</v>
      </c>
      <c r="K19" s="3">
        <v>539425125</v>
      </c>
      <c r="L19" s="3">
        <v>571250002</v>
      </c>
      <c r="M19" s="3">
        <v>622195017</v>
      </c>
    </row>
    <row r="20" spans="1:13" ht="12.75" customHeight="1" x14ac:dyDescent="0.25">
      <c r="A20" s="7" t="s">
        <v>36</v>
      </c>
      <c r="B20" s="3">
        <v>164245618</v>
      </c>
      <c r="C20" s="3">
        <v>182235185</v>
      </c>
      <c r="D20" s="3">
        <v>236335043</v>
      </c>
      <c r="E20" s="3">
        <v>267945369</v>
      </c>
      <c r="F20" s="3">
        <v>234742917</v>
      </c>
      <c r="G20" s="3">
        <v>293663355</v>
      </c>
      <c r="H20" s="3">
        <v>355663472</v>
      </c>
      <c r="I20" s="3">
        <v>363603905</v>
      </c>
      <c r="J20" s="3">
        <v>358537990</v>
      </c>
      <c r="K20" s="3">
        <v>371662819</v>
      </c>
      <c r="L20" s="3">
        <v>363803041</v>
      </c>
      <c r="M20" s="3">
        <v>406891888</v>
      </c>
    </row>
    <row r="21" spans="1:13" ht="12.75" customHeight="1" x14ac:dyDescent="0.25">
      <c r="A21" s="7" t="s">
        <v>37</v>
      </c>
      <c r="B21" s="3">
        <v>5467470391</v>
      </c>
      <c r="C21" s="3">
        <v>6628188019</v>
      </c>
      <c r="D21" s="3">
        <v>8567448698</v>
      </c>
      <c r="E21" s="3">
        <v>10964775433</v>
      </c>
      <c r="F21" s="3">
        <v>11707309912</v>
      </c>
      <c r="G21" s="3">
        <v>19374246205</v>
      </c>
      <c r="H21" s="3">
        <v>24181542582</v>
      </c>
      <c r="I21" s="3">
        <v>30201493687</v>
      </c>
      <c r="J21" s="3">
        <v>39035053352</v>
      </c>
      <c r="K21" s="3">
        <v>36374790289</v>
      </c>
      <c r="L21" s="3">
        <v>43219234615</v>
      </c>
      <c r="M21" s="3">
        <v>55583277080</v>
      </c>
    </row>
    <row r="22" spans="1:13" ht="12.75" customHeight="1" x14ac:dyDescent="0.25">
      <c r="A22" s="7" t="s">
        <v>38</v>
      </c>
      <c r="B22" s="3">
        <v>64590483</v>
      </c>
      <c r="C22" s="3">
        <v>71195313</v>
      </c>
      <c r="D22" s="3">
        <v>85856406</v>
      </c>
      <c r="E22" s="3">
        <v>89469194</v>
      </c>
      <c r="F22" s="3">
        <v>86895654</v>
      </c>
      <c r="G22" s="3">
        <v>102290390</v>
      </c>
      <c r="H22" s="3">
        <v>116839738</v>
      </c>
      <c r="I22" s="3">
        <v>128579089</v>
      </c>
      <c r="J22" s="3">
        <v>123359636</v>
      </c>
      <c r="K22" s="3">
        <v>128401808</v>
      </c>
      <c r="L22" s="3">
        <v>123783347</v>
      </c>
      <c r="M22" s="3">
        <v>127769243</v>
      </c>
    </row>
    <row r="23" spans="1:13" ht="12.75" customHeight="1" x14ac:dyDescent="0.25">
      <c r="A23" s="7" t="s">
        <v>39</v>
      </c>
      <c r="B23" s="3">
        <v>200840453</v>
      </c>
      <c r="C23" s="3">
        <v>227081756</v>
      </c>
      <c r="D23" s="3">
        <v>278273130</v>
      </c>
      <c r="E23" s="3">
        <v>339030771</v>
      </c>
      <c r="F23" s="3">
        <v>299945010</v>
      </c>
      <c r="G23" s="3">
        <v>347958251</v>
      </c>
      <c r="H23" s="3">
        <v>404377260</v>
      </c>
      <c r="I23" s="3">
        <v>434554434</v>
      </c>
      <c r="J23" s="3">
        <v>521356416</v>
      </c>
      <c r="K23" s="3">
        <v>567018364</v>
      </c>
      <c r="L23" s="3">
        <v>629371266</v>
      </c>
      <c r="M23" s="3">
        <v>638008335</v>
      </c>
    </row>
    <row r="24" spans="1:13" ht="12.75" customHeight="1" x14ac:dyDescent="0.25">
      <c r="A24" s="7" t="s">
        <v>40</v>
      </c>
      <c r="B24" s="3">
        <v>139631025</v>
      </c>
      <c r="C24" s="3">
        <v>149301201</v>
      </c>
      <c r="D24" s="3">
        <v>170353507</v>
      </c>
      <c r="E24" s="3">
        <v>196954023</v>
      </c>
      <c r="F24" s="3">
        <v>165309613</v>
      </c>
      <c r="G24" s="3">
        <v>248439900</v>
      </c>
      <c r="H24" s="3">
        <v>271992674</v>
      </c>
      <c r="I24" s="3">
        <v>304183438</v>
      </c>
      <c r="J24" s="3">
        <v>317596749</v>
      </c>
      <c r="K24" s="3">
        <v>333637654</v>
      </c>
      <c r="L24" s="3">
        <v>327096824</v>
      </c>
      <c r="M24" s="3">
        <v>348614081</v>
      </c>
    </row>
    <row r="25" spans="1:13" ht="12.75" customHeight="1" x14ac:dyDescent="0.25">
      <c r="A25" s="7" t="s">
        <v>41</v>
      </c>
      <c r="B25" s="3">
        <v>21394127</v>
      </c>
      <c r="C25" s="3">
        <v>20972888</v>
      </c>
      <c r="D25" s="3">
        <v>30280545</v>
      </c>
      <c r="E25" s="3">
        <v>37243190</v>
      </c>
      <c r="F25" s="3">
        <v>37649973</v>
      </c>
      <c r="G25" s="3">
        <v>41077962</v>
      </c>
      <c r="H25" s="3">
        <v>59818938</v>
      </c>
      <c r="I25" s="3">
        <v>59980268</v>
      </c>
      <c r="J25" s="3">
        <v>70261127</v>
      </c>
      <c r="K25" s="3">
        <v>66775198</v>
      </c>
      <c r="L25" s="3">
        <v>59064892</v>
      </c>
      <c r="M25" s="3">
        <v>65157063</v>
      </c>
    </row>
    <row r="26" spans="1:13" ht="12.75" customHeight="1" x14ac:dyDescent="0.25">
      <c r="A26" s="7" t="s">
        <v>42</v>
      </c>
      <c r="B26" s="4">
        <v>118236898</v>
      </c>
      <c r="C26" s="4">
        <v>128328313</v>
      </c>
      <c r="D26" s="4">
        <v>140072962</v>
      </c>
      <c r="E26" s="4">
        <v>159710833</v>
      </c>
      <c r="F26" s="4">
        <v>127659640</v>
      </c>
      <c r="G26" s="4">
        <v>207361938</v>
      </c>
      <c r="H26" s="4">
        <v>212173736</v>
      </c>
      <c r="I26" s="4">
        <v>244203170</v>
      </c>
      <c r="J26" s="3">
        <v>247335622</v>
      </c>
      <c r="K26" s="3">
        <v>266862456</v>
      </c>
      <c r="L26" s="3">
        <v>268031932</v>
      </c>
      <c r="M26" s="3">
        <v>283457018</v>
      </c>
    </row>
    <row r="27" spans="1:13" ht="12.75" customHeight="1" x14ac:dyDescent="0.25">
      <c r="A27" s="7" t="s">
        <v>43</v>
      </c>
      <c r="B27" s="3">
        <v>239747249</v>
      </c>
      <c r="C27" s="3">
        <v>288438946</v>
      </c>
      <c r="D27" s="3">
        <v>331777783</v>
      </c>
      <c r="E27" s="3">
        <v>390063456</v>
      </c>
      <c r="F27" s="3">
        <v>295364375</v>
      </c>
      <c r="G27" s="3">
        <v>375126749</v>
      </c>
      <c r="H27" s="3">
        <v>453756331</v>
      </c>
      <c r="I27" s="3">
        <v>486179907</v>
      </c>
      <c r="J27" s="3">
        <v>471645771</v>
      </c>
      <c r="K27" s="3">
        <v>488984428</v>
      </c>
      <c r="L27" s="3">
        <v>518011737</v>
      </c>
      <c r="M27" s="3">
        <v>554456329</v>
      </c>
    </row>
    <row r="28" spans="1:13" ht="12.75" customHeight="1" x14ac:dyDescent="0.25">
      <c r="A28" s="7" t="s">
        <v>44</v>
      </c>
      <c r="B28" s="3">
        <v>74033940</v>
      </c>
      <c r="C28" s="3">
        <v>99080298</v>
      </c>
      <c r="D28" s="3">
        <v>179059298</v>
      </c>
      <c r="E28" s="3">
        <v>204458409</v>
      </c>
      <c r="F28" s="3">
        <v>217686583</v>
      </c>
      <c r="G28" s="3">
        <v>257555235</v>
      </c>
      <c r="H28" s="3">
        <v>325115719</v>
      </c>
      <c r="I28" s="3">
        <v>387984389</v>
      </c>
      <c r="J28" s="3">
        <v>437239527</v>
      </c>
      <c r="K28" s="3">
        <v>483789709</v>
      </c>
      <c r="L28" s="3">
        <v>472897505</v>
      </c>
      <c r="M28" s="3">
        <v>512868455</v>
      </c>
    </row>
    <row r="29" spans="1:13" ht="12.75" customHeight="1" x14ac:dyDescent="0.25">
      <c r="A29" s="7" t="s">
        <v>45</v>
      </c>
      <c r="B29" s="3">
        <v>227671150</v>
      </c>
      <c r="C29" s="3">
        <v>304794805</v>
      </c>
      <c r="D29" s="3">
        <v>400433959</v>
      </c>
      <c r="E29" s="3">
        <v>523928058</v>
      </c>
      <c r="F29" s="3">
        <v>511341109</v>
      </c>
      <c r="G29" s="3">
        <v>553959106</v>
      </c>
      <c r="H29" s="3">
        <v>673066495</v>
      </c>
      <c r="I29" s="3">
        <v>755998899</v>
      </c>
      <c r="J29" s="3">
        <v>881098523</v>
      </c>
      <c r="K29" s="3">
        <v>1028106582</v>
      </c>
      <c r="L29" s="3">
        <v>1203119849</v>
      </c>
      <c r="M29" s="3">
        <v>1289414137</v>
      </c>
    </row>
    <row r="30" spans="1:13" ht="12.75" customHeight="1" x14ac:dyDescent="0.25">
      <c r="A30" s="7" t="s">
        <v>46</v>
      </c>
      <c r="B30" s="3">
        <v>101156709</v>
      </c>
      <c r="C30" s="3">
        <v>121570897</v>
      </c>
      <c r="D30" s="3">
        <v>127887366</v>
      </c>
      <c r="E30" s="3">
        <v>147901265</v>
      </c>
      <c r="F30" s="3">
        <v>156716455</v>
      </c>
      <c r="G30" s="3">
        <v>180241972</v>
      </c>
      <c r="H30" s="3">
        <v>207806207</v>
      </c>
      <c r="I30" s="3">
        <v>229982324</v>
      </c>
      <c r="J30" s="3">
        <v>237611178</v>
      </c>
      <c r="K30" s="3">
        <v>238681074</v>
      </c>
      <c r="L30" s="3">
        <v>246593737</v>
      </c>
      <c r="M30" s="3">
        <v>245919191</v>
      </c>
    </row>
    <row r="31" spans="1:13" ht="12.75" customHeight="1" x14ac:dyDescent="0.25">
      <c r="A31" s="7" t="s">
        <v>47</v>
      </c>
      <c r="B31" s="3">
        <v>64335506</v>
      </c>
      <c r="C31" s="3">
        <v>73895814</v>
      </c>
      <c r="D31" s="3">
        <v>92410765</v>
      </c>
      <c r="E31" s="3">
        <v>107897700</v>
      </c>
      <c r="F31" s="3">
        <v>108118035</v>
      </c>
      <c r="G31" s="3">
        <v>132819245</v>
      </c>
      <c r="H31" s="3">
        <v>154548749</v>
      </c>
      <c r="I31" s="3">
        <v>162552121</v>
      </c>
      <c r="J31" s="3">
        <v>169639857</v>
      </c>
      <c r="K31" s="3">
        <v>176877397</v>
      </c>
      <c r="L31" s="3">
        <v>201176284</v>
      </c>
      <c r="M31" s="3">
        <v>204260472</v>
      </c>
    </row>
    <row r="32" spans="1:13" ht="12.75" customHeight="1" x14ac:dyDescent="0.25">
      <c r="A32" s="7" t="s">
        <v>48</v>
      </c>
      <c r="B32" s="3">
        <v>40829712</v>
      </c>
      <c r="C32" s="3">
        <v>49743752</v>
      </c>
      <c r="D32" s="3">
        <v>63653442</v>
      </c>
      <c r="E32" s="3">
        <v>73825135</v>
      </c>
      <c r="F32" s="3">
        <v>65423264</v>
      </c>
      <c r="G32" s="3">
        <v>76436515</v>
      </c>
      <c r="H32" s="3">
        <v>92070134</v>
      </c>
      <c r="I32" s="3">
        <v>96415553</v>
      </c>
      <c r="J32" s="3">
        <v>104730534</v>
      </c>
      <c r="K32" s="3">
        <v>108539089</v>
      </c>
      <c r="L32" s="3">
        <v>118002975</v>
      </c>
      <c r="M32" s="3">
        <v>121071966</v>
      </c>
    </row>
    <row r="33" spans="1:13" ht="12.75" customHeight="1" x14ac:dyDescent="0.25">
      <c r="A33" s="7" t="s">
        <v>49</v>
      </c>
      <c r="B33" s="3">
        <v>858645781</v>
      </c>
      <c r="C33" s="3">
        <v>1451046412</v>
      </c>
      <c r="D33" s="3">
        <v>2060269644</v>
      </c>
      <c r="E33" s="3">
        <v>2648005673</v>
      </c>
      <c r="F33" s="3">
        <v>2768476547</v>
      </c>
      <c r="G33" s="3">
        <v>3263520470</v>
      </c>
      <c r="H33" s="3">
        <v>4193914213</v>
      </c>
      <c r="I33" s="3">
        <v>4979131402</v>
      </c>
      <c r="J33" s="3">
        <v>5711958598</v>
      </c>
      <c r="K33" s="3">
        <v>6293710690</v>
      </c>
      <c r="L33" s="3">
        <v>7984050878</v>
      </c>
      <c r="M33" s="3">
        <v>8793400685</v>
      </c>
    </row>
    <row r="34" spans="1:13" ht="12.75" customHeight="1" x14ac:dyDescent="0.25">
      <c r="A34" s="7" t="s">
        <v>50</v>
      </c>
      <c r="B34" s="3">
        <v>10981362</v>
      </c>
      <c r="C34" s="3">
        <v>12161205</v>
      </c>
      <c r="D34" s="3">
        <v>14673849</v>
      </c>
      <c r="E34" s="3">
        <v>18017256</v>
      </c>
      <c r="F34" s="3">
        <v>20206856</v>
      </c>
      <c r="G34" s="3">
        <v>24934588</v>
      </c>
      <c r="H34" s="3">
        <v>32949132</v>
      </c>
      <c r="I34" s="3">
        <v>41370664</v>
      </c>
      <c r="J34" s="3">
        <v>49526985</v>
      </c>
      <c r="K34" s="3">
        <v>51995035</v>
      </c>
      <c r="L34" s="3">
        <v>56930996</v>
      </c>
      <c r="M34" s="3">
        <v>46434770</v>
      </c>
    </row>
    <row r="35" spans="1:13" ht="12.75" customHeight="1" x14ac:dyDescent="0.25">
      <c r="A35" s="7" t="s">
        <v>51</v>
      </c>
      <c r="B35" s="3">
        <v>5909396</v>
      </c>
      <c r="C35" s="3">
        <v>6681998</v>
      </c>
      <c r="D35" s="3">
        <v>6926293</v>
      </c>
      <c r="E35" s="3">
        <v>7588953</v>
      </c>
      <c r="F35" s="3">
        <v>7687633</v>
      </c>
      <c r="G35" s="3">
        <v>8083386</v>
      </c>
      <c r="H35" s="3">
        <v>9146982</v>
      </c>
      <c r="I35" s="3">
        <v>10229260</v>
      </c>
      <c r="J35" s="3">
        <v>11120779</v>
      </c>
      <c r="K35" s="3">
        <v>10267996</v>
      </c>
      <c r="L35" s="3">
        <v>6258263</v>
      </c>
      <c r="M35" s="3">
        <v>9536952</v>
      </c>
    </row>
    <row r="36" spans="1:13" ht="12.75" customHeight="1" x14ac:dyDescent="0.25">
      <c r="A36" s="7" t="s">
        <v>149</v>
      </c>
      <c r="B36" s="3">
        <v>426893983</v>
      </c>
      <c r="C36" s="3">
        <v>538481976</v>
      </c>
      <c r="D36" s="3">
        <v>757798760</v>
      </c>
      <c r="E36" s="3">
        <v>836559465</v>
      </c>
      <c r="F36" s="3">
        <v>922065595</v>
      </c>
      <c r="G36" s="3">
        <v>1185262577</v>
      </c>
      <c r="H36" s="3">
        <v>1472026221</v>
      </c>
      <c r="I36" s="3">
        <v>1783396430</v>
      </c>
      <c r="J36" s="3">
        <v>2062200314</v>
      </c>
      <c r="K36" s="3">
        <v>2311792858</v>
      </c>
      <c r="L36" s="3">
        <v>2486082478</v>
      </c>
      <c r="M36" s="3">
        <v>2698810108</v>
      </c>
    </row>
    <row r="37" spans="1:13" ht="12.75" customHeight="1" x14ac:dyDescent="0.25">
      <c r="A37" s="7" t="s">
        <v>52</v>
      </c>
      <c r="B37" s="3">
        <v>47155796</v>
      </c>
      <c r="C37" s="3">
        <v>50443994</v>
      </c>
      <c r="D37" s="3">
        <v>65191345</v>
      </c>
      <c r="E37" s="3">
        <v>88691674</v>
      </c>
      <c r="F37" s="3">
        <v>85745511</v>
      </c>
      <c r="G37" s="3">
        <v>97310031</v>
      </c>
      <c r="H37" s="3">
        <v>107769003</v>
      </c>
      <c r="I37" s="3">
        <v>128057700</v>
      </c>
      <c r="J37" s="3">
        <v>144723655</v>
      </c>
      <c r="K37" s="3">
        <v>157293659</v>
      </c>
      <c r="L37" s="3">
        <v>167968180</v>
      </c>
      <c r="M37" s="3">
        <v>188321433</v>
      </c>
    </row>
    <row r="38" spans="1:13" ht="12.75" customHeight="1" x14ac:dyDescent="0.25">
      <c r="A38" s="7" t="s">
        <v>53</v>
      </c>
      <c r="B38" s="3">
        <v>276332968</v>
      </c>
      <c r="C38" s="3">
        <v>328075748</v>
      </c>
      <c r="D38" s="3">
        <v>399936129</v>
      </c>
      <c r="E38" s="3">
        <v>485576161</v>
      </c>
      <c r="F38" s="3">
        <v>444753192</v>
      </c>
      <c r="G38" s="3">
        <v>537985697</v>
      </c>
      <c r="H38" s="3">
        <v>619161923</v>
      </c>
      <c r="I38" s="3">
        <v>673541402</v>
      </c>
      <c r="J38" s="3">
        <v>738433883</v>
      </c>
      <c r="K38" s="3">
        <v>813962485</v>
      </c>
      <c r="L38" s="3">
        <v>846827705</v>
      </c>
      <c r="M38" s="3">
        <v>859883167</v>
      </c>
    </row>
    <row r="39" spans="1:13" ht="12.75" customHeight="1" x14ac:dyDescent="0.25">
      <c r="A39" s="7" t="s">
        <v>54</v>
      </c>
      <c r="B39" s="3">
        <v>343046602</v>
      </c>
      <c r="C39" s="3">
        <v>407112852</v>
      </c>
      <c r="D39" s="3">
        <v>542798750</v>
      </c>
      <c r="E39" s="3">
        <v>681423145</v>
      </c>
      <c r="F39" s="3">
        <v>633616355</v>
      </c>
      <c r="G39" s="3">
        <v>735185931</v>
      </c>
      <c r="H39" s="3">
        <v>928005436</v>
      </c>
      <c r="I39" s="3">
        <v>1052703745</v>
      </c>
      <c r="J39" s="3">
        <v>1141941559</v>
      </c>
      <c r="K39" s="3">
        <v>1155113558</v>
      </c>
      <c r="L39" s="3">
        <v>1266822796</v>
      </c>
      <c r="M39" s="3">
        <v>1490146092</v>
      </c>
    </row>
    <row r="40" spans="1:13" ht="12.75" customHeight="1" x14ac:dyDescent="0.25">
      <c r="A40" s="7" t="s">
        <v>55</v>
      </c>
      <c r="B40" s="3">
        <v>16837814</v>
      </c>
      <c r="C40" s="3">
        <v>18999746</v>
      </c>
      <c r="D40" s="3">
        <v>28613825</v>
      </c>
      <c r="E40" s="3">
        <v>31296605</v>
      </c>
      <c r="F40" s="3">
        <v>34636295</v>
      </c>
      <c r="G40" s="3">
        <v>33767505</v>
      </c>
      <c r="H40" s="3">
        <v>43504215</v>
      </c>
      <c r="I40" s="3">
        <v>42651932</v>
      </c>
      <c r="J40" s="3">
        <v>39812144</v>
      </c>
      <c r="K40" s="3">
        <v>40048141</v>
      </c>
      <c r="L40" s="3">
        <v>43144697</v>
      </c>
      <c r="M40" s="3">
        <v>41671268</v>
      </c>
    </row>
    <row r="41" spans="1:13" ht="12.75" customHeight="1" x14ac:dyDescent="0.25">
      <c r="A41" s="7" t="s">
        <v>56</v>
      </c>
      <c r="B41" s="3">
        <v>1553518</v>
      </c>
      <c r="C41" s="3">
        <v>1385801</v>
      </c>
      <c r="D41" s="3">
        <v>2419881</v>
      </c>
      <c r="E41" s="3">
        <v>2330206</v>
      </c>
      <c r="F41" s="3">
        <v>2653348</v>
      </c>
      <c r="G41" s="3">
        <v>2547015</v>
      </c>
      <c r="H41" s="3">
        <v>4796148</v>
      </c>
      <c r="I41" s="3">
        <v>5852704</v>
      </c>
      <c r="J41" s="3">
        <v>5091728</v>
      </c>
      <c r="K41" s="3">
        <v>4651357</v>
      </c>
      <c r="L41" s="3">
        <v>5752357</v>
      </c>
      <c r="M41" s="3">
        <v>4473258</v>
      </c>
    </row>
    <row r="42" spans="1:13" ht="12.75" customHeight="1" x14ac:dyDescent="0.25">
      <c r="A42" s="7" t="s">
        <v>57</v>
      </c>
      <c r="B42" s="3">
        <v>19376839</v>
      </c>
      <c r="C42" s="3">
        <v>27058639</v>
      </c>
      <c r="D42" s="3">
        <v>27714024</v>
      </c>
      <c r="E42" s="3">
        <v>25732018</v>
      </c>
      <c r="F42" s="3">
        <v>26044751</v>
      </c>
      <c r="G42" s="3">
        <v>37136625</v>
      </c>
      <c r="H42" s="3">
        <v>46078970</v>
      </c>
      <c r="I42" s="3">
        <v>44450407</v>
      </c>
      <c r="J42" s="3">
        <v>38872033</v>
      </c>
      <c r="K42" s="3">
        <v>38862360</v>
      </c>
      <c r="L42" s="3">
        <v>36452389</v>
      </c>
      <c r="M42" s="3">
        <v>37511875</v>
      </c>
    </row>
    <row r="43" spans="1:13" ht="12.75" customHeight="1" x14ac:dyDescent="0.25">
      <c r="A43" s="7" t="s">
        <v>58</v>
      </c>
      <c r="B43" s="3">
        <v>13243619</v>
      </c>
      <c r="C43" s="3">
        <v>17334230</v>
      </c>
      <c r="D43" s="3">
        <v>18315727</v>
      </c>
      <c r="E43" s="3">
        <v>18757314</v>
      </c>
      <c r="F43" s="3">
        <v>17007807</v>
      </c>
      <c r="G43" s="3">
        <v>22354612</v>
      </c>
      <c r="H43" s="3">
        <v>29839584</v>
      </c>
      <c r="I43" s="3">
        <v>46783246</v>
      </c>
      <c r="J43" s="3">
        <v>54907538</v>
      </c>
      <c r="K43" s="3">
        <v>49721622</v>
      </c>
      <c r="L43" s="3">
        <v>48350436</v>
      </c>
      <c r="M43" s="3">
        <v>70404429</v>
      </c>
    </row>
    <row r="44" spans="1:13" ht="12.75" customHeight="1" x14ac:dyDescent="0.25">
      <c r="A44" s="7" t="s">
        <v>59</v>
      </c>
      <c r="B44" s="3">
        <v>19291797</v>
      </c>
      <c r="C44" s="3">
        <v>19168506</v>
      </c>
      <c r="D44" s="3">
        <v>22083203</v>
      </c>
      <c r="E44" s="3">
        <v>21049027</v>
      </c>
      <c r="F44" s="3">
        <v>23011004</v>
      </c>
      <c r="G44" s="3">
        <v>19881331</v>
      </c>
      <c r="H44" s="3">
        <v>23097738</v>
      </c>
      <c r="I44" s="3">
        <v>26410425</v>
      </c>
      <c r="J44" s="3">
        <v>24848162</v>
      </c>
      <c r="K44" s="3">
        <v>27081788</v>
      </c>
      <c r="L44" s="3">
        <v>26419190</v>
      </c>
      <c r="M44" s="3">
        <v>36184663</v>
      </c>
    </row>
    <row r="45" spans="1:13" ht="12.75" customHeight="1" x14ac:dyDescent="0.25">
      <c r="A45" s="7" t="s">
        <v>60</v>
      </c>
      <c r="B45" s="12">
        <v>0</v>
      </c>
      <c r="C45" s="3">
        <v>10520017</v>
      </c>
      <c r="D45" s="3">
        <v>16895436</v>
      </c>
      <c r="E45" s="3">
        <v>20042793</v>
      </c>
      <c r="F45" s="3">
        <v>24292438</v>
      </c>
      <c r="G45" s="3">
        <v>21666850</v>
      </c>
      <c r="H45" s="3">
        <v>33676544</v>
      </c>
      <c r="I45" s="3">
        <v>47670869</v>
      </c>
      <c r="J45" s="3">
        <v>37559849</v>
      </c>
      <c r="K45" s="3">
        <v>38446529</v>
      </c>
      <c r="L45" s="3">
        <v>36438961</v>
      </c>
      <c r="M45" s="3">
        <v>34677816</v>
      </c>
    </row>
    <row r="46" spans="1:13" ht="12.75" customHeight="1" x14ac:dyDescent="0.25">
      <c r="A46" s="7" t="s">
        <v>61</v>
      </c>
      <c r="B46" s="3">
        <v>154971916</v>
      </c>
      <c r="C46" s="3">
        <v>186955946</v>
      </c>
      <c r="D46" s="3">
        <v>260908532</v>
      </c>
      <c r="E46" s="3">
        <v>310989556</v>
      </c>
      <c r="F46" s="3">
        <v>334515012</v>
      </c>
      <c r="G46" s="3">
        <v>380956477</v>
      </c>
      <c r="H46" s="3">
        <v>464852585</v>
      </c>
      <c r="I46" s="3">
        <v>518704567</v>
      </c>
      <c r="J46" s="3">
        <v>569006949</v>
      </c>
      <c r="K46" s="3">
        <v>612676944</v>
      </c>
      <c r="L46" s="3">
        <v>655654848</v>
      </c>
      <c r="M46" s="3">
        <v>711034846</v>
      </c>
    </row>
    <row r="47" spans="1:13" ht="12.75" customHeight="1" x14ac:dyDescent="0.25">
      <c r="A47" s="7" t="s">
        <v>62</v>
      </c>
      <c r="B47" s="3">
        <v>441087890</v>
      </c>
      <c r="C47" s="3">
        <v>543800481</v>
      </c>
      <c r="D47" s="3">
        <v>725923917</v>
      </c>
      <c r="E47" s="3">
        <v>899376130</v>
      </c>
      <c r="F47" s="3">
        <v>858217533</v>
      </c>
      <c r="G47" s="3">
        <v>1094338739</v>
      </c>
      <c r="H47" s="3">
        <v>1285436745</v>
      </c>
      <c r="I47" s="3">
        <v>1448926375</v>
      </c>
      <c r="J47" s="3">
        <v>1488331937</v>
      </c>
      <c r="K47" s="3">
        <v>1530278786</v>
      </c>
      <c r="L47" s="3">
        <v>1641178434</v>
      </c>
      <c r="M47" s="3">
        <v>1721370895</v>
      </c>
    </row>
    <row r="48" spans="1:13" ht="12.75" customHeight="1" x14ac:dyDescent="0.25">
      <c r="A48" s="7" t="s">
        <v>63</v>
      </c>
      <c r="B48" s="3">
        <v>35628728</v>
      </c>
      <c r="C48" s="3">
        <v>45088039</v>
      </c>
      <c r="D48" s="3">
        <v>59815750</v>
      </c>
      <c r="E48" s="3">
        <v>67310624</v>
      </c>
      <c r="F48" s="3">
        <v>62329088</v>
      </c>
      <c r="G48" s="3">
        <v>73516988</v>
      </c>
      <c r="H48" s="3">
        <v>88757214</v>
      </c>
      <c r="I48" s="3">
        <v>101016918</v>
      </c>
      <c r="J48" s="3">
        <v>108914920</v>
      </c>
      <c r="K48" s="3">
        <v>134446729</v>
      </c>
      <c r="L48" s="3">
        <v>149456031</v>
      </c>
      <c r="M48" s="3">
        <v>144529853</v>
      </c>
    </row>
    <row r="49" spans="1:13" ht="12.75" customHeight="1" x14ac:dyDescent="0.25">
      <c r="A49" s="7" t="s">
        <v>64</v>
      </c>
      <c r="B49" s="3">
        <v>61677840</v>
      </c>
      <c r="C49" s="3">
        <v>81863077</v>
      </c>
      <c r="D49" s="3">
        <v>100953867</v>
      </c>
      <c r="E49" s="3">
        <v>106932300</v>
      </c>
      <c r="F49" s="3">
        <v>103276755</v>
      </c>
      <c r="G49" s="3">
        <v>132881462</v>
      </c>
      <c r="H49" s="3">
        <v>157856304</v>
      </c>
      <c r="I49" s="3">
        <v>169635714</v>
      </c>
      <c r="J49" s="3">
        <v>173712790</v>
      </c>
      <c r="K49" s="3">
        <v>207798255</v>
      </c>
      <c r="L49" s="3">
        <v>208417817</v>
      </c>
      <c r="M49" s="3">
        <v>221416466</v>
      </c>
    </row>
    <row r="50" spans="1:13" ht="12.75" customHeight="1" x14ac:dyDescent="0.25">
      <c r="A50" s="7" t="s">
        <v>65</v>
      </c>
      <c r="B50" s="3">
        <v>578582680</v>
      </c>
      <c r="C50" s="3">
        <v>752815836</v>
      </c>
      <c r="D50" s="3">
        <v>993744294</v>
      </c>
      <c r="E50" s="3">
        <v>1306380472</v>
      </c>
      <c r="F50" s="3">
        <v>1266719634</v>
      </c>
      <c r="G50" s="3">
        <v>1504449758</v>
      </c>
      <c r="H50" s="3">
        <v>1886383680</v>
      </c>
      <c r="I50" s="3">
        <v>2159701701</v>
      </c>
      <c r="J50" s="3">
        <v>2233939801</v>
      </c>
      <c r="K50" s="3">
        <v>2370157770</v>
      </c>
      <c r="L50" s="3">
        <v>2524676775</v>
      </c>
      <c r="M50" s="3">
        <v>2767216402</v>
      </c>
    </row>
    <row r="51" spans="1:13" ht="12.75" customHeight="1" x14ac:dyDescent="0.25">
      <c r="A51" s="7" t="s">
        <v>66</v>
      </c>
      <c r="B51" s="3">
        <v>183511636</v>
      </c>
      <c r="C51" s="3">
        <v>208688812</v>
      </c>
      <c r="D51" s="3">
        <v>255164083</v>
      </c>
      <c r="E51" s="3">
        <v>306470435</v>
      </c>
      <c r="F51" s="3">
        <v>256564179</v>
      </c>
      <c r="G51" s="3">
        <v>297688265</v>
      </c>
      <c r="H51" s="3">
        <v>389633738</v>
      </c>
      <c r="I51" s="3">
        <v>423364096</v>
      </c>
      <c r="J51" s="3">
        <v>429731645</v>
      </c>
      <c r="K51" s="3">
        <v>503527376</v>
      </c>
      <c r="L51" s="3">
        <v>409243413</v>
      </c>
      <c r="M51" s="3">
        <v>455291924</v>
      </c>
    </row>
    <row r="52" spans="1:13" ht="12.75" customHeight="1" x14ac:dyDescent="0.25">
      <c r="A52" s="7" t="s">
        <v>67</v>
      </c>
      <c r="B52" s="3">
        <v>74298706</v>
      </c>
      <c r="C52" s="3">
        <v>98420378</v>
      </c>
      <c r="D52" s="3">
        <v>145308671</v>
      </c>
      <c r="E52" s="3">
        <v>171096854</v>
      </c>
      <c r="F52" s="3">
        <v>135373118</v>
      </c>
      <c r="G52" s="3">
        <v>159180076</v>
      </c>
      <c r="H52" s="3">
        <v>164163491</v>
      </c>
      <c r="I52" s="3">
        <v>178555885</v>
      </c>
      <c r="J52" s="3">
        <v>183874641</v>
      </c>
      <c r="K52" s="3">
        <v>181630524</v>
      </c>
      <c r="L52" s="3">
        <v>174738935</v>
      </c>
      <c r="M52" s="3">
        <v>188917883</v>
      </c>
    </row>
    <row r="53" spans="1:13" ht="12.75" customHeight="1" x14ac:dyDescent="0.25">
      <c r="A53" s="7" t="s">
        <v>150</v>
      </c>
      <c r="B53" s="3">
        <v>450266905</v>
      </c>
      <c r="C53" s="3">
        <v>522324887</v>
      </c>
      <c r="D53" s="3">
        <v>661496168</v>
      </c>
      <c r="E53" s="3">
        <v>738121893</v>
      </c>
      <c r="F53" s="3">
        <v>687890731</v>
      </c>
      <c r="G53" s="3">
        <v>800212255</v>
      </c>
      <c r="H53" s="3">
        <v>1008915374</v>
      </c>
      <c r="I53" s="3">
        <v>1093295226</v>
      </c>
      <c r="J53" s="3">
        <v>1154448988</v>
      </c>
      <c r="K53" s="3">
        <v>1239222830</v>
      </c>
      <c r="L53" s="3">
        <v>1171081873</v>
      </c>
      <c r="M53" s="3">
        <v>1185487569</v>
      </c>
    </row>
    <row r="54" spans="1:13" ht="12.75" customHeight="1" x14ac:dyDescent="0.25">
      <c r="A54" s="7" t="s">
        <v>68</v>
      </c>
      <c r="B54" s="3">
        <v>98239955</v>
      </c>
      <c r="C54" s="3">
        <v>120294532</v>
      </c>
      <c r="D54" s="3">
        <v>142749668</v>
      </c>
      <c r="E54" s="3">
        <v>153882286</v>
      </c>
      <c r="F54" s="3">
        <v>135799916</v>
      </c>
      <c r="G54" s="3">
        <v>155292550</v>
      </c>
      <c r="H54" s="3">
        <v>180994883</v>
      </c>
      <c r="I54" s="3">
        <v>196628945</v>
      </c>
      <c r="J54" s="3">
        <v>211948842</v>
      </c>
      <c r="K54" s="3">
        <v>222230246</v>
      </c>
      <c r="L54" s="3">
        <v>191273127</v>
      </c>
      <c r="M54" s="3">
        <v>192474449</v>
      </c>
    </row>
    <row r="55" spans="1:13" ht="12.75" customHeight="1" x14ac:dyDescent="0.25">
      <c r="A55" s="7" t="s">
        <v>69</v>
      </c>
      <c r="B55" s="3">
        <v>602921148</v>
      </c>
      <c r="C55" s="3">
        <v>775941799</v>
      </c>
      <c r="D55" s="3">
        <v>1036500196</v>
      </c>
      <c r="E55" s="3">
        <v>1131964331</v>
      </c>
      <c r="F55" s="3">
        <v>937386153</v>
      </c>
      <c r="G55" s="3">
        <v>1143964762</v>
      </c>
      <c r="H55" s="3">
        <v>1383005261</v>
      </c>
      <c r="I55" s="3">
        <v>1405356658</v>
      </c>
      <c r="J55" s="3">
        <v>1511662656</v>
      </c>
      <c r="K55" s="3">
        <v>1601287688</v>
      </c>
      <c r="L55" s="3">
        <v>1709189680</v>
      </c>
      <c r="M55" s="3">
        <v>1938736707</v>
      </c>
    </row>
    <row r="56" spans="1:13" ht="12.75" customHeight="1" x14ac:dyDescent="0.25">
      <c r="A56" s="7" t="s">
        <v>70</v>
      </c>
      <c r="B56" s="3">
        <v>221251220</v>
      </c>
      <c r="C56" s="3">
        <v>269851433</v>
      </c>
      <c r="D56" s="3">
        <v>327374419</v>
      </c>
      <c r="E56" s="3">
        <v>381766068</v>
      </c>
      <c r="F56" s="3">
        <v>323390083</v>
      </c>
      <c r="G56" s="3">
        <v>400415611</v>
      </c>
      <c r="H56" s="3">
        <v>494431722</v>
      </c>
      <c r="I56" s="3">
        <v>552716902</v>
      </c>
      <c r="J56" s="3">
        <v>562790028</v>
      </c>
      <c r="K56" s="3">
        <v>589589424</v>
      </c>
      <c r="L56" s="3">
        <v>596998651</v>
      </c>
      <c r="M56" s="3">
        <v>576697679</v>
      </c>
    </row>
    <row r="57" spans="1:13" ht="12.75" customHeight="1" x14ac:dyDescent="0.25">
      <c r="A57" s="7" t="s">
        <v>71</v>
      </c>
      <c r="B57" s="3">
        <v>62356049</v>
      </c>
      <c r="C57" s="3">
        <v>75373541</v>
      </c>
      <c r="D57" s="3">
        <v>119813059</v>
      </c>
      <c r="E57" s="3">
        <v>125243777</v>
      </c>
      <c r="F57" s="3">
        <v>122543667</v>
      </c>
      <c r="G57" s="3">
        <v>135796581</v>
      </c>
      <c r="H57" s="3">
        <v>180462848</v>
      </c>
      <c r="I57" s="3">
        <v>195763864</v>
      </c>
      <c r="J57" s="3">
        <v>213751597</v>
      </c>
      <c r="K57" s="3">
        <v>226731724</v>
      </c>
      <c r="L57" s="3">
        <v>241826306</v>
      </c>
      <c r="M57" s="3">
        <v>265341848</v>
      </c>
    </row>
    <row r="58" spans="1:13" ht="12.75" customHeight="1" x14ac:dyDescent="0.25">
      <c r="A58" s="7" t="s">
        <v>72</v>
      </c>
      <c r="B58" s="3">
        <v>571172343</v>
      </c>
      <c r="C58" s="3">
        <v>703567218</v>
      </c>
      <c r="D58" s="3">
        <v>819415514</v>
      </c>
      <c r="E58" s="3">
        <v>908508416</v>
      </c>
      <c r="F58" s="3">
        <v>759430249</v>
      </c>
      <c r="G58" s="3">
        <v>959230108</v>
      </c>
      <c r="H58" s="3">
        <v>1162294994</v>
      </c>
      <c r="I58" s="3">
        <v>1305315713</v>
      </c>
      <c r="J58" s="3">
        <v>1389009945</v>
      </c>
      <c r="K58" s="3">
        <v>1519610278</v>
      </c>
      <c r="L58" s="3">
        <v>1430832289</v>
      </c>
      <c r="M58" s="3">
        <v>1502569152</v>
      </c>
    </row>
    <row r="59" spans="1:13" ht="12.75" customHeight="1" x14ac:dyDescent="0.25">
      <c r="A59" s="7" t="s">
        <v>73</v>
      </c>
      <c r="B59" s="3">
        <v>176717628</v>
      </c>
      <c r="C59" s="3">
        <v>210937169</v>
      </c>
      <c r="D59" s="3">
        <v>287075620</v>
      </c>
      <c r="E59" s="3">
        <v>338308745</v>
      </c>
      <c r="F59" s="3">
        <v>325890841</v>
      </c>
      <c r="G59" s="3">
        <v>370365007</v>
      </c>
      <c r="H59" s="3">
        <v>438598050</v>
      </c>
      <c r="I59" s="3">
        <v>476116692</v>
      </c>
      <c r="J59" s="3">
        <v>489542861</v>
      </c>
      <c r="K59" s="3">
        <v>535463278</v>
      </c>
      <c r="L59" s="3">
        <v>536964803</v>
      </c>
      <c r="M59" s="3">
        <v>565083369</v>
      </c>
    </row>
    <row r="60" spans="1:13" ht="12.75" customHeight="1" x14ac:dyDescent="0.25">
      <c r="A60" s="7" t="s">
        <v>74</v>
      </c>
      <c r="B60" s="3">
        <v>103679788</v>
      </c>
      <c r="C60" s="3">
        <v>122969813</v>
      </c>
      <c r="D60" s="3">
        <v>149876664</v>
      </c>
      <c r="E60" s="3">
        <v>170289746</v>
      </c>
      <c r="F60" s="3">
        <v>149612155</v>
      </c>
      <c r="G60" s="3">
        <v>183494764</v>
      </c>
      <c r="H60" s="3">
        <v>232899477</v>
      </c>
      <c r="I60" s="3">
        <v>256607357</v>
      </c>
      <c r="J60" s="3">
        <v>253231303</v>
      </c>
      <c r="K60" s="3">
        <v>264038869</v>
      </c>
      <c r="L60" s="3">
        <v>291717140</v>
      </c>
      <c r="M60" s="3">
        <v>286816810</v>
      </c>
    </row>
    <row r="61" spans="1:13" ht="12.75" customHeight="1" x14ac:dyDescent="0.25">
      <c r="A61" s="7" t="s">
        <v>75</v>
      </c>
      <c r="B61" s="3">
        <v>43179726</v>
      </c>
      <c r="C61" s="3">
        <v>54066654</v>
      </c>
      <c r="D61" s="3">
        <v>72945367</v>
      </c>
      <c r="E61" s="3">
        <v>86060873</v>
      </c>
      <c r="F61" s="3">
        <v>78868941</v>
      </c>
      <c r="G61" s="3">
        <v>94369250</v>
      </c>
      <c r="H61" s="3">
        <v>111339538</v>
      </c>
      <c r="I61" s="3">
        <v>115098081</v>
      </c>
      <c r="J61" s="3">
        <v>113743160</v>
      </c>
      <c r="K61" s="3">
        <v>120857265</v>
      </c>
      <c r="L61" s="3">
        <v>122949340</v>
      </c>
      <c r="M61" s="3">
        <v>144710274</v>
      </c>
    </row>
    <row r="62" spans="1:13" ht="12.75" customHeight="1" x14ac:dyDescent="0.25">
      <c r="A62" s="7" t="s">
        <v>76</v>
      </c>
      <c r="B62" s="3">
        <v>723332717</v>
      </c>
      <c r="C62" s="3">
        <v>938698271</v>
      </c>
      <c r="D62" s="3">
        <v>1193577833</v>
      </c>
      <c r="E62" s="3">
        <v>1351500067</v>
      </c>
      <c r="F62" s="3">
        <v>1145807551</v>
      </c>
      <c r="G62" s="3">
        <v>1485892020</v>
      </c>
      <c r="H62" s="3">
        <v>1811665246</v>
      </c>
      <c r="I62" s="3">
        <v>2003293166</v>
      </c>
      <c r="J62" s="3">
        <v>2130457292</v>
      </c>
      <c r="K62" s="3">
        <v>2321451864</v>
      </c>
      <c r="L62" s="3">
        <v>2404985796</v>
      </c>
      <c r="M62" s="3">
        <v>2501402723</v>
      </c>
    </row>
    <row r="63" spans="1:13" ht="12.75" customHeight="1" x14ac:dyDescent="0.25">
      <c r="A63" s="7" t="s">
        <v>77</v>
      </c>
      <c r="B63" s="3">
        <v>1842989537</v>
      </c>
      <c r="C63" s="3">
        <v>2068865085</v>
      </c>
      <c r="D63" s="3">
        <v>2496630628</v>
      </c>
      <c r="E63" s="3">
        <v>2965424955</v>
      </c>
      <c r="F63" s="3">
        <v>2751053101</v>
      </c>
      <c r="G63" s="3">
        <v>3187942994</v>
      </c>
      <c r="H63" s="3">
        <v>3803880215</v>
      </c>
      <c r="I63" s="3">
        <v>4302665495</v>
      </c>
      <c r="J63" s="3">
        <v>4711213450</v>
      </c>
      <c r="K63" s="3">
        <v>5237967499</v>
      </c>
      <c r="L63" s="3">
        <v>5811477425</v>
      </c>
      <c r="M63" s="3">
        <v>5910500243</v>
      </c>
    </row>
    <row r="64" spans="1:13" ht="12.75" customHeight="1" x14ac:dyDescent="0.25">
      <c r="A64" s="7" t="s">
        <v>155</v>
      </c>
      <c r="B64" s="3">
        <v>1312061770</v>
      </c>
      <c r="C64" s="3">
        <v>1469576688</v>
      </c>
      <c r="D64" s="3">
        <v>1774117785</v>
      </c>
      <c r="E64" s="3">
        <v>2069277091</v>
      </c>
      <c r="F64" s="3">
        <v>1874167192</v>
      </c>
      <c r="G64" s="3">
        <v>2179089762</v>
      </c>
      <c r="H64" s="3">
        <v>2516808816</v>
      </c>
      <c r="I64" s="3">
        <v>2763883758</v>
      </c>
      <c r="J64" s="3">
        <v>2925710976</v>
      </c>
      <c r="K64" s="3">
        <v>3087278544</v>
      </c>
      <c r="L64" s="3">
        <v>3266264165</v>
      </c>
      <c r="M64" s="3">
        <v>3263776390</v>
      </c>
    </row>
    <row r="65" spans="1:13" ht="12.75" customHeight="1" x14ac:dyDescent="0.25">
      <c r="A65" s="7" t="s">
        <v>156</v>
      </c>
      <c r="B65" s="3">
        <v>394231414</v>
      </c>
      <c r="C65" s="3">
        <v>425626354</v>
      </c>
      <c r="D65" s="3">
        <v>506037716</v>
      </c>
      <c r="E65" s="3">
        <v>601778587</v>
      </c>
      <c r="F65" s="3">
        <v>596068185</v>
      </c>
      <c r="G65" s="3">
        <v>655028611</v>
      </c>
      <c r="H65" s="3">
        <v>828569334</v>
      </c>
      <c r="I65" s="3">
        <v>1025583247</v>
      </c>
      <c r="J65" s="3">
        <v>1180907966</v>
      </c>
      <c r="K65" s="3">
        <v>1276397405</v>
      </c>
      <c r="L65" s="3">
        <v>1490691557</v>
      </c>
      <c r="M65" s="3">
        <v>1627045002</v>
      </c>
    </row>
    <row r="66" spans="1:13" ht="12.75" customHeight="1" x14ac:dyDescent="0.25">
      <c r="A66" s="7" t="s">
        <v>78</v>
      </c>
      <c r="B66" s="4">
        <v>136696353</v>
      </c>
      <c r="C66" s="4">
        <v>173662043</v>
      </c>
      <c r="D66" s="4">
        <v>216475127</v>
      </c>
      <c r="E66" s="4">
        <v>294369277</v>
      </c>
      <c r="F66" s="4">
        <v>280817724</v>
      </c>
      <c r="G66" s="4">
        <v>353824621</v>
      </c>
      <c r="H66" s="4">
        <v>458502065</v>
      </c>
      <c r="I66" s="4">
        <v>513198490</v>
      </c>
      <c r="J66" s="3">
        <v>604594508</v>
      </c>
      <c r="K66" s="3">
        <v>874291550</v>
      </c>
      <c r="L66" s="3">
        <v>1054521703</v>
      </c>
      <c r="M66" s="3">
        <v>1019678851</v>
      </c>
    </row>
    <row r="67" spans="1:13" ht="12.75" customHeight="1" x14ac:dyDescent="0.25">
      <c r="A67" s="7" t="s">
        <v>79</v>
      </c>
      <c r="B67" s="3">
        <v>478043707</v>
      </c>
      <c r="C67" s="3">
        <v>584029088</v>
      </c>
      <c r="D67" s="3">
        <v>799601785</v>
      </c>
      <c r="E67" s="3">
        <v>947797440</v>
      </c>
      <c r="F67" s="3">
        <v>782190937</v>
      </c>
      <c r="G67" s="3">
        <v>1030765199</v>
      </c>
      <c r="H67" s="3">
        <v>1234926532</v>
      </c>
      <c r="I67" s="3">
        <v>1273648425</v>
      </c>
      <c r="J67" s="3">
        <v>1340815772</v>
      </c>
      <c r="K67" s="3">
        <v>1391344846</v>
      </c>
      <c r="L67" s="3">
        <v>1421135206</v>
      </c>
      <c r="M67" s="3">
        <v>1551559266</v>
      </c>
    </row>
    <row r="68" spans="1:13" ht="12.75" customHeight="1" x14ac:dyDescent="0.25">
      <c r="A68" s="7" t="s">
        <v>80</v>
      </c>
      <c r="B68" s="3">
        <v>3293037</v>
      </c>
      <c r="C68" s="3">
        <v>3849158</v>
      </c>
      <c r="D68" s="3">
        <v>6002437</v>
      </c>
      <c r="E68" s="3">
        <v>5672882</v>
      </c>
      <c r="F68" s="3">
        <v>4855120</v>
      </c>
      <c r="G68" s="3">
        <v>5614682</v>
      </c>
      <c r="H68" s="3">
        <v>4537932</v>
      </c>
      <c r="I68" s="3">
        <v>4964347</v>
      </c>
      <c r="J68" s="3">
        <v>5140954</v>
      </c>
      <c r="K68" s="3">
        <v>5619342</v>
      </c>
      <c r="L68" s="3">
        <v>8599061</v>
      </c>
      <c r="M68" s="3">
        <v>16285802</v>
      </c>
    </row>
    <row r="69" spans="1:13" ht="12.75" customHeight="1" x14ac:dyDescent="0.25">
      <c r="A69" s="7" t="s">
        <v>81</v>
      </c>
      <c r="B69" s="3">
        <v>37624690</v>
      </c>
      <c r="C69" s="3">
        <v>36102935</v>
      </c>
      <c r="D69" s="3">
        <v>43830430</v>
      </c>
      <c r="E69" s="3">
        <v>46954233</v>
      </c>
      <c r="F69" s="3">
        <v>51724854</v>
      </c>
      <c r="G69" s="3">
        <v>64374406</v>
      </c>
      <c r="H69" s="3">
        <v>83659075</v>
      </c>
      <c r="I69" s="3">
        <v>86908663</v>
      </c>
      <c r="J69" s="3">
        <v>98280407</v>
      </c>
      <c r="K69" s="3">
        <v>95749981</v>
      </c>
      <c r="L69" s="3">
        <v>107985554</v>
      </c>
      <c r="M69" s="3">
        <v>98592303</v>
      </c>
    </row>
    <row r="70" spans="1:13" ht="12.75" customHeight="1" x14ac:dyDescent="0.25">
      <c r="A70" s="7" t="s">
        <v>82</v>
      </c>
      <c r="B70" s="3">
        <v>3379361</v>
      </c>
      <c r="C70" s="3">
        <v>3985466</v>
      </c>
      <c r="D70" s="3">
        <v>4839520</v>
      </c>
      <c r="E70" s="3">
        <v>5994690</v>
      </c>
      <c r="F70" s="3">
        <v>6735028</v>
      </c>
      <c r="G70" s="3">
        <v>7626891</v>
      </c>
      <c r="H70" s="3">
        <v>8334995</v>
      </c>
      <c r="I70" s="3">
        <v>9059114</v>
      </c>
      <c r="J70" s="3">
        <v>11491510</v>
      </c>
      <c r="K70" s="3">
        <v>11666634</v>
      </c>
      <c r="L70" s="3">
        <v>14363760</v>
      </c>
      <c r="M70" s="3">
        <v>13997400</v>
      </c>
    </row>
    <row r="71" spans="1:13" ht="12.75" customHeight="1" x14ac:dyDescent="0.25">
      <c r="A71" s="7" t="s">
        <v>83</v>
      </c>
      <c r="B71" s="3">
        <v>39632664</v>
      </c>
      <c r="C71" s="3">
        <v>52163107</v>
      </c>
      <c r="D71" s="3">
        <v>58872891</v>
      </c>
      <c r="E71" s="3">
        <v>64794527</v>
      </c>
      <c r="F71" s="3">
        <v>64298770</v>
      </c>
      <c r="G71" s="3">
        <v>75613629</v>
      </c>
      <c r="H71" s="3">
        <v>84872655</v>
      </c>
      <c r="I71" s="3">
        <v>92508790</v>
      </c>
      <c r="J71" s="3">
        <v>94572238</v>
      </c>
      <c r="K71" s="3">
        <v>104562176</v>
      </c>
      <c r="L71" s="3">
        <v>115427354</v>
      </c>
      <c r="M71" s="3">
        <v>116726200</v>
      </c>
    </row>
    <row r="72" spans="1:13" ht="12.75" customHeight="1" x14ac:dyDescent="0.25">
      <c r="A72" s="7" t="s">
        <v>84</v>
      </c>
      <c r="B72" s="3">
        <v>126052596</v>
      </c>
      <c r="C72" s="3">
        <v>151152098</v>
      </c>
      <c r="D72" s="3">
        <v>179470449</v>
      </c>
      <c r="E72" s="3">
        <v>227674572</v>
      </c>
      <c r="F72" s="3">
        <v>213528228</v>
      </c>
      <c r="G72" s="3">
        <v>264357851</v>
      </c>
      <c r="H72" s="3">
        <v>314427209</v>
      </c>
      <c r="I72" s="3">
        <v>369832992</v>
      </c>
      <c r="J72" s="3">
        <v>395827250</v>
      </c>
      <c r="K72" s="3">
        <v>407859153</v>
      </c>
      <c r="L72" s="3">
        <v>421236241</v>
      </c>
      <c r="M72" s="3">
        <v>446726277</v>
      </c>
    </row>
    <row r="73" spans="1:13" ht="12.75" customHeight="1" x14ac:dyDescent="0.25">
      <c r="A73" s="7" t="s">
        <v>151</v>
      </c>
      <c r="B73" s="3">
        <v>36570726</v>
      </c>
      <c r="C73" s="3">
        <v>49358604</v>
      </c>
      <c r="D73" s="3">
        <v>56590045</v>
      </c>
      <c r="E73" s="3">
        <v>67279742</v>
      </c>
      <c r="F73" s="3">
        <v>58004354</v>
      </c>
      <c r="G73" s="3">
        <v>63117420</v>
      </c>
      <c r="H73" s="3">
        <v>82173050</v>
      </c>
      <c r="I73" s="3">
        <v>129773711</v>
      </c>
      <c r="J73" s="3">
        <v>134959475</v>
      </c>
      <c r="K73" s="3">
        <v>97062457</v>
      </c>
      <c r="L73" s="3">
        <v>102710353</v>
      </c>
      <c r="M73" s="3">
        <v>108480386</v>
      </c>
    </row>
    <row r="74" spans="1:13" ht="12.75" customHeight="1" x14ac:dyDescent="0.25">
      <c r="A74" s="7" t="s">
        <v>152</v>
      </c>
      <c r="B74" s="3">
        <v>326798961</v>
      </c>
      <c r="C74" s="3">
        <v>374073852</v>
      </c>
      <c r="D74" s="3">
        <v>604013503</v>
      </c>
      <c r="E74" s="3">
        <v>599161678</v>
      </c>
      <c r="F74" s="3">
        <v>621134721</v>
      </c>
      <c r="G74" s="3">
        <v>760420451</v>
      </c>
      <c r="H74" s="3">
        <v>899353057</v>
      </c>
      <c r="I74" s="3">
        <v>1140504012</v>
      </c>
      <c r="J74" s="3">
        <v>1208049447</v>
      </c>
      <c r="K74" s="3">
        <v>1316170615</v>
      </c>
      <c r="L74" s="3">
        <v>1325931367</v>
      </c>
      <c r="M74" s="3">
        <v>1440184109</v>
      </c>
    </row>
    <row r="75" spans="1:13" ht="12.75" customHeight="1" x14ac:dyDescent="0.25">
      <c r="A75" s="7" t="s">
        <v>85</v>
      </c>
      <c r="B75" s="3">
        <v>193421217</v>
      </c>
      <c r="C75" s="3">
        <v>247794965</v>
      </c>
      <c r="D75" s="3">
        <v>303256947</v>
      </c>
      <c r="E75" s="3">
        <v>353628093</v>
      </c>
      <c r="F75" s="3">
        <v>358823647</v>
      </c>
      <c r="G75" s="3">
        <v>473481814</v>
      </c>
      <c r="H75" s="3">
        <v>550000392</v>
      </c>
      <c r="I75" s="3">
        <v>656342503</v>
      </c>
      <c r="J75" s="3">
        <v>686877811</v>
      </c>
      <c r="K75" s="3">
        <v>781665604</v>
      </c>
      <c r="L75" s="3">
        <v>806681461</v>
      </c>
      <c r="M75" s="3">
        <v>825025008</v>
      </c>
    </row>
    <row r="76" spans="1:13" ht="12.75" customHeight="1" x14ac:dyDescent="0.25">
      <c r="A76" s="7" t="s">
        <v>86</v>
      </c>
      <c r="B76" s="3">
        <v>436769270</v>
      </c>
      <c r="C76" s="3">
        <v>462959212</v>
      </c>
      <c r="D76" s="3">
        <v>547285019</v>
      </c>
      <c r="E76" s="3">
        <v>695197023</v>
      </c>
      <c r="F76" s="3">
        <v>644054446</v>
      </c>
      <c r="G76" s="3">
        <v>793676904</v>
      </c>
      <c r="H76" s="3">
        <v>1050548316</v>
      </c>
      <c r="I76" s="3">
        <v>1147678462</v>
      </c>
      <c r="J76" s="3">
        <v>1131368292</v>
      </c>
      <c r="K76" s="3">
        <v>1128540296</v>
      </c>
      <c r="L76" s="3">
        <v>1161416791</v>
      </c>
      <c r="M76" s="3">
        <v>1255033694</v>
      </c>
    </row>
    <row r="77" spans="1:13" ht="12.75" customHeight="1" x14ac:dyDescent="0.25">
      <c r="A77" s="7" t="s">
        <v>87</v>
      </c>
      <c r="B77" s="3">
        <v>311312003</v>
      </c>
      <c r="C77" s="3">
        <v>356553979</v>
      </c>
      <c r="D77" s="3">
        <v>424937365</v>
      </c>
      <c r="E77" s="3">
        <v>517072280</v>
      </c>
      <c r="F77" s="3">
        <v>530186762</v>
      </c>
      <c r="G77" s="3">
        <v>627641341</v>
      </c>
      <c r="H77" s="3">
        <v>706816409</v>
      </c>
      <c r="I77" s="3">
        <v>881867739</v>
      </c>
      <c r="J77" s="3">
        <v>973794649</v>
      </c>
      <c r="K77" s="3">
        <v>962028874</v>
      </c>
      <c r="L77" s="3">
        <v>1032608300</v>
      </c>
      <c r="M77" s="3">
        <v>1071160453</v>
      </c>
    </row>
    <row r="78" spans="1:13" ht="12.75" customHeight="1" x14ac:dyDescent="0.25">
      <c r="A78" s="7" t="s">
        <v>88</v>
      </c>
      <c r="B78" s="3">
        <v>322078975</v>
      </c>
      <c r="C78" s="3">
        <v>188287950</v>
      </c>
      <c r="D78" s="3">
        <v>222791859</v>
      </c>
      <c r="E78" s="3">
        <v>227988737</v>
      </c>
      <c r="F78" s="3">
        <v>236536301</v>
      </c>
      <c r="G78" s="3">
        <v>269796522</v>
      </c>
      <c r="H78" s="3">
        <v>332618211</v>
      </c>
      <c r="I78" s="3">
        <v>370700201</v>
      </c>
      <c r="J78" s="3">
        <v>372450705</v>
      </c>
      <c r="K78" s="3">
        <v>407535319</v>
      </c>
      <c r="L78" s="3">
        <v>420228022</v>
      </c>
      <c r="M78" s="3">
        <v>402519261</v>
      </c>
    </row>
    <row r="79" spans="1:13" ht="12.75" customHeight="1" x14ac:dyDescent="0.25">
      <c r="A79" s="7" t="s">
        <v>89</v>
      </c>
      <c r="B79" s="3">
        <v>133655688</v>
      </c>
      <c r="C79" s="3">
        <v>170130309</v>
      </c>
      <c r="D79" s="3">
        <v>211628356</v>
      </c>
      <c r="E79" s="3">
        <v>244755006</v>
      </c>
      <c r="F79" s="3">
        <v>235026906</v>
      </c>
      <c r="G79" s="3">
        <v>287465753</v>
      </c>
      <c r="H79" s="3">
        <v>353563285</v>
      </c>
      <c r="I79" s="3">
        <v>425840159</v>
      </c>
      <c r="J79" s="3">
        <v>467412773</v>
      </c>
      <c r="K79" s="3">
        <v>517160365</v>
      </c>
      <c r="L79" s="3">
        <v>575001681</v>
      </c>
      <c r="M79" s="3">
        <v>613319022</v>
      </c>
    </row>
    <row r="80" spans="1:13" ht="12.75" customHeight="1" x14ac:dyDescent="0.25">
      <c r="A80" s="7" t="s">
        <v>90</v>
      </c>
      <c r="B80" s="3">
        <v>134979608</v>
      </c>
      <c r="C80" s="3">
        <v>149875651</v>
      </c>
      <c r="D80" s="3">
        <v>192158799</v>
      </c>
      <c r="E80" s="3">
        <v>207184718</v>
      </c>
      <c r="F80" s="3">
        <v>241721574</v>
      </c>
      <c r="G80" s="3">
        <v>262892808</v>
      </c>
      <c r="H80" s="3">
        <v>344897760</v>
      </c>
      <c r="I80" s="3">
        <v>290581811</v>
      </c>
      <c r="J80" s="3">
        <v>286224087</v>
      </c>
      <c r="K80" s="3">
        <v>327858713</v>
      </c>
      <c r="L80" s="3">
        <v>336842357</v>
      </c>
      <c r="M80" s="3">
        <v>386152034</v>
      </c>
    </row>
    <row r="81" spans="1:13" ht="12.75" customHeight="1" x14ac:dyDescent="0.25">
      <c r="A81" s="7" t="s">
        <v>91</v>
      </c>
      <c r="B81" s="3">
        <v>38707609</v>
      </c>
      <c r="C81" s="3">
        <v>46157457</v>
      </c>
      <c r="D81" s="3">
        <v>53226213</v>
      </c>
      <c r="E81" s="3">
        <v>62805371</v>
      </c>
      <c r="F81" s="3">
        <v>63421502</v>
      </c>
      <c r="G81" s="3">
        <v>65908873</v>
      </c>
      <c r="H81" s="3">
        <v>72658466</v>
      </c>
      <c r="I81" s="3">
        <v>84128021</v>
      </c>
      <c r="J81" s="3">
        <v>89935835</v>
      </c>
      <c r="K81" s="3">
        <v>92635327</v>
      </c>
      <c r="L81" s="3">
        <v>96745353</v>
      </c>
      <c r="M81" s="3">
        <v>106753500</v>
      </c>
    </row>
    <row r="82" spans="1:13" ht="12.75" customHeight="1" x14ac:dyDescent="0.25">
      <c r="A82" s="7" t="s">
        <v>92</v>
      </c>
      <c r="B82" s="3">
        <v>149810763</v>
      </c>
      <c r="C82" s="3">
        <v>170925861</v>
      </c>
      <c r="D82" s="3">
        <v>177197219</v>
      </c>
      <c r="E82" s="3">
        <v>204952676</v>
      </c>
      <c r="F82" s="3">
        <v>256050868</v>
      </c>
      <c r="G82" s="3">
        <v>323803078</v>
      </c>
      <c r="H82" s="3">
        <v>376650359</v>
      </c>
      <c r="I82" s="3">
        <v>449762734</v>
      </c>
      <c r="J82" s="3">
        <v>501553149</v>
      </c>
      <c r="K82" s="3">
        <v>565814435</v>
      </c>
      <c r="L82" s="3">
        <v>577709418</v>
      </c>
      <c r="M82" s="3">
        <v>544118307</v>
      </c>
    </row>
    <row r="83" spans="1:13" ht="12.75" customHeight="1" x14ac:dyDescent="0.25">
      <c r="A83" s="7" t="s">
        <v>153</v>
      </c>
      <c r="B83" s="3">
        <v>171147289</v>
      </c>
      <c r="C83" s="3">
        <v>201536265</v>
      </c>
      <c r="D83" s="3">
        <v>240627143</v>
      </c>
      <c r="E83" s="3">
        <v>280128123</v>
      </c>
      <c r="F83" s="3">
        <v>235843357</v>
      </c>
      <c r="G83" s="3">
        <v>303284825</v>
      </c>
      <c r="H83" s="3">
        <v>363307338</v>
      </c>
      <c r="I83" s="3">
        <v>425633850</v>
      </c>
      <c r="J83" s="3">
        <v>466942642</v>
      </c>
      <c r="K83" s="3">
        <v>530778127</v>
      </c>
      <c r="L83" s="3">
        <v>539520266</v>
      </c>
      <c r="M83" s="3">
        <v>528487320</v>
      </c>
    </row>
    <row r="84" spans="1:13" ht="12.75" customHeight="1" x14ac:dyDescent="0.25">
      <c r="A84" s="7" t="s">
        <v>93</v>
      </c>
      <c r="B84" s="3">
        <v>49926636</v>
      </c>
      <c r="C84" s="3">
        <v>56963781</v>
      </c>
      <c r="D84" s="3">
        <v>73598012</v>
      </c>
      <c r="E84" s="3">
        <v>88789483</v>
      </c>
      <c r="F84" s="3">
        <v>102248269</v>
      </c>
      <c r="G84" s="3">
        <v>116120856</v>
      </c>
      <c r="H84" s="3">
        <v>151749039</v>
      </c>
      <c r="I84" s="3">
        <v>158969576</v>
      </c>
      <c r="J84" s="3">
        <v>174284624</v>
      </c>
      <c r="K84" s="3">
        <v>180446616</v>
      </c>
      <c r="L84" s="3">
        <v>185388235</v>
      </c>
      <c r="M84" s="3">
        <v>174583978</v>
      </c>
    </row>
    <row r="85" spans="1:13" ht="12.75" customHeight="1" x14ac:dyDescent="0.25">
      <c r="A85" s="7" t="s">
        <v>94</v>
      </c>
      <c r="B85" s="3">
        <v>24875060</v>
      </c>
      <c r="C85" s="3">
        <v>26370981</v>
      </c>
      <c r="D85" s="3">
        <v>27561931</v>
      </c>
      <c r="E85" s="3">
        <v>31383931</v>
      </c>
      <c r="F85" s="3">
        <v>38924288</v>
      </c>
      <c r="G85" s="3">
        <v>45099054</v>
      </c>
      <c r="H85" s="3">
        <v>60993652</v>
      </c>
      <c r="I85" s="3">
        <v>74214463</v>
      </c>
      <c r="J85" s="3">
        <v>81752264</v>
      </c>
      <c r="K85" s="3">
        <v>87716518</v>
      </c>
      <c r="L85" s="3">
        <v>92393790</v>
      </c>
      <c r="M85" s="3">
        <v>124874046</v>
      </c>
    </row>
    <row r="86" spans="1:13" ht="12.75" customHeight="1" x14ac:dyDescent="0.25">
      <c r="A86" s="7" t="s">
        <v>95</v>
      </c>
      <c r="B86" s="3">
        <v>61105124</v>
      </c>
      <c r="C86" s="3">
        <v>67022608</v>
      </c>
      <c r="D86" s="3">
        <v>96111068</v>
      </c>
      <c r="E86" s="3">
        <v>110072263</v>
      </c>
      <c r="F86" s="3">
        <v>203223724</v>
      </c>
      <c r="G86" s="3">
        <v>218372928</v>
      </c>
      <c r="H86" s="3">
        <v>248900625</v>
      </c>
      <c r="I86" s="3">
        <v>260912761</v>
      </c>
      <c r="J86" s="3">
        <v>251674564</v>
      </c>
      <c r="K86" s="3">
        <v>424568488</v>
      </c>
      <c r="L86" s="3">
        <v>521940992</v>
      </c>
      <c r="M86" s="3">
        <v>510414747</v>
      </c>
    </row>
    <row r="87" spans="1:13" ht="12.75" customHeight="1" x14ac:dyDescent="0.25">
      <c r="A87" s="7" t="s">
        <v>96</v>
      </c>
      <c r="B87" s="3">
        <v>2977369</v>
      </c>
      <c r="C87" s="3">
        <v>4749260</v>
      </c>
      <c r="D87" s="3">
        <v>4032425</v>
      </c>
      <c r="E87" s="3">
        <v>5657587</v>
      </c>
      <c r="F87" s="3">
        <v>4446601</v>
      </c>
      <c r="G87" s="3">
        <v>5284819</v>
      </c>
      <c r="H87" s="3">
        <v>7040472</v>
      </c>
      <c r="I87" s="3">
        <v>6997273</v>
      </c>
      <c r="J87" s="3">
        <v>9386889</v>
      </c>
      <c r="K87" s="3">
        <v>9285852</v>
      </c>
      <c r="L87" s="3">
        <v>6147926</v>
      </c>
      <c r="M87" s="3">
        <v>5763157</v>
      </c>
    </row>
    <row r="88" spans="1:13" ht="12.75" customHeight="1" x14ac:dyDescent="0.25">
      <c r="A88" s="7" t="s">
        <v>154</v>
      </c>
      <c r="B88" s="3">
        <v>14376764</v>
      </c>
      <c r="C88" s="3">
        <v>13532615</v>
      </c>
      <c r="D88" s="3">
        <v>15897857</v>
      </c>
      <c r="E88" s="3">
        <v>22626237</v>
      </c>
      <c r="F88" s="3">
        <v>33133112</v>
      </c>
      <c r="G88" s="3">
        <v>34890155</v>
      </c>
      <c r="H88" s="3">
        <v>38953369</v>
      </c>
      <c r="I88" s="3">
        <v>41763199</v>
      </c>
      <c r="J88" s="3">
        <v>46323319</v>
      </c>
      <c r="K88" s="3">
        <v>64088137</v>
      </c>
      <c r="L88" s="3">
        <v>72032402</v>
      </c>
      <c r="M88" s="3">
        <v>70733254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36"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1929B-CDCC-467A-91C7-E70E141CE228}">
  <sheetPr>
    <pageSetUpPr fitToPage="1"/>
  </sheetPr>
  <dimension ref="A1:M91"/>
  <sheetViews>
    <sheetView topLeftCell="A8" workbookViewId="0">
      <selection activeCell="D45" sqref="D45"/>
    </sheetView>
  </sheetViews>
  <sheetFormatPr defaultRowHeight="12.75" x14ac:dyDescent="0.2"/>
  <cols>
    <col min="1" max="1" width="51.7109375" style="2" customWidth="1"/>
    <col min="2" max="3" width="13.85546875" style="2" bestFit="1" customWidth="1"/>
    <col min="4" max="9" width="12.7109375" style="2" bestFit="1" customWidth="1"/>
    <col min="10" max="12" width="14.42578125" style="2" bestFit="1" customWidth="1"/>
    <col min="13" max="13" width="12.7109375" style="2" bestFit="1" customWidth="1"/>
    <col min="14" max="256" width="9.140625" style="2"/>
    <col min="257" max="257" width="74.7109375" style="2" bestFit="1" customWidth="1"/>
    <col min="258" max="259" width="13.85546875" style="2" bestFit="1" customWidth="1"/>
    <col min="260" max="265" width="12.7109375" style="2" bestFit="1" customWidth="1"/>
    <col min="266" max="268" width="14.42578125" style="2" bestFit="1" customWidth="1"/>
    <col min="269" max="269" width="12.7109375" style="2" bestFit="1" customWidth="1"/>
    <col min="270" max="512" width="9.140625" style="2"/>
    <col min="513" max="513" width="74.7109375" style="2" bestFit="1" customWidth="1"/>
    <col min="514" max="515" width="13.85546875" style="2" bestFit="1" customWidth="1"/>
    <col min="516" max="521" width="12.7109375" style="2" bestFit="1" customWidth="1"/>
    <col min="522" max="524" width="14.42578125" style="2" bestFit="1" customWidth="1"/>
    <col min="525" max="525" width="12.7109375" style="2" bestFit="1" customWidth="1"/>
    <col min="526" max="768" width="9.140625" style="2"/>
    <col min="769" max="769" width="74.7109375" style="2" bestFit="1" customWidth="1"/>
    <col min="770" max="771" width="13.85546875" style="2" bestFit="1" customWidth="1"/>
    <col min="772" max="777" width="12.7109375" style="2" bestFit="1" customWidth="1"/>
    <col min="778" max="780" width="14.42578125" style="2" bestFit="1" customWidth="1"/>
    <col min="781" max="781" width="12.7109375" style="2" bestFit="1" customWidth="1"/>
    <col min="782" max="1024" width="9.140625" style="2"/>
    <col min="1025" max="1025" width="74.7109375" style="2" bestFit="1" customWidth="1"/>
    <col min="1026" max="1027" width="13.85546875" style="2" bestFit="1" customWidth="1"/>
    <col min="1028" max="1033" width="12.7109375" style="2" bestFit="1" customWidth="1"/>
    <col min="1034" max="1036" width="14.42578125" style="2" bestFit="1" customWidth="1"/>
    <col min="1037" max="1037" width="12.7109375" style="2" bestFit="1" customWidth="1"/>
    <col min="1038" max="1280" width="9.140625" style="2"/>
    <col min="1281" max="1281" width="74.7109375" style="2" bestFit="1" customWidth="1"/>
    <col min="1282" max="1283" width="13.85546875" style="2" bestFit="1" customWidth="1"/>
    <col min="1284" max="1289" width="12.7109375" style="2" bestFit="1" customWidth="1"/>
    <col min="1290" max="1292" width="14.42578125" style="2" bestFit="1" customWidth="1"/>
    <col min="1293" max="1293" width="12.7109375" style="2" bestFit="1" customWidth="1"/>
    <col min="1294" max="1536" width="9.140625" style="2"/>
    <col min="1537" max="1537" width="74.7109375" style="2" bestFit="1" customWidth="1"/>
    <col min="1538" max="1539" width="13.85546875" style="2" bestFit="1" customWidth="1"/>
    <col min="1540" max="1545" width="12.7109375" style="2" bestFit="1" customWidth="1"/>
    <col min="1546" max="1548" width="14.42578125" style="2" bestFit="1" customWidth="1"/>
    <col min="1549" max="1549" width="12.7109375" style="2" bestFit="1" customWidth="1"/>
    <col min="1550" max="1792" width="9.140625" style="2"/>
    <col min="1793" max="1793" width="74.7109375" style="2" bestFit="1" customWidth="1"/>
    <col min="1794" max="1795" width="13.85546875" style="2" bestFit="1" customWidth="1"/>
    <col min="1796" max="1801" width="12.7109375" style="2" bestFit="1" customWidth="1"/>
    <col min="1802" max="1804" width="14.42578125" style="2" bestFit="1" customWidth="1"/>
    <col min="1805" max="1805" width="12.7109375" style="2" bestFit="1" customWidth="1"/>
    <col min="1806" max="2048" width="9.140625" style="2"/>
    <col min="2049" max="2049" width="74.7109375" style="2" bestFit="1" customWidth="1"/>
    <col min="2050" max="2051" width="13.85546875" style="2" bestFit="1" customWidth="1"/>
    <col min="2052" max="2057" width="12.7109375" style="2" bestFit="1" customWidth="1"/>
    <col min="2058" max="2060" width="14.42578125" style="2" bestFit="1" customWidth="1"/>
    <col min="2061" max="2061" width="12.7109375" style="2" bestFit="1" customWidth="1"/>
    <col min="2062" max="2304" width="9.140625" style="2"/>
    <col min="2305" max="2305" width="74.7109375" style="2" bestFit="1" customWidth="1"/>
    <col min="2306" max="2307" width="13.85546875" style="2" bestFit="1" customWidth="1"/>
    <col min="2308" max="2313" width="12.7109375" style="2" bestFit="1" customWidth="1"/>
    <col min="2314" max="2316" width="14.42578125" style="2" bestFit="1" customWidth="1"/>
    <col min="2317" max="2317" width="12.7109375" style="2" bestFit="1" customWidth="1"/>
    <col min="2318" max="2560" width="9.140625" style="2"/>
    <col min="2561" max="2561" width="74.7109375" style="2" bestFit="1" customWidth="1"/>
    <col min="2562" max="2563" width="13.85546875" style="2" bestFit="1" customWidth="1"/>
    <col min="2564" max="2569" width="12.7109375" style="2" bestFit="1" customWidth="1"/>
    <col min="2570" max="2572" width="14.42578125" style="2" bestFit="1" customWidth="1"/>
    <col min="2573" max="2573" width="12.7109375" style="2" bestFit="1" customWidth="1"/>
    <col min="2574" max="2816" width="9.140625" style="2"/>
    <col min="2817" max="2817" width="74.7109375" style="2" bestFit="1" customWidth="1"/>
    <col min="2818" max="2819" width="13.85546875" style="2" bestFit="1" customWidth="1"/>
    <col min="2820" max="2825" width="12.7109375" style="2" bestFit="1" customWidth="1"/>
    <col min="2826" max="2828" width="14.42578125" style="2" bestFit="1" customWidth="1"/>
    <col min="2829" max="2829" width="12.7109375" style="2" bestFit="1" customWidth="1"/>
    <col min="2830" max="3072" width="9.140625" style="2"/>
    <col min="3073" max="3073" width="74.7109375" style="2" bestFit="1" customWidth="1"/>
    <col min="3074" max="3075" width="13.85546875" style="2" bestFit="1" customWidth="1"/>
    <col min="3076" max="3081" width="12.7109375" style="2" bestFit="1" customWidth="1"/>
    <col min="3082" max="3084" width="14.42578125" style="2" bestFit="1" customWidth="1"/>
    <col min="3085" max="3085" width="12.7109375" style="2" bestFit="1" customWidth="1"/>
    <col min="3086" max="3328" width="9.140625" style="2"/>
    <col min="3329" max="3329" width="74.7109375" style="2" bestFit="1" customWidth="1"/>
    <col min="3330" max="3331" width="13.85546875" style="2" bestFit="1" customWidth="1"/>
    <col min="3332" max="3337" width="12.7109375" style="2" bestFit="1" customWidth="1"/>
    <col min="3338" max="3340" width="14.42578125" style="2" bestFit="1" customWidth="1"/>
    <col min="3341" max="3341" width="12.7109375" style="2" bestFit="1" customWidth="1"/>
    <col min="3342" max="3584" width="9.140625" style="2"/>
    <col min="3585" max="3585" width="74.7109375" style="2" bestFit="1" customWidth="1"/>
    <col min="3586" max="3587" width="13.85546875" style="2" bestFit="1" customWidth="1"/>
    <col min="3588" max="3593" width="12.7109375" style="2" bestFit="1" customWidth="1"/>
    <col min="3594" max="3596" width="14.42578125" style="2" bestFit="1" customWidth="1"/>
    <col min="3597" max="3597" width="12.7109375" style="2" bestFit="1" customWidth="1"/>
    <col min="3598" max="3840" width="9.140625" style="2"/>
    <col min="3841" max="3841" width="74.7109375" style="2" bestFit="1" customWidth="1"/>
    <col min="3842" max="3843" width="13.85546875" style="2" bestFit="1" customWidth="1"/>
    <col min="3844" max="3849" width="12.7109375" style="2" bestFit="1" customWidth="1"/>
    <col min="3850" max="3852" width="14.42578125" style="2" bestFit="1" customWidth="1"/>
    <col min="3853" max="3853" width="12.7109375" style="2" bestFit="1" customWidth="1"/>
    <col min="3854" max="4096" width="9.140625" style="2"/>
    <col min="4097" max="4097" width="74.7109375" style="2" bestFit="1" customWidth="1"/>
    <col min="4098" max="4099" width="13.85546875" style="2" bestFit="1" customWidth="1"/>
    <col min="4100" max="4105" width="12.7109375" style="2" bestFit="1" customWidth="1"/>
    <col min="4106" max="4108" width="14.42578125" style="2" bestFit="1" customWidth="1"/>
    <col min="4109" max="4109" width="12.7109375" style="2" bestFit="1" customWidth="1"/>
    <col min="4110" max="4352" width="9.140625" style="2"/>
    <col min="4353" max="4353" width="74.7109375" style="2" bestFit="1" customWidth="1"/>
    <col min="4354" max="4355" width="13.85546875" style="2" bestFit="1" customWidth="1"/>
    <col min="4356" max="4361" width="12.7109375" style="2" bestFit="1" customWidth="1"/>
    <col min="4362" max="4364" width="14.42578125" style="2" bestFit="1" customWidth="1"/>
    <col min="4365" max="4365" width="12.7109375" style="2" bestFit="1" customWidth="1"/>
    <col min="4366" max="4608" width="9.140625" style="2"/>
    <col min="4609" max="4609" width="74.7109375" style="2" bestFit="1" customWidth="1"/>
    <col min="4610" max="4611" width="13.85546875" style="2" bestFit="1" customWidth="1"/>
    <col min="4612" max="4617" width="12.7109375" style="2" bestFit="1" customWidth="1"/>
    <col min="4618" max="4620" width="14.42578125" style="2" bestFit="1" customWidth="1"/>
    <col min="4621" max="4621" width="12.7109375" style="2" bestFit="1" customWidth="1"/>
    <col min="4622" max="4864" width="9.140625" style="2"/>
    <col min="4865" max="4865" width="74.7109375" style="2" bestFit="1" customWidth="1"/>
    <col min="4866" max="4867" width="13.85546875" style="2" bestFit="1" customWidth="1"/>
    <col min="4868" max="4873" width="12.7109375" style="2" bestFit="1" customWidth="1"/>
    <col min="4874" max="4876" width="14.42578125" style="2" bestFit="1" customWidth="1"/>
    <col min="4877" max="4877" width="12.7109375" style="2" bestFit="1" customWidth="1"/>
    <col min="4878" max="5120" width="9.140625" style="2"/>
    <col min="5121" max="5121" width="74.7109375" style="2" bestFit="1" customWidth="1"/>
    <col min="5122" max="5123" width="13.85546875" style="2" bestFit="1" customWidth="1"/>
    <col min="5124" max="5129" width="12.7109375" style="2" bestFit="1" customWidth="1"/>
    <col min="5130" max="5132" width="14.42578125" style="2" bestFit="1" customWidth="1"/>
    <col min="5133" max="5133" width="12.7109375" style="2" bestFit="1" customWidth="1"/>
    <col min="5134" max="5376" width="9.140625" style="2"/>
    <col min="5377" max="5377" width="74.7109375" style="2" bestFit="1" customWidth="1"/>
    <col min="5378" max="5379" width="13.85546875" style="2" bestFit="1" customWidth="1"/>
    <col min="5380" max="5385" width="12.7109375" style="2" bestFit="1" customWidth="1"/>
    <col min="5386" max="5388" width="14.42578125" style="2" bestFit="1" customWidth="1"/>
    <col min="5389" max="5389" width="12.7109375" style="2" bestFit="1" customWidth="1"/>
    <col min="5390" max="5632" width="9.140625" style="2"/>
    <col min="5633" max="5633" width="74.7109375" style="2" bestFit="1" customWidth="1"/>
    <col min="5634" max="5635" width="13.85546875" style="2" bestFit="1" customWidth="1"/>
    <col min="5636" max="5641" width="12.7109375" style="2" bestFit="1" customWidth="1"/>
    <col min="5642" max="5644" width="14.42578125" style="2" bestFit="1" customWidth="1"/>
    <col min="5645" max="5645" width="12.7109375" style="2" bestFit="1" customWidth="1"/>
    <col min="5646" max="5888" width="9.140625" style="2"/>
    <col min="5889" max="5889" width="74.7109375" style="2" bestFit="1" customWidth="1"/>
    <col min="5890" max="5891" width="13.85546875" style="2" bestFit="1" customWidth="1"/>
    <col min="5892" max="5897" width="12.7109375" style="2" bestFit="1" customWidth="1"/>
    <col min="5898" max="5900" width="14.42578125" style="2" bestFit="1" customWidth="1"/>
    <col min="5901" max="5901" width="12.7109375" style="2" bestFit="1" customWidth="1"/>
    <col min="5902" max="6144" width="9.140625" style="2"/>
    <col min="6145" max="6145" width="74.7109375" style="2" bestFit="1" customWidth="1"/>
    <col min="6146" max="6147" width="13.85546875" style="2" bestFit="1" customWidth="1"/>
    <col min="6148" max="6153" width="12.7109375" style="2" bestFit="1" customWidth="1"/>
    <col min="6154" max="6156" width="14.42578125" style="2" bestFit="1" customWidth="1"/>
    <col min="6157" max="6157" width="12.7109375" style="2" bestFit="1" customWidth="1"/>
    <col min="6158" max="6400" width="9.140625" style="2"/>
    <col min="6401" max="6401" width="74.7109375" style="2" bestFit="1" customWidth="1"/>
    <col min="6402" max="6403" width="13.85546875" style="2" bestFit="1" customWidth="1"/>
    <col min="6404" max="6409" width="12.7109375" style="2" bestFit="1" customWidth="1"/>
    <col min="6410" max="6412" width="14.42578125" style="2" bestFit="1" customWidth="1"/>
    <col min="6413" max="6413" width="12.7109375" style="2" bestFit="1" customWidth="1"/>
    <col min="6414" max="6656" width="9.140625" style="2"/>
    <col min="6657" max="6657" width="74.7109375" style="2" bestFit="1" customWidth="1"/>
    <col min="6658" max="6659" width="13.85546875" style="2" bestFit="1" customWidth="1"/>
    <col min="6660" max="6665" width="12.7109375" style="2" bestFit="1" customWidth="1"/>
    <col min="6666" max="6668" width="14.42578125" style="2" bestFit="1" customWidth="1"/>
    <col min="6669" max="6669" width="12.7109375" style="2" bestFit="1" customWidth="1"/>
    <col min="6670" max="6912" width="9.140625" style="2"/>
    <col min="6913" max="6913" width="74.7109375" style="2" bestFit="1" customWidth="1"/>
    <col min="6914" max="6915" width="13.85546875" style="2" bestFit="1" customWidth="1"/>
    <col min="6916" max="6921" width="12.7109375" style="2" bestFit="1" customWidth="1"/>
    <col min="6922" max="6924" width="14.42578125" style="2" bestFit="1" customWidth="1"/>
    <col min="6925" max="6925" width="12.7109375" style="2" bestFit="1" customWidth="1"/>
    <col min="6926" max="7168" width="9.140625" style="2"/>
    <col min="7169" max="7169" width="74.7109375" style="2" bestFit="1" customWidth="1"/>
    <col min="7170" max="7171" width="13.85546875" style="2" bestFit="1" customWidth="1"/>
    <col min="7172" max="7177" width="12.7109375" style="2" bestFit="1" customWidth="1"/>
    <col min="7178" max="7180" width="14.42578125" style="2" bestFit="1" customWidth="1"/>
    <col min="7181" max="7181" width="12.7109375" style="2" bestFit="1" customWidth="1"/>
    <col min="7182" max="7424" width="9.140625" style="2"/>
    <col min="7425" max="7425" width="74.7109375" style="2" bestFit="1" customWidth="1"/>
    <col min="7426" max="7427" width="13.85546875" style="2" bestFit="1" customWidth="1"/>
    <col min="7428" max="7433" width="12.7109375" style="2" bestFit="1" customWidth="1"/>
    <col min="7434" max="7436" width="14.42578125" style="2" bestFit="1" customWidth="1"/>
    <col min="7437" max="7437" width="12.7109375" style="2" bestFit="1" customWidth="1"/>
    <col min="7438" max="7680" width="9.140625" style="2"/>
    <col min="7681" max="7681" width="74.7109375" style="2" bestFit="1" customWidth="1"/>
    <col min="7682" max="7683" width="13.85546875" style="2" bestFit="1" customWidth="1"/>
    <col min="7684" max="7689" width="12.7109375" style="2" bestFit="1" customWidth="1"/>
    <col min="7690" max="7692" width="14.42578125" style="2" bestFit="1" customWidth="1"/>
    <col min="7693" max="7693" width="12.7109375" style="2" bestFit="1" customWidth="1"/>
    <col min="7694" max="7936" width="9.140625" style="2"/>
    <col min="7937" max="7937" width="74.7109375" style="2" bestFit="1" customWidth="1"/>
    <col min="7938" max="7939" width="13.85546875" style="2" bestFit="1" customWidth="1"/>
    <col min="7940" max="7945" width="12.7109375" style="2" bestFit="1" customWidth="1"/>
    <col min="7946" max="7948" width="14.42578125" style="2" bestFit="1" customWidth="1"/>
    <col min="7949" max="7949" width="12.7109375" style="2" bestFit="1" customWidth="1"/>
    <col min="7950" max="8192" width="9.140625" style="2"/>
    <col min="8193" max="8193" width="74.7109375" style="2" bestFit="1" customWidth="1"/>
    <col min="8194" max="8195" width="13.85546875" style="2" bestFit="1" customWidth="1"/>
    <col min="8196" max="8201" width="12.7109375" style="2" bestFit="1" customWidth="1"/>
    <col min="8202" max="8204" width="14.42578125" style="2" bestFit="1" customWidth="1"/>
    <col min="8205" max="8205" width="12.7109375" style="2" bestFit="1" customWidth="1"/>
    <col min="8206" max="8448" width="9.140625" style="2"/>
    <col min="8449" max="8449" width="74.7109375" style="2" bestFit="1" customWidth="1"/>
    <col min="8450" max="8451" width="13.85546875" style="2" bestFit="1" customWidth="1"/>
    <col min="8452" max="8457" width="12.7109375" style="2" bestFit="1" customWidth="1"/>
    <col min="8458" max="8460" width="14.42578125" style="2" bestFit="1" customWidth="1"/>
    <col min="8461" max="8461" width="12.7109375" style="2" bestFit="1" customWidth="1"/>
    <col min="8462" max="8704" width="9.140625" style="2"/>
    <col min="8705" max="8705" width="74.7109375" style="2" bestFit="1" customWidth="1"/>
    <col min="8706" max="8707" width="13.85546875" style="2" bestFit="1" customWidth="1"/>
    <col min="8708" max="8713" width="12.7109375" style="2" bestFit="1" customWidth="1"/>
    <col min="8714" max="8716" width="14.42578125" style="2" bestFit="1" customWidth="1"/>
    <col min="8717" max="8717" width="12.7109375" style="2" bestFit="1" customWidth="1"/>
    <col min="8718" max="8960" width="9.140625" style="2"/>
    <col min="8961" max="8961" width="74.7109375" style="2" bestFit="1" customWidth="1"/>
    <col min="8962" max="8963" width="13.85546875" style="2" bestFit="1" customWidth="1"/>
    <col min="8964" max="8969" width="12.7109375" style="2" bestFit="1" customWidth="1"/>
    <col min="8970" max="8972" width="14.42578125" style="2" bestFit="1" customWidth="1"/>
    <col min="8973" max="8973" width="12.7109375" style="2" bestFit="1" customWidth="1"/>
    <col min="8974" max="9216" width="9.140625" style="2"/>
    <col min="9217" max="9217" width="74.7109375" style="2" bestFit="1" customWidth="1"/>
    <col min="9218" max="9219" width="13.85546875" style="2" bestFit="1" customWidth="1"/>
    <col min="9220" max="9225" width="12.7109375" style="2" bestFit="1" customWidth="1"/>
    <col min="9226" max="9228" width="14.42578125" style="2" bestFit="1" customWidth="1"/>
    <col min="9229" max="9229" width="12.7109375" style="2" bestFit="1" customWidth="1"/>
    <col min="9230" max="9472" width="9.140625" style="2"/>
    <col min="9473" max="9473" width="74.7109375" style="2" bestFit="1" customWidth="1"/>
    <col min="9474" max="9475" width="13.85546875" style="2" bestFit="1" customWidth="1"/>
    <col min="9476" max="9481" width="12.7109375" style="2" bestFit="1" customWidth="1"/>
    <col min="9482" max="9484" width="14.42578125" style="2" bestFit="1" customWidth="1"/>
    <col min="9485" max="9485" width="12.7109375" style="2" bestFit="1" customWidth="1"/>
    <col min="9486" max="9728" width="9.140625" style="2"/>
    <col min="9729" max="9729" width="74.7109375" style="2" bestFit="1" customWidth="1"/>
    <col min="9730" max="9731" width="13.85546875" style="2" bestFit="1" customWidth="1"/>
    <col min="9732" max="9737" width="12.7109375" style="2" bestFit="1" customWidth="1"/>
    <col min="9738" max="9740" width="14.42578125" style="2" bestFit="1" customWidth="1"/>
    <col min="9741" max="9741" width="12.7109375" style="2" bestFit="1" customWidth="1"/>
    <col min="9742" max="9984" width="9.140625" style="2"/>
    <col min="9985" max="9985" width="74.7109375" style="2" bestFit="1" customWidth="1"/>
    <col min="9986" max="9987" width="13.85546875" style="2" bestFit="1" customWidth="1"/>
    <col min="9988" max="9993" width="12.7109375" style="2" bestFit="1" customWidth="1"/>
    <col min="9994" max="9996" width="14.42578125" style="2" bestFit="1" customWidth="1"/>
    <col min="9997" max="9997" width="12.7109375" style="2" bestFit="1" customWidth="1"/>
    <col min="9998" max="10240" width="9.140625" style="2"/>
    <col min="10241" max="10241" width="74.7109375" style="2" bestFit="1" customWidth="1"/>
    <col min="10242" max="10243" width="13.85546875" style="2" bestFit="1" customWidth="1"/>
    <col min="10244" max="10249" width="12.7109375" style="2" bestFit="1" customWidth="1"/>
    <col min="10250" max="10252" width="14.42578125" style="2" bestFit="1" customWidth="1"/>
    <col min="10253" max="10253" width="12.7109375" style="2" bestFit="1" customWidth="1"/>
    <col min="10254" max="10496" width="9.140625" style="2"/>
    <col min="10497" max="10497" width="74.7109375" style="2" bestFit="1" customWidth="1"/>
    <col min="10498" max="10499" width="13.85546875" style="2" bestFit="1" customWidth="1"/>
    <col min="10500" max="10505" width="12.7109375" style="2" bestFit="1" customWidth="1"/>
    <col min="10506" max="10508" width="14.42578125" style="2" bestFit="1" customWidth="1"/>
    <col min="10509" max="10509" width="12.7109375" style="2" bestFit="1" customWidth="1"/>
    <col min="10510" max="10752" width="9.140625" style="2"/>
    <col min="10753" max="10753" width="74.7109375" style="2" bestFit="1" customWidth="1"/>
    <col min="10754" max="10755" width="13.85546875" style="2" bestFit="1" customWidth="1"/>
    <col min="10756" max="10761" width="12.7109375" style="2" bestFit="1" customWidth="1"/>
    <col min="10762" max="10764" width="14.42578125" style="2" bestFit="1" customWidth="1"/>
    <col min="10765" max="10765" width="12.7109375" style="2" bestFit="1" customWidth="1"/>
    <col min="10766" max="11008" width="9.140625" style="2"/>
    <col min="11009" max="11009" width="74.7109375" style="2" bestFit="1" customWidth="1"/>
    <col min="11010" max="11011" width="13.85546875" style="2" bestFit="1" customWidth="1"/>
    <col min="11012" max="11017" width="12.7109375" style="2" bestFit="1" customWidth="1"/>
    <col min="11018" max="11020" width="14.42578125" style="2" bestFit="1" customWidth="1"/>
    <col min="11021" max="11021" width="12.7109375" style="2" bestFit="1" customWidth="1"/>
    <col min="11022" max="11264" width="9.140625" style="2"/>
    <col min="11265" max="11265" width="74.7109375" style="2" bestFit="1" customWidth="1"/>
    <col min="11266" max="11267" width="13.85546875" style="2" bestFit="1" customWidth="1"/>
    <col min="11268" max="11273" width="12.7109375" style="2" bestFit="1" customWidth="1"/>
    <col min="11274" max="11276" width="14.42578125" style="2" bestFit="1" customWidth="1"/>
    <col min="11277" max="11277" width="12.7109375" style="2" bestFit="1" customWidth="1"/>
    <col min="11278" max="11520" width="9.140625" style="2"/>
    <col min="11521" max="11521" width="74.7109375" style="2" bestFit="1" customWidth="1"/>
    <col min="11522" max="11523" width="13.85546875" style="2" bestFit="1" customWidth="1"/>
    <col min="11524" max="11529" width="12.7109375" style="2" bestFit="1" customWidth="1"/>
    <col min="11530" max="11532" width="14.42578125" style="2" bestFit="1" customWidth="1"/>
    <col min="11533" max="11533" width="12.7109375" style="2" bestFit="1" customWidth="1"/>
    <col min="11534" max="11776" width="9.140625" style="2"/>
    <col min="11777" max="11777" width="74.7109375" style="2" bestFit="1" customWidth="1"/>
    <col min="11778" max="11779" width="13.85546875" style="2" bestFit="1" customWidth="1"/>
    <col min="11780" max="11785" width="12.7109375" style="2" bestFit="1" customWidth="1"/>
    <col min="11786" max="11788" width="14.42578125" style="2" bestFit="1" customWidth="1"/>
    <col min="11789" max="11789" width="12.7109375" style="2" bestFit="1" customWidth="1"/>
    <col min="11790" max="12032" width="9.140625" style="2"/>
    <col min="12033" max="12033" width="74.7109375" style="2" bestFit="1" customWidth="1"/>
    <col min="12034" max="12035" width="13.85546875" style="2" bestFit="1" customWidth="1"/>
    <col min="12036" max="12041" width="12.7109375" style="2" bestFit="1" customWidth="1"/>
    <col min="12042" max="12044" width="14.42578125" style="2" bestFit="1" customWidth="1"/>
    <col min="12045" max="12045" width="12.7109375" style="2" bestFit="1" customWidth="1"/>
    <col min="12046" max="12288" width="9.140625" style="2"/>
    <col min="12289" max="12289" width="74.7109375" style="2" bestFit="1" customWidth="1"/>
    <col min="12290" max="12291" width="13.85546875" style="2" bestFit="1" customWidth="1"/>
    <col min="12292" max="12297" width="12.7109375" style="2" bestFit="1" customWidth="1"/>
    <col min="12298" max="12300" width="14.42578125" style="2" bestFit="1" customWidth="1"/>
    <col min="12301" max="12301" width="12.7109375" style="2" bestFit="1" customWidth="1"/>
    <col min="12302" max="12544" width="9.140625" style="2"/>
    <col min="12545" max="12545" width="74.7109375" style="2" bestFit="1" customWidth="1"/>
    <col min="12546" max="12547" width="13.85546875" style="2" bestFit="1" customWidth="1"/>
    <col min="12548" max="12553" width="12.7109375" style="2" bestFit="1" customWidth="1"/>
    <col min="12554" max="12556" width="14.42578125" style="2" bestFit="1" customWidth="1"/>
    <col min="12557" max="12557" width="12.7109375" style="2" bestFit="1" customWidth="1"/>
    <col min="12558" max="12800" width="9.140625" style="2"/>
    <col min="12801" max="12801" width="74.7109375" style="2" bestFit="1" customWidth="1"/>
    <col min="12802" max="12803" width="13.85546875" style="2" bestFit="1" customWidth="1"/>
    <col min="12804" max="12809" width="12.7109375" style="2" bestFit="1" customWidth="1"/>
    <col min="12810" max="12812" width="14.42578125" style="2" bestFit="1" customWidth="1"/>
    <col min="12813" max="12813" width="12.7109375" style="2" bestFit="1" customWidth="1"/>
    <col min="12814" max="13056" width="9.140625" style="2"/>
    <col min="13057" max="13057" width="74.7109375" style="2" bestFit="1" customWidth="1"/>
    <col min="13058" max="13059" width="13.85546875" style="2" bestFit="1" customWidth="1"/>
    <col min="13060" max="13065" width="12.7109375" style="2" bestFit="1" customWidth="1"/>
    <col min="13066" max="13068" width="14.42578125" style="2" bestFit="1" customWidth="1"/>
    <col min="13069" max="13069" width="12.7109375" style="2" bestFit="1" customWidth="1"/>
    <col min="13070" max="13312" width="9.140625" style="2"/>
    <col min="13313" max="13313" width="74.7109375" style="2" bestFit="1" customWidth="1"/>
    <col min="13314" max="13315" width="13.85546875" style="2" bestFit="1" customWidth="1"/>
    <col min="13316" max="13321" width="12.7109375" style="2" bestFit="1" customWidth="1"/>
    <col min="13322" max="13324" width="14.42578125" style="2" bestFit="1" customWidth="1"/>
    <col min="13325" max="13325" width="12.7109375" style="2" bestFit="1" customWidth="1"/>
    <col min="13326" max="13568" width="9.140625" style="2"/>
    <col min="13569" max="13569" width="74.7109375" style="2" bestFit="1" customWidth="1"/>
    <col min="13570" max="13571" width="13.85546875" style="2" bestFit="1" customWidth="1"/>
    <col min="13572" max="13577" width="12.7109375" style="2" bestFit="1" customWidth="1"/>
    <col min="13578" max="13580" width="14.42578125" style="2" bestFit="1" customWidth="1"/>
    <col min="13581" max="13581" width="12.7109375" style="2" bestFit="1" customWidth="1"/>
    <col min="13582" max="13824" width="9.140625" style="2"/>
    <col min="13825" max="13825" width="74.7109375" style="2" bestFit="1" customWidth="1"/>
    <col min="13826" max="13827" width="13.85546875" style="2" bestFit="1" customWidth="1"/>
    <col min="13828" max="13833" width="12.7109375" style="2" bestFit="1" customWidth="1"/>
    <col min="13834" max="13836" width="14.42578125" style="2" bestFit="1" customWidth="1"/>
    <col min="13837" max="13837" width="12.7109375" style="2" bestFit="1" customWidth="1"/>
    <col min="13838" max="14080" width="9.140625" style="2"/>
    <col min="14081" max="14081" width="74.7109375" style="2" bestFit="1" customWidth="1"/>
    <col min="14082" max="14083" width="13.85546875" style="2" bestFit="1" customWidth="1"/>
    <col min="14084" max="14089" width="12.7109375" style="2" bestFit="1" customWidth="1"/>
    <col min="14090" max="14092" width="14.42578125" style="2" bestFit="1" customWidth="1"/>
    <col min="14093" max="14093" width="12.7109375" style="2" bestFit="1" customWidth="1"/>
    <col min="14094" max="14336" width="9.140625" style="2"/>
    <col min="14337" max="14337" width="74.7109375" style="2" bestFit="1" customWidth="1"/>
    <col min="14338" max="14339" width="13.85546875" style="2" bestFit="1" customWidth="1"/>
    <col min="14340" max="14345" width="12.7109375" style="2" bestFit="1" customWidth="1"/>
    <col min="14346" max="14348" width="14.42578125" style="2" bestFit="1" customWidth="1"/>
    <col min="14349" max="14349" width="12.7109375" style="2" bestFit="1" customWidth="1"/>
    <col min="14350" max="14592" width="9.140625" style="2"/>
    <col min="14593" max="14593" width="74.7109375" style="2" bestFit="1" customWidth="1"/>
    <col min="14594" max="14595" width="13.85546875" style="2" bestFit="1" customWidth="1"/>
    <col min="14596" max="14601" width="12.7109375" style="2" bestFit="1" customWidth="1"/>
    <col min="14602" max="14604" width="14.42578125" style="2" bestFit="1" customWidth="1"/>
    <col min="14605" max="14605" width="12.7109375" style="2" bestFit="1" customWidth="1"/>
    <col min="14606" max="14848" width="9.140625" style="2"/>
    <col min="14849" max="14849" width="74.7109375" style="2" bestFit="1" customWidth="1"/>
    <col min="14850" max="14851" width="13.85546875" style="2" bestFit="1" customWidth="1"/>
    <col min="14852" max="14857" width="12.7109375" style="2" bestFit="1" customWidth="1"/>
    <col min="14858" max="14860" width="14.42578125" style="2" bestFit="1" customWidth="1"/>
    <col min="14861" max="14861" width="12.7109375" style="2" bestFit="1" customWidth="1"/>
    <col min="14862" max="15104" width="9.140625" style="2"/>
    <col min="15105" max="15105" width="74.7109375" style="2" bestFit="1" customWidth="1"/>
    <col min="15106" max="15107" width="13.85546875" style="2" bestFit="1" customWidth="1"/>
    <col min="15108" max="15113" width="12.7109375" style="2" bestFit="1" customWidth="1"/>
    <col min="15114" max="15116" width="14.42578125" style="2" bestFit="1" customWidth="1"/>
    <col min="15117" max="15117" width="12.7109375" style="2" bestFit="1" customWidth="1"/>
    <col min="15118" max="15360" width="9.140625" style="2"/>
    <col min="15361" max="15361" width="74.7109375" style="2" bestFit="1" customWidth="1"/>
    <col min="15362" max="15363" width="13.85546875" style="2" bestFit="1" customWidth="1"/>
    <col min="15364" max="15369" width="12.7109375" style="2" bestFit="1" customWidth="1"/>
    <col min="15370" max="15372" width="14.42578125" style="2" bestFit="1" customWidth="1"/>
    <col min="15373" max="15373" width="12.7109375" style="2" bestFit="1" customWidth="1"/>
    <col min="15374" max="15616" width="9.140625" style="2"/>
    <col min="15617" max="15617" width="74.7109375" style="2" bestFit="1" customWidth="1"/>
    <col min="15618" max="15619" width="13.85546875" style="2" bestFit="1" customWidth="1"/>
    <col min="15620" max="15625" width="12.7109375" style="2" bestFit="1" customWidth="1"/>
    <col min="15626" max="15628" width="14.42578125" style="2" bestFit="1" customWidth="1"/>
    <col min="15629" max="15629" width="12.7109375" style="2" bestFit="1" customWidth="1"/>
    <col min="15630" max="15872" width="9.140625" style="2"/>
    <col min="15873" max="15873" width="74.7109375" style="2" bestFit="1" customWidth="1"/>
    <col min="15874" max="15875" width="13.85546875" style="2" bestFit="1" customWidth="1"/>
    <col min="15876" max="15881" width="12.7109375" style="2" bestFit="1" customWidth="1"/>
    <col min="15882" max="15884" width="14.42578125" style="2" bestFit="1" customWidth="1"/>
    <col min="15885" max="15885" width="12.7109375" style="2" bestFit="1" customWidth="1"/>
    <col min="15886" max="16128" width="9.140625" style="2"/>
    <col min="16129" max="16129" width="74.7109375" style="2" bestFit="1" customWidth="1"/>
    <col min="16130" max="16131" width="13.85546875" style="2" bestFit="1" customWidth="1"/>
    <col min="16132" max="16137" width="12.7109375" style="2" bestFit="1" customWidth="1"/>
    <col min="16138" max="16140" width="14.42578125" style="2" bestFit="1" customWidth="1"/>
    <col min="16141" max="16141" width="12.71093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06</v>
      </c>
    </row>
    <row r="2" spans="1:13" ht="12.75" customHeight="1" x14ac:dyDescent="0.2">
      <c r="A2" s="8" t="s">
        <v>100</v>
      </c>
      <c r="B2" s="2" t="s">
        <v>0</v>
      </c>
    </row>
    <row r="3" spans="1:13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4862620</v>
      </c>
      <c r="C4" s="13">
        <v>6759387.7000000002</v>
      </c>
      <c r="D4" s="13">
        <v>9104484.3000000007</v>
      </c>
      <c r="E4" s="13">
        <v>12669491.6</v>
      </c>
      <c r="F4" s="13">
        <v>16784938.399999999</v>
      </c>
      <c r="G4" s="13">
        <v>19031912.100000001</v>
      </c>
      <c r="H4" s="13">
        <v>21395291.800000001</v>
      </c>
      <c r="I4" s="13">
        <v>25290238.699999999</v>
      </c>
      <c r="J4" s="13">
        <v>26779084.899999999</v>
      </c>
      <c r="K4" s="13">
        <v>28196599.300000001</v>
      </c>
      <c r="L4" s="13">
        <v>30659020.5</v>
      </c>
      <c r="M4" s="13">
        <v>29385867.300000001</v>
      </c>
    </row>
    <row r="5" spans="1:13" ht="12.75" customHeight="1" x14ac:dyDescent="0.25">
      <c r="A5" s="7" t="s">
        <v>21</v>
      </c>
      <c r="B5" s="3">
        <v>2527627</v>
      </c>
      <c r="C5" s="13">
        <v>2868104.1</v>
      </c>
      <c r="D5" s="13">
        <v>3479780.8</v>
      </c>
      <c r="E5" s="13">
        <v>3770300.8</v>
      </c>
      <c r="F5" s="3">
        <v>4516103</v>
      </c>
      <c r="G5" s="13">
        <v>5280174.0999999996</v>
      </c>
      <c r="H5" s="13">
        <v>6200214.9000000004</v>
      </c>
      <c r="I5" s="13">
        <v>11090262.1</v>
      </c>
      <c r="J5" s="13">
        <v>14333809.9</v>
      </c>
      <c r="K5" s="13">
        <v>17858122.899999999</v>
      </c>
      <c r="L5" s="13">
        <v>21409603.899999999</v>
      </c>
      <c r="M5" s="13">
        <v>24231681.100000001</v>
      </c>
    </row>
    <row r="6" spans="1:13" ht="12.75" customHeight="1" x14ac:dyDescent="0.25">
      <c r="A6" s="7" t="s">
        <v>22</v>
      </c>
      <c r="B6" s="13">
        <v>3717522.3</v>
      </c>
      <c r="C6" s="13">
        <v>4191397.8</v>
      </c>
      <c r="D6" s="13">
        <v>5063124.5999999996</v>
      </c>
      <c r="E6" s="13">
        <v>5879791.4000000004</v>
      </c>
      <c r="F6" s="13">
        <v>6963564.2000000002</v>
      </c>
      <c r="G6" s="13">
        <v>7834053.2000000002</v>
      </c>
      <c r="H6" s="13">
        <v>9090173.5</v>
      </c>
      <c r="I6" s="13">
        <v>9860341.8000000007</v>
      </c>
      <c r="J6" s="13">
        <v>11496332.6</v>
      </c>
      <c r="K6" s="13">
        <v>15069201.9</v>
      </c>
      <c r="L6" s="13">
        <v>13337894.800000001</v>
      </c>
      <c r="M6" s="13">
        <v>14512788.5</v>
      </c>
    </row>
    <row r="7" spans="1:13" ht="12.75" customHeight="1" x14ac:dyDescent="0.25">
      <c r="A7" s="7" t="s">
        <v>23</v>
      </c>
      <c r="B7" s="13">
        <v>8976051.5</v>
      </c>
      <c r="C7" s="13">
        <v>8841774.8000000007</v>
      </c>
      <c r="D7" s="13">
        <v>10801125.699999999</v>
      </c>
      <c r="E7" s="13">
        <v>13479790.300000001</v>
      </c>
      <c r="F7" s="13">
        <v>15272955.5</v>
      </c>
      <c r="G7" s="13">
        <v>16087027.199999999</v>
      </c>
      <c r="H7" s="13">
        <v>21191598.800000001</v>
      </c>
      <c r="I7" s="13">
        <v>20084968.100000001</v>
      </c>
      <c r="J7" s="13">
        <v>20096679.600000001</v>
      </c>
      <c r="K7" s="13">
        <v>21270597.399999999</v>
      </c>
      <c r="L7" s="13">
        <v>25520224.600000001</v>
      </c>
      <c r="M7" s="13">
        <v>25659267.899999999</v>
      </c>
    </row>
    <row r="8" spans="1:13" ht="12.75" customHeight="1" x14ac:dyDescent="0.25">
      <c r="A8" s="7" t="s">
        <v>24</v>
      </c>
      <c r="B8" s="13">
        <v>1136037.3999999999</v>
      </c>
      <c r="C8" s="13">
        <v>1534301.5</v>
      </c>
      <c r="D8" s="13">
        <v>2010065.2</v>
      </c>
      <c r="E8" s="13">
        <v>1930880.1</v>
      </c>
      <c r="F8" s="13">
        <v>2193451.7000000002</v>
      </c>
      <c r="G8" s="13">
        <v>2748618.6</v>
      </c>
      <c r="H8" s="13">
        <v>2723604.1</v>
      </c>
      <c r="I8" s="13">
        <v>2863994.2</v>
      </c>
      <c r="J8" s="13">
        <v>3247187.8</v>
      </c>
      <c r="K8" s="13">
        <v>2993598.4</v>
      </c>
      <c r="L8" s="13">
        <v>2812933.3</v>
      </c>
      <c r="M8" s="13">
        <v>2650053.2999999998</v>
      </c>
    </row>
    <row r="9" spans="1:13" ht="12.75" customHeight="1" x14ac:dyDescent="0.25">
      <c r="A9" s="7" t="s">
        <v>25</v>
      </c>
      <c r="B9" s="13">
        <v>2459985.1</v>
      </c>
      <c r="C9" s="3">
        <v>2797342</v>
      </c>
      <c r="D9" s="13">
        <v>3548029.5</v>
      </c>
      <c r="E9" s="13">
        <v>4286024.2</v>
      </c>
      <c r="F9" s="13">
        <v>7041945.4000000004</v>
      </c>
      <c r="G9" s="13">
        <v>10800051.6</v>
      </c>
      <c r="H9" s="13">
        <v>16986262.5</v>
      </c>
      <c r="I9" s="13">
        <v>17357378.300000001</v>
      </c>
      <c r="J9" s="13">
        <v>17752340.5</v>
      </c>
      <c r="K9" s="13">
        <v>24705212.199999999</v>
      </c>
      <c r="L9" s="13">
        <v>27555411.899999999</v>
      </c>
      <c r="M9" s="13">
        <v>27346385.699999999</v>
      </c>
    </row>
    <row r="10" spans="1:13" ht="12.75" customHeight="1" x14ac:dyDescent="0.25">
      <c r="A10" s="7" t="s">
        <v>26</v>
      </c>
      <c r="B10" s="3">
        <v>2350416</v>
      </c>
      <c r="C10" s="13">
        <v>2491625.1</v>
      </c>
      <c r="D10" s="13">
        <v>3411207.6</v>
      </c>
      <c r="E10" s="13">
        <v>3730187.5</v>
      </c>
      <c r="F10" s="13">
        <v>4058990.9</v>
      </c>
      <c r="G10" s="13">
        <v>4401756.8</v>
      </c>
      <c r="H10" s="13">
        <v>4158850.9</v>
      </c>
      <c r="I10" s="13">
        <v>3869992.1</v>
      </c>
      <c r="J10" s="13">
        <v>3698097.7</v>
      </c>
      <c r="K10" s="13">
        <v>3499613.9</v>
      </c>
      <c r="L10" s="13">
        <v>3631330.7</v>
      </c>
      <c r="M10" s="13">
        <v>4783092.7</v>
      </c>
    </row>
    <row r="11" spans="1:13" ht="12.75" customHeight="1" x14ac:dyDescent="0.25">
      <c r="A11" s="7" t="s">
        <v>27</v>
      </c>
      <c r="B11" s="13">
        <v>2063215.6</v>
      </c>
      <c r="C11" s="3">
        <v>2580829</v>
      </c>
      <c r="D11" s="13">
        <v>3505911.8</v>
      </c>
      <c r="E11" s="13">
        <v>3608112.3</v>
      </c>
      <c r="F11" s="13">
        <v>4407026.2</v>
      </c>
      <c r="G11" s="13">
        <v>4808373.2</v>
      </c>
      <c r="H11" s="13">
        <v>5793559.5</v>
      </c>
      <c r="I11" s="13">
        <v>6985140.0999999996</v>
      </c>
      <c r="J11" s="13">
        <v>8324754.4000000004</v>
      </c>
      <c r="K11" s="13">
        <v>10304320.1</v>
      </c>
      <c r="L11" s="13">
        <v>11361545.199999999</v>
      </c>
      <c r="M11" s="13">
        <v>12804052.4</v>
      </c>
    </row>
    <row r="12" spans="1:13" ht="12.75" customHeight="1" x14ac:dyDescent="0.25">
      <c r="A12" s="7" t="s">
        <v>28</v>
      </c>
      <c r="B12" s="13">
        <v>5253019.0999999996</v>
      </c>
      <c r="C12" s="13">
        <v>6283338.7000000002</v>
      </c>
      <c r="D12" s="13">
        <v>8056940.4000000004</v>
      </c>
      <c r="E12" s="13">
        <v>9971534.6999999993</v>
      </c>
      <c r="F12" s="13">
        <v>12329056.199999999</v>
      </c>
      <c r="G12" s="13">
        <v>13446006.9</v>
      </c>
      <c r="H12" s="13">
        <v>15735305.9</v>
      </c>
      <c r="I12" s="13">
        <v>17975696.199999999</v>
      </c>
      <c r="J12" s="13">
        <v>26008208.800000001</v>
      </c>
      <c r="K12" s="13">
        <v>27323835.5</v>
      </c>
      <c r="L12" s="3">
        <v>28854150</v>
      </c>
      <c r="M12" s="13">
        <v>29747309.199999999</v>
      </c>
    </row>
    <row r="13" spans="1:13" ht="12.75" customHeight="1" x14ac:dyDescent="0.25">
      <c r="A13" s="7" t="s">
        <v>29</v>
      </c>
      <c r="B13" s="13">
        <v>31019516.399999999</v>
      </c>
      <c r="C13" s="13">
        <v>36833058.100000001</v>
      </c>
      <c r="D13" s="13">
        <v>56083612.600000001</v>
      </c>
      <c r="E13" s="13">
        <v>69182603.700000003</v>
      </c>
      <c r="F13" s="13">
        <v>82822781.099999994</v>
      </c>
      <c r="G13" s="3">
        <v>101057829</v>
      </c>
      <c r="H13" s="13">
        <v>101639227.8</v>
      </c>
      <c r="I13" s="13">
        <v>91981674.299999997</v>
      </c>
      <c r="J13" s="3">
        <v>105398100</v>
      </c>
      <c r="K13" s="3">
        <v>110158180</v>
      </c>
      <c r="L13" s="13">
        <v>148843721.40000001</v>
      </c>
      <c r="M13" s="13">
        <v>165758703.30000001</v>
      </c>
    </row>
    <row r="14" spans="1:13" ht="12.75" customHeight="1" x14ac:dyDescent="0.25">
      <c r="A14" s="7" t="s">
        <v>30</v>
      </c>
      <c r="B14" s="13">
        <v>1956024.5</v>
      </c>
      <c r="C14" s="13">
        <v>1752718.1</v>
      </c>
      <c r="D14" s="3">
        <v>2303772</v>
      </c>
      <c r="E14" s="13">
        <v>2589589.2999999998</v>
      </c>
      <c r="F14" s="13">
        <v>2989806.6</v>
      </c>
      <c r="G14" s="13">
        <v>3726866.3</v>
      </c>
      <c r="H14" s="13">
        <v>4375138.5999999996</v>
      </c>
      <c r="I14" s="13">
        <v>5125903.0999999996</v>
      </c>
      <c r="J14" s="13">
        <v>5726095.5</v>
      </c>
      <c r="K14" s="13">
        <v>6135142.2000000002</v>
      </c>
      <c r="L14" s="13">
        <v>6649772.5999999996</v>
      </c>
      <c r="M14" s="13">
        <v>7628204.5999999996</v>
      </c>
    </row>
    <row r="15" spans="1:13" ht="12.75" customHeight="1" x14ac:dyDescent="0.25">
      <c r="A15" s="7" t="s">
        <v>31</v>
      </c>
      <c r="B15" s="13">
        <v>4201345.4000000004</v>
      </c>
      <c r="C15" s="13">
        <v>5253818.3</v>
      </c>
      <c r="D15" s="13">
        <v>6481329.2999999998</v>
      </c>
      <c r="E15" s="13">
        <v>7406917.7000000002</v>
      </c>
      <c r="F15" s="13">
        <v>8567550.5</v>
      </c>
      <c r="G15" s="13">
        <v>8725025.3000000007</v>
      </c>
      <c r="H15" s="3">
        <v>9190494</v>
      </c>
      <c r="I15" s="13">
        <v>9655762.9000000004</v>
      </c>
      <c r="J15" s="3">
        <v>11071739</v>
      </c>
      <c r="K15" s="13">
        <v>12254518.1</v>
      </c>
      <c r="L15" s="13">
        <v>16866865.5</v>
      </c>
      <c r="M15" s="13">
        <v>19476303.100000001</v>
      </c>
    </row>
    <row r="16" spans="1:13" ht="12.75" customHeight="1" x14ac:dyDescent="0.25">
      <c r="A16" s="7" t="s">
        <v>32</v>
      </c>
      <c r="B16" s="13">
        <v>1492726.2</v>
      </c>
      <c r="C16" s="13">
        <v>1769256.4</v>
      </c>
      <c r="D16" s="13">
        <v>2329150.4</v>
      </c>
      <c r="E16" s="13">
        <v>2764740.4</v>
      </c>
      <c r="F16" s="13">
        <v>3626944.4</v>
      </c>
      <c r="G16" s="13">
        <v>4383026.8</v>
      </c>
      <c r="H16" s="13">
        <v>5292345.4000000004</v>
      </c>
      <c r="I16" s="13">
        <v>5107934.7</v>
      </c>
      <c r="J16" s="13">
        <v>5532156.7000000002</v>
      </c>
      <c r="K16" s="13">
        <v>5863600.4000000004</v>
      </c>
      <c r="L16" s="13">
        <v>6465350.2999999998</v>
      </c>
      <c r="M16" s="13">
        <v>6829429.7000000002</v>
      </c>
    </row>
    <row r="17" spans="1:13" ht="12.75" customHeight="1" x14ac:dyDescent="0.25">
      <c r="A17" s="7" t="s">
        <v>33</v>
      </c>
      <c r="B17" s="13">
        <v>1361679.7</v>
      </c>
      <c r="C17" s="13">
        <v>1963223.9</v>
      </c>
      <c r="D17" s="13">
        <v>1815798.4</v>
      </c>
      <c r="E17" s="13">
        <v>1970600.1</v>
      </c>
      <c r="F17" s="13">
        <v>2436601.4</v>
      </c>
      <c r="G17" s="13">
        <v>3052184.7</v>
      </c>
      <c r="H17" s="13">
        <v>4151348.9</v>
      </c>
      <c r="I17" s="3">
        <v>5112983</v>
      </c>
      <c r="J17" s="13">
        <v>7211117.7000000002</v>
      </c>
      <c r="K17" s="13">
        <v>7879884.0999999996</v>
      </c>
      <c r="L17" s="13">
        <v>8842504.1999999993</v>
      </c>
      <c r="M17" s="13">
        <v>11477937.800000001</v>
      </c>
    </row>
    <row r="18" spans="1:13" ht="12.75" customHeight="1" x14ac:dyDescent="0.25">
      <c r="A18" s="7" t="s">
        <v>34</v>
      </c>
      <c r="B18" s="13">
        <v>2170434.9</v>
      </c>
      <c r="C18" s="13">
        <v>2819233.3</v>
      </c>
      <c r="D18" s="13">
        <v>3137876.5</v>
      </c>
      <c r="E18" s="13">
        <v>4091153.2</v>
      </c>
      <c r="F18" s="13">
        <v>4816053.0999999996</v>
      </c>
      <c r="G18" s="13">
        <v>6170330.7000000002</v>
      </c>
      <c r="H18" s="13">
        <v>6985967.2000000002</v>
      </c>
      <c r="I18" s="13">
        <v>7845689.5999999996</v>
      </c>
      <c r="J18" s="13">
        <v>9534338.5</v>
      </c>
      <c r="K18" s="13">
        <v>9847771.6999999993</v>
      </c>
      <c r="L18" s="13">
        <v>10127995.9</v>
      </c>
      <c r="M18" s="13">
        <v>10699696.5</v>
      </c>
    </row>
    <row r="19" spans="1:13" ht="12.75" customHeight="1" x14ac:dyDescent="0.25">
      <c r="A19" s="7" t="s">
        <v>35</v>
      </c>
      <c r="B19" s="3">
        <v>3442378</v>
      </c>
      <c r="C19" s="13">
        <v>4259169.5</v>
      </c>
      <c r="D19" s="13">
        <v>6764335.5</v>
      </c>
      <c r="E19" s="13">
        <v>7510999.5</v>
      </c>
      <c r="F19" s="13">
        <v>8605130.6999999993</v>
      </c>
      <c r="G19" s="13">
        <v>9800953.0999999996</v>
      </c>
      <c r="H19" s="13">
        <v>12566028.9</v>
      </c>
      <c r="I19" s="13">
        <v>14590308.199999999</v>
      </c>
      <c r="J19" s="13">
        <v>16644145.300000001</v>
      </c>
      <c r="K19" s="13">
        <v>18152779.399999999</v>
      </c>
      <c r="L19" s="13">
        <v>20328531.600000001</v>
      </c>
      <c r="M19" s="13">
        <v>20615867.199999999</v>
      </c>
    </row>
    <row r="20" spans="1:13" ht="12.75" customHeight="1" x14ac:dyDescent="0.25">
      <c r="A20" s="7" t="s">
        <v>36</v>
      </c>
      <c r="B20" s="13">
        <v>13518048.199999999</v>
      </c>
      <c r="C20" s="13">
        <v>16189474.1</v>
      </c>
      <c r="D20" s="13">
        <v>17806389.199999999</v>
      </c>
      <c r="E20" s="13">
        <v>19606180.600000001</v>
      </c>
      <c r="F20" s="13">
        <v>20646751.600000001</v>
      </c>
      <c r="G20" s="13">
        <v>21359407.199999999</v>
      </c>
      <c r="H20" s="13">
        <v>21842728.899999999</v>
      </c>
      <c r="I20" s="13">
        <v>22677631.800000001</v>
      </c>
      <c r="J20" s="13">
        <v>19251533.100000001</v>
      </c>
      <c r="K20" s="13">
        <v>21231147.199999999</v>
      </c>
      <c r="L20" s="3">
        <v>22690356</v>
      </c>
      <c r="M20" s="13">
        <v>22718597.300000001</v>
      </c>
    </row>
    <row r="21" spans="1:13" ht="12.75" customHeight="1" x14ac:dyDescent="0.25">
      <c r="A21" s="7" t="s">
        <v>37</v>
      </c>
      <c r="B21" s="13">
        <v>311051345.95999998</v>
      </c>
      <c r="C21" s="13">
        <v>375015466.97000003</v>
      </c>
      <c r="D21" s="13">
        <v>443285778.30000001</v>
      </c>
      <c r="E21" s="3">
        <v>583259781</v>
      </c>
      <c r="F21" s="13">
        <v>797855422.39999998</v>
      </c>
      <c r="G21" s="13">
        <v>793452116.89999998</v>
      </c>
      <c r="H21" s="13">
        <v>909383215.39999998</v>
      </c>
      <c r="I21" s="3">
        <v>1109703494</v>
      </c>
      <c r="J21" s="13">
        <v>1385801379.9000001</v>
      </c>
      <c r="K21" s="13">
        <v>2057198397.5999999</v>
      </c>
      <c r="L21" s="13">
        <v>1707158097.2</v>
      </c>
      <c r="M21" s="3">
        <v>1764256492</v>
      </c>
    </row>
    <row r="22" spans="1:13" ht="12.75" customHeight="1" x14ac:dyDescent="0.25">
      <c r="A22" s="7" t="s">
        <v>38</v>
      </c>
      <c r="B22" s="13">
        <v>2584042.7000000002</v>
      </c>
      <c r="C22" s="13">
        <v>3029181.1</v>
      </c>
      <c r="D22" s="3">
        <v>3445953</v>
      </c>
      <c r="E22" s="13">
        <v>4087727.5</v>
      </c>
      <c r="F22" s="13">
        <v>4528896.8</v>
      </c>
      <c r="G22" s="13">
        <v>3329669.4</v>
      </c>
      <c r="H22" s="13">
        <v>5571390.5</v>
      </c>
      <c r="I22" s="13">
        <v>7290397.9000000004</v>
      </c>
      <c r="J22" s="13">
        <v>7794211.7000000002</v>
      </c>
      <c r="K22" s="13">
        <v>8649957.4000000004</v>
      </c>
      <c r="L22" s="13">
        <v>8067486.2000000002</v>
      </c>
      <c r="M22" s="13">
        <v>8482805.8000000007</v>
      </c>
    </row>
    <row r="23" spans="1:13" ht="12.75" customHeight="1" x14ac:dyDescent="0.25">
      <c r="A23" s="7" t="s">
        <v>39</v>
      </c>
      <c r="B23" s="13">
        <v>10819267.699999999</v>
      </c>
      <c r="C23" s="13">
        <v>13197981.199999999</v>
      </c>
      <c r="D23" s="3">
        <v>14959392</v>
      </c>
      <c r="E23" s="13">
        <v>17888657.699999999</v>
      </c>
      <c r="F23" s="13">
        <v>21570799.600000001</v>
      </c>
      <c r="G23" s="13">
        <v>23295239.199999999</v>
      </c>
      <c r="H23" s="13">
        <v>26518407.5</v>
      </c>
      <c r="I23" s="13">
        <v>30690096.5</v>
      </c>
      <c r="J23" s="13">
        <v>36153199.5</v>
      </c>
      <c r="K23" s="13">
        <v>42069356.200000003</v>
      </c>
      <c r="L23" s="13">
        <v>62498540.600000001</v>
      </c>
      <c r="M23" s="13">
        <v>68596213.700000003</v>
      </c>
    </row>
    <row r="24" spans="1:13" ht="12.75" customHeight="1" x14ac:dyDescent="0.25">
      <c r="A24" s="7" t="s">
        <v>40</v>
      </c>
      <c r="B24" s="13">
        <v>5398825.5</v>
      </c>
      <c r="C24" s="13">
        <v>5898989.5999999996</v>
      </c>
      <c r="D24" s="13">
        <v>7908224.7999999998</v>
      </c>
      <c r="E24" s="13">
        <v>9849153.4000000004</v>
      </c>
      <c r="F24" s="13">
        <v>16444632.5</v>
      </c>
      <c r="G24" s="13">
        <v>18475359.800000001</v>
      </c>
      <c r="H24" s="13">
        <v>21283480.699999999</v>
      </c>
      <c r="I24" s="13">
        <v>23773020.300000001</v>
      </c>
      <c r="J24" s="13">
        <v>25430499.399999999</v>
      </c>
      <c r="K24" s="13">
        <v>27932824.800000001</v>
      </c>
      <c r="L24" s="13">
        <v>22502932.600000001</v>
      </c>
      <c r="M24" s="13">
        <v>27677185.699999999</v>
      </c>
    </row>
    <row r="25" spans="1:13" ht="12.75" customHeight="1" x14ac:dyDescent="0.25">
      <c r="A25" s="7" t="s">
        <v>41</v>
      </c>
      <c r="B25" s="13">
        <v>1593229.3</v>
      </c>
      <c r="C25" s="3">
        <v>1585679</v>
      </c>
      <c r="D25" s="13">
        <v>2968308.3</v>
      </c>
      <c r="E25" s="13">
        <v>4963581.2</v>
      </c>
      <c r="F25" s="13">
        <v>11603394.5</v>
      </c>
      <c r="G25" s="13">
        <v>13481659.699999999</v>
      </c>
      <c r="H25" s="13">
        <v>15359009.4</v>
      </c>
      <c r="I25" s="13">
        <v>16947204.399999999</v>
      </c>
      <c r="J25" s="13">
        <v>17867159.5</v>
      </c>
      <c r="K25" s="13">
        <v>18969201.600000001</v>
      </c>
      <c r="L25" s="13">
        <v>11170555.1</v>
      </c>
      <c r="M25" s="13">
        <v>14221248.699999999</v>
      </c>
    </row>
    <row r="26" spans="1:13" ht="12.75" customHeight="1" x14ac:dyDescent="0.25">
      <c r="A26" s="7" t="s">
        <v>42</v>
      </c>
      <c r="B26" s="4">
        <v>3805596.2</v>
      </c>
      <c r="C26" s="4">
        <v>4313310.5999999996</v>
      </c>
      <c r="D26" s="4">
        <v>4939916.5</v>
      </c>
      <c r="E26" s="4">
        <v>4885572.2</v>
      </c>
      <c r="F26" s="3">
        <v>4841238</v>
      </c>
      <c r="G26" s="13">
        <v>4993700.0999999996</v>
      </c>
      <c r="H26" s="13">
        <v>5924471.2999999998</v>
      </c>
      <c r="I26" s="13">
        <v>6825815.9000000004</v>
      </c>
      <c r="J26" s="13">
        <v>7563339.9000000004</v>
      </c>
      <c r="K26" s="13">
        <v>8963623.1999999993</v>
      </c>
      <c r="L26" s="13">
        <v>11332377.5</v>
      </c>
      <c r="M26" s="3">
        <v>13455937</v>
      </c>
    </row>
    <row r="27" spans="1:13" ht="12.75" customHeight="1" x14ac:dyDescent="0.25">
      <c r="A27" s="7" t="s">
        <v>43</v>
      </c>
      <c r="B27" s="13">
        <v>6232774.7999999998</v>
      </c>
      <c r="C27" s="13">
        <v>8092042.2999999998</v>
      </c>
      <c r="D27" s="13">
        <v>11077619.199999999</v>
      </c>
      <c r="E27" s="13">
        <v>12785499.1</v>
      </c>
      <c r="F27" s="13">
        <v>13918426.699999999</v>
      </c>
      <c r="G27" s="13">
        <v>14938364.199999999</v>
      </c>
      <c r="H27" s="13">
        <v>16916307.600000001</v>
      </c>
      <c r="I27" s="13">
        <v>17750702.800000001</v>
      </c>
      <c r="J27" s="13">
        <v>20391065.699999999</v>
      </c>
      <c r="K27" s="13">
        <v>19624403.5</v>
      </c>
      <c r="L27" s="13">
        <v>19253946.600000001</v>
      </c>
      <c r="M27" s="13">
        <v>20756169.899999999</v>
      </c>
    </row>
    <row r="28" spans="1:13" ht="12.75" customHeight="1" x14ac:dyDescent="0.25">
      <c r="A28" s="7" t="s">
        <v>44</v>
      </c>
      <c r="B28" s="3">
        <v>3889850</v>
      </c>
      <c r="C28" s="13">
        <v>4993154.2</v>
      </c>
      <c r="D28" s="13">
        <v>6199345.5</v>
      </c>
      <c r="E28" s="13">
        <v>7438428.0999999996</v>
      </c>
      <c r="F28" s="13">
        <v>8477577.3000000007</v>
      </c>
      <c r="G28" s="13">
        <v>8307092.2000000002</v>
      </c>
      <c r="H28" s="13">
        <v>9500192.6999999993</v>
      </c>
      <c r="I28" s="13">
        <v>10156065.9</v>
      </c>
      <c r="J28" s="13">
        <v>9889689.8000000007</v>
      </c>
      <c r="K28" s="13">
        <v>12002110.4</v>
      </c>
      <c r="L28" s="13">
        <v>13384004.300000001</v>
      </c>
      <c r="M28" s="13">
        <v>15150805.9</v>
      </c>
    </row>
    <row r="29" spans="1:13" ht="12.75" customHeight="1" x14ac:dyDescent="0.25">
      <c r="A29" s="7" t="s">
        <v>45</v>
      </c>
      <c r="B29" s="13">
        <v>8510234.8000000007</v>
      </c>
      <c r="C29" s="13">
        <v>10841946.300000001</v>
      </c>
      <c r="D29" s="13">
        <v>15054944.800000001</v>
      </c>
      <c r="E29" s="13">
        <v>26606105.800000001</v>
      </c>
      <c r="F29" s="13">
        <v>27909585.100000001</v>
      </c>
      <c r="G29" s="13">
        <v>31680553.600000001</v>
      </c>
      <c r="H29" s="13">
        <v>33625367.5</v>
      </c>
      <c r="I29" s="13">
        <v>51169028.799999997</v>
      </c>
      <c r="J29" s="3">
        <v>55062710</v>
      </c>
      <c r="K29" s="13">
        <v>69779855.099999994</v>
      </c>
      <c r="L29" s="13">
        <v>71445490.900000006</v>
      </c>
      <c r="M29" s="13">
        <v>76049253.799999997</v>
      </c>
    </row>
    <row r="30" spans="1:13" ht="12.75" customHeight="1" x14ac:dyDescent="0.25">
      <c r="A30" s="7" t="s">
        <v>46</v>
      </c>
      <c r="B30" s="13">
        <v>4762724.4000000004</v>
      </c>
      <c r="C30" s="13">
        <v>6251907.2000000002</v>
      </c>
      <c r="D30" s="13">
        <v>7018052.9000000004</v>
      </c>
      <c r="E30" s="13">
        <v>8220751.2999999998</v>
      </c>
      <c r="F30" s="13">
        <v>9799645.8000000007</v>
      </c>
      <c r="G30" s="13">
        <v>10667326.6</v>
      </c>
      <c r="H30" s="13">
        <v>11408558.800000001</v>
      </c>
      <c r="I30" s="13">
        <v>13726660.800000001</v>
      </c>
      <c r="J30" s="13">
        <v>14314011.199999999</v>
      </c>
      <c r="K30" s="13">
        <v>17589412.600000001</v>
      </c>
      <c r="L30" s="13">
        <v>19225162.399999999</v>
      </c>
      <c r="M30" s="13">
        <v>21457638.300000001</v>
      </c>
    </row>
    <row r="31" spans="1:13" ht="12.75" customHeight="1" x14ac:dyDescent="0.25">
      <c r="A31" s="7" t="s">
        <v>47</v>
      </c>
      <c r="B31" s="13">
        <v>2144797.4</v>
      </c>
      <c r="C31" s="13">
        <v>2519985.1</v>
      </c>
      <c r="D31" s="13">
        <v>3343606.1</v>
      </c>
      <c r="E31" s="13">
        <v>3748110.4</v>
      </c>
      <c r="F31" s="13">
        <v>4366148.4000000004</v>
      </c>
      <c r="G31" s="13">
        <v>4871080.5999999996</v>
      </c>
      <c r="H31" s="13">
        <v>5629845.7999999998</v>
      </c>
      <c r="I31" s="13">
        <v>5863551.7000000002</v>
      </c>
      <c r="J31" s="13">
        <v>5847402.5999999996</v>
      </c>
      <c r="K31" s="13">
        <v>6331138.5999999996</v>
      </c>
      <c r="L31" s="13">
        <v>6633736.7000000002</v>
      </c>
      <c r="M31" s="13">
        <v>7109666.7999999998</v>
      </c>
    </row>
    <row r="32" spans="1:13" ht="12.75" customHeight="1" x14ac:dyDescent="0.25">
      <c r="A32" s="7" t="s">
        <v>48</v>
      </c>
      <c r="B32" s="13">
        <v>1217343.8</v>
      </c>
      <c r="C32" s="13">
        <v>1231970.8999999999</v>
      </c>
      <c r="D32" s="13">
        <v>1336063.8999999999</v>
      </c>
      <c r="E32" s="13">
        <v>1523458.6</v>
      </c>
      <c r="F32" s="13">
        <v>1700148.6</v>
      </c>
      <c r="G32" s="13">
        <v>2090551.1</v>
      </c>
      <c r="H32" s="13">
        <v>2381861.2999999998</v>
      </c>
      <c r="I32" s="13">
        <v>3422305.3</v>
      </c>
      <c r="J32" s="13">
        <v>3839427.2</v>
      </c>
      <c r="K32" s="13">
        <v>4175936.3</v>
      </c>
      <c r="L32" s="13">
        <v>4222512.8</v>
      </c>
      <c r="M32" s="13">
        <v>4680623.5999999996</v>
      </c>
    </row>
    <row r="33" spans="1:13" ht="12.75" customHeight="1" x14ac:dyDescent="0.25">
      <c r="A33" s="7" t="s">
        <v>49</v>
      </c>
      <c r="B33" s="13">
        <v>46250684.100000001</v>
      </c>
      <c r="C33" s="13">
        <v>54073862.5</v>
      </c>
      <c r="D33" s="13">
        <v>72729069.099999994</v>
      </c>
      <c r="E33" s="13">
        <v>99118757.299999997</v>
      </c>
      <c r="F33" s="13">
        <v>99943266.599999994</v>
      </c>
      <c r="G33" s="13">
        <v>106945873.2</v>
      </c>
      <c r="H33" s="13">
        <v>151133158.09999999</v>
      </c>
      <c r="I33" s="13">
        <v>179641990.19999999</v>
      </c>
      <c r="J33" s="13">
        <v>187445697.19999999</v>
      </c>
      <c r="K33" s="3">
        <v>204899170</v>
      </c>
      <c r="L33" s="13">
        <v>234301763.5</v>
      </c>
      <c r="M33" s="3">
        <v>271080521</v>
      </c>
    </row>
    <row r="34" spans="1:13" ht="12.75" customHeight="1" x14ac:dyDescent="0.25">
      <c r="A34" s="7" t="s">
        <v>50</v>
      </c>
      <c r="B34" s="13">
        <v>327357.59999999998</v>
      </c>
      <c r="C34" s="13">
        <v>382007.7</v>
      </c>
      <c r="D34" s="13">
        <v>466890.2</v>
      </c>
      <c r="E34" s="13">
        <v>541649.30000000005</v>
      </c>
      <c r="F34" s="13">
        <v>705527.4</v>
      </c>
      <c r="G34" s="13">
        <v>1197097.6000000001</v>
      </c>
      <c r="H34" s="13">
        <v>1613249.7</v>
      </c>
      <c r="I34" s="13">
        <v>2405415.6</v>
      </c>
      <c r="J34" s="13">
        <v>3448542.1</v>
      </c>
      <c r="K34" s="13">
        <v>3398209.9</v>
      </c>
      <c r="L34" s="13">
        <v>2846636.5</v>
      </c>
      <c r="M34" s="13">
        <v>2485607.2999999998</v>
      </c>
    </row>
    <row r="35" spans="1:13" ht="12.75" customHeight="1" x14ac:dyDescent="0.25">
      <c r="A35" s="7" t="s">
        <v>51</v>
      </c>
      <c r="B35" s="13">
        <v>393011.1</v>
      </c>
      <c r="C35" s="13">
        <v>302755.90000000002</v>
      </c>
      <c r="D35" s="13">
        <v>373517.3</v>
      </c>
      <c r="E35" s="13">
        <v>307610.8</v>
      </c>
      <c r="F35" s="13">
        <v>306070.8</v>
      </c>
      <c r="G35" s="13">
        <v>312861.90000000002</v>
      </c>
      <c r="H35" s="13">
        <v>345901.6</v>
      </c>
      <c r="I35" s="13">
        <v>316181.7</v>
      </c>
      <c r="J35" s="13">
        <v>347774.1</v>
      </c>
      <c r="K35" s="3">
        <v>362279</v>
      </c>
      <c r="L35" s="13">
        <v>553983.30000000005</v>
      </c>
      <c r="M35" s="3">
        <v>2573932</v>
      </c>
    </row>
    <row r="36" spans="1:13" ht="12.75" customHeight="1" x14ac:dyDescent="0.25">
      <c r="A36" s="7" t="s">
        <v>149</v>
      </c>
      <c r="B36" s="13">
        <v>22734340.300000001</v>
      </c>
      <c r="C36" s="3">
        <v>23952560</v>
      </c>
      <c r="D36" s="13">
        <v>31319925.5</v>
      </c>
      <c r="E36" s="13">
        <v>37636073.899999999</v>
      </c>
      <c r="F36" s="13">
        <v>39644160.899999999</v>
      </c>
      <c r="G36" s="13">
        <v>46073014.5</v>
      </c>
      <c r="H36" s="13">
        <v>50180158.899999999</v>
      </c>
      <c r="I36" s="13">
        <v>61689893.799999997</v>
      </c>
      <c r="J36" s="13">
        <v>73845643.200000003</v>
      </c>
      <c r="K36" s="13">
        <v>93431277.900000006</v>
      </c>
      <c r="L36" s="13">
        <v>106852504.2</v>
      </c>
      <c r="M36" s="13">
        <v>118536950.40000001</v>
      </c>
    </row>
    <row r="37" spans="1:13" ht="12.75" customHeight="1" x14ac:dyDescent="0.25">
      <c r="A37" s="7" t="s">
        <v>52</v>
      </c>
      <c r="B37" s="13">
        <v>1539663.1</v>
      </c>
      <c r="C37" s="3">
        <v>2204549</v>
      </c>
      <c r="D37" s="13">
        <v>2800567.1</v>
      </c>
      <c r="E37" s="13">
        <v>3030182.3</v>
      </c>
      <c r="F37" s="13">
        <v>3491845.7</v>
      </c>
      <c r="G37" s="13">
        <v>3502974.9</v>
      </c>
      <c r="H37" s="13">
        <v>8000680.2000000002</v>
      </c>
      <c r="I37" s="13">
        <v>8825005.9000000004</v>
      </c>
      <c r="J37" s="13">
        <v>10098535.9</v>
      </c>
      <c r="K37" s="13">
        <v>11321035.699999999</v>
      </c>
      <c r="L37" s="3">
        <v>13758223</v>
      </c>
      <c r="M37" s="13">
        <v>19031440.899999999</v>
      </c>
    </row>
    <row r="38" spans="1:13" ht="12.75" customHeight="1" x14ac:dyDescent="0.25">
      <c r="A38" s="7" t="s">
        <v>53</v>
      </c>
      <c r="B38" s="3">
        <v>6824363</v>
      </c>
      <c r="C38" s="13">
        <v>7525669.7999999998</v>
      </c>
      <c r="D38" s="13">
        <v>9174805.5</v>
      </c>
      <c r="E38" s="13">
        <v>10304522.4</v>
      </c>
      <c r="F38" s="13">
        <v>11723383.699999999</v>
      </c>
      <c r="G38" s="13">
        <v>13015145.800000001</v>
      </c>
      <c r="H38" s="13">
        <v>14224741.6</v>
      </c>
      <c r="I38" s="13">
        <v>17046126.699999999</v>
      </c>
      <c r="J38" s="3">
        <v>20262306</v>
      </c>
      <c r="K38" s="13">
        <v>22141098.800000001</v>
      </c>
      <c r="L38" s="13">
        <v>23637112.100000001</v>
      </c>
      <c r="M38" s="13">
        <v>31905998.699999999</v>
      </c>
    </row>
    <row r="39" spans="1:13" ht="12.75" customHeight="1" x14ac:dyDescent="0.25">
      <c r="A39" s="7" t="s">
        <v>54</v>
      </c>
      <c r="B39" s="13">
        <v>16181239.4</v>
      </c>
      <c r="C39" s="13">
        <v>18146843.800000001</v>
      </c>
      <c r="D39" s="13">
        <v>22379799.199999999</v>
      </c>
      <c r="E39" s="13">
        <v>27508506.399999999</v>
      </c>
      <c r="F39" s="13">
        <v>29744765.800000001</v>
      </c>
      <c r="G39" s="13">
        <v>33575035.899999999</v>
      </c>
      <c r="H39" s="13">
        <v>36203226.100000001</v>
      </c>
      <c r="I39" s="13">
        <v>35898342.700000003</v>
      </c>
      <c r="J39" s="13">
        <v>31503437.199999999</v>
      </c>
      <c r="K39" s="13">
        <v>35505081.299999997</v>
      </c>
      <c r="L39" s="13">
        <v>35750353.399999999</v>
      </c>
      <c r="M39" s="13">
        <v>39098553.100000001</v>
      </c>
    </row>
    <row r="40" spans="1:13" ht="12.75" customHeight="1" x14ac:dyDescent="0.25">
      <c r="A40" s="7" t="s">
        <v>55</v>
      </c>
      <c r="B40" s="13">
        <v>1620555.3</v>
      </c>
      <c r="C40" s="3">
        <v>1695128</v>
      </c>
      <c r="D40" s="13">
        <v>2365063.4</v>
      </c>
      <c r="E40" s="13">
        <v>1651376.6</v>
      </c>
      <c r="F40" s="13">
        <v>1614017.7</v>
      </c>
      <c r="G40" s="13">
        <v>1747819.9</v>
      </c>
      <c r="H40" s="13">
        <v>1927203.1</v>
      </c>
      <c r="I40" s="13">
        <v>2193292.2999999998</v>
      </c>
      <c r="J40" s="13">
        <v>2523072.7000000002</v>
      </c>
      <c r="K40" s="13">
        <v>3034548.5</v>
      </c>
      <c r="L40" s="13">
        <v>3381752.4</v>
      </c>
      <c r="M40" s="13">
        <v>3672025.2</v>
      </c>
    </row>
    <row r="41" spans="1:13" ht="12.75" customHeight="1" x14ac:dyDescent="0.25">
      <c r="A41" s="7" t="s">
        <v>56</v>
      </c>
      <c r="B41" s="13">
        <v>178014.2</v>
      </c>
      <c r="C41" s="13">
        <v>177100.6</v>
      </c>
      <c r="D41" s="13">
        <v>138564.1</v>
      </c>
      <c r="E41" s="13">
        <v>153274.5</v>
      </c>
      <c r="F41" s="13">
        <v>130529.9</v>
      </c>
      <c r="G41" s="13">
        <v>120815.2</v>
      </c>
      <c r="H41" s="13">
        <v>123548.9</v>
      </c>
      <c r="I41" s="13">
        <v>153222.20000000001</v>
      </c>
      <c r="J41" s="13">
        <v>347146.8</v>
      </c>
      <c r="K41" s="13">
        <v>357076.7</v>
      </c>
      <c r="L41" s="13">
        <v>357954.1</v>
      </c>
      <c r="M41" s="13">
        <v>374462.8</v>
      </c>
    </row>
    <row r="42" spans="1:13" ht="12.75" customHeight="1" x14ac:dyDescent="0.25">
      <c r="A42" s="7" t="s">
        <v>57</v>
      </c>
      <c r="B42" s="13">
        <v>614554.4</v>
      </c>
      <c r="C42" s="13">
        <v>642933.69999999995</v>
      </c>
      <c r="D42" s="13">
        <v>756000.4</v>
      </c>
      <c r="E42" s="13">
        <v>736970.9</v>
      </c>
      <c r="F42" s="13">
        <v>953404.3</v>
      </c>
      <c r="G42" s="13">
        <v>1145052.8</v>
      </c>
      <c r="H42" s="13">
        <v>1019728.3</v>
      </c>
      <c r="I42" s="3">
        <v>1061903</v>
      </c>
      <c r="J42" s="13">
        <v>1269639.8999999999</v>
      </c>
      <c r="K42" s="13">
        <v>1727845.7</v>
      </c>
      <c r="L42" s="13">
        <v>1755721.8</v>
      </c>
      <c r="M42" s="13">
        <v>2225266.6</v>
      </c>
    </row>
    <row r="43" spans="1:13" ht="12.75" customHeight="1" x14ac:dyDescent="0.25">
      <c r="A43" s="7" t="s">
        <v>58</v>
      </c>
      <c r="B43" s="3">
        <v>447910</v>
      </c>
      <c r="C43" s="13">
        <v>470528.9</v>
      </c>
      <c r="D43" s="13">
        <v>481215.2</v>
      </c>
      <c r="E43" s="3">
        <v>544572</v>
      </c>
      <c r="F43" s="3">
        <v>785520</v>
      </c>
      <c r="G43" s="13">
        <v>804078.4</v>
      </c>
      <c r="H43" s="13">
        <v>915339.1</v>
      </c>
      <c r="I43" s="13">
        <v>1273557.8</v>
      </c>
      <c r="J43" s="3">
        <v>1463494</v>
      </c>
      <c r="K43" s="13">
        <v>1983202.1</v>
      </c>
      <c r="L43" s="13">
        <v>1690150.4</v>
      </c>
      <c r="M43" s="13">
        <v>1964050.1</v>
      </c>
    </row>
    <row r="44" spans="1:13" ht="12.75" customHeight="1" x14ac:dyDescent="0.25">
      <c r="A44" s="7" t="s">
        <v>59</v>
      </c>
      <c r="B44" s="13">
        <v>694615.8</v>
      </c>
      <c r="C44" s="13">
        <v>742503.5</v>
      </c>
      <c r="D44" s="13">
        <v>809970.2</v>
      </c>
      <c r="E44" s="13">
        <v>792251.5</v>
      </c>
      <c r="F44" s="3">
        <v>795872</v>
      </c>
      <c r="G44" s="13">
        <v>915107.6</v>
      </c>
      <c r="H44" s="13">
        <v>1045189.3</v>
      </c>
      <c r="I44" s="13">
        <v>1053176.3999999999</v>
      </c>
      <c r="J44" s="13">
        <v>1041557.5</v>
      </c>
      <c r="K44" s="13">
        <v>1039253.3</v>
      </c>
      <c r="L44" s="13">
        <v>1115545.8999999999</v>
      </c>
      <c r="M44" s="3">
        <v>1302056</v>
      </c>
    </row>
    <row r="45" spans="1:13" ht="12.75" customHeight="1" x14ac:dyDescent="0.25">
      <c r="A45" s="7" t="s">
        <v>60</v>
      </c>
      <c r="B45" s="12">
        <v>0</v>
      </c>
      <c r="C45" s="12">
        <v>0</v>
      </c>
      <c r="D45" s="13">
        <v>737049.59999999998</v>
      </c>
      <c r="E45" s="13">
        <v>1179365.7</v>
      </c>
      <c r="F45" s="13">
        <v>1223237.3999999999</v>
      </c>
      <c r="G45" s="3">
        <v>1443388</v>
      </c>
      <c r="H45" s="13">
        <v>1689107.9</v>
      </c>
      <c r="I45" s="3">
        <v>1971848</v>
      </c>
      <c r="J45" s="3">
        <v>2713120</v>
      </c>
      <c r="K45" s="13">
        <v>3158792.9</v>
      </c>
      <c r="L45" s="13">
        <v>3621676.9</v>
      </c>
      <c r="M45" s="13">
        <v>3879692.4</v>
      </c>
    </row>
    <row r="46" spans="1:13" ht="12.75" customHeight="1" x14ac:dyDescent="0.25">
      <c r="A46" s="7" t="s">
        <v>61</v>
      </c>
      <c r="B46" s="13">
        <v>5068958.9000000004</v>
      </c>
      <c r="C46" s="13">
        <v>5800382.7999999998</v>
      </c>
      <c r="D46" s="13">
        <v>7708722.5999999996</v>
      </c>
      <c r="E46" s="13">
        <v>9555019.4000000004</v>
      </c>
      <c r="F46" s="13">
        <v>11118457.1</v>
      </c>
      <c r="G46" s="13">
        <v>11359699.800000001</v>
      </c>
      <c r="H46" s="3">
        <v>13485165</v>
      </c>
      <c r="I46" s="13">
        <v>17756767.5</v>
      </c>
      <c r="J46" s="13">
        <v>20795027.199999999</v>
      </c>
      <c r="K46" s="13">
        <v>22823962.399999999</v>
      </c>
      <c r="L46" s="13">
        <v>26124109.199999999</v>
      </c>
      <c r="M46" s="13">
        <v>32664185.5</v>
      </c>
    </row>
    <row r="47" spans="1:13" ht="12.75" customHeight="1" x14ac:dyDescent="0.25">
      <c r="A47" s="7" t="s">
        <v>62</v>
      </c>
      <c r="B47" s="13">
        <v>15370260.5</v>
      </c>
      <c r="C47" s="13">
        <v>18149622.600000001</v>
      </c>
      <c r="D47" s="13">
        <v>22101484.100000001</v>
      </c>
      <c r="E47" s="13">
        <v>25961241.100000001</v>
      </c>
      <c r="F47" s="13">
        <v>31154944.800000001</v>
      </c>
      <c r="G47" s="13">
        <v>34956734.600000001</v>
      </c>
      <c r="H47" s="13">
        <v>39669839.700000003</v>
      </c>
      <c r="I47" s="13">
        <v>45946148.399999999</v>
      </c>
      <c r="J47" s="13">
        <v>52716109.5</v>
      </c>
      <c r="K47" s="13">
        <v>60152833.700000003</v>
      </c>
      <c r="L47" s="13">
        <v>70462690.200000003</v>
      </c>
      <c r="M47" s="13">
        <v>78130764.700000003</v>
      </c>
    </row>
    <row r="48" spans="1:13" ht="12.75" customHeight="1" x14ac:dyDescent="0.25">
      <c r="A48" s="7" t="s">
        <v>63</v>
      </c>
      <c r="B48" s="13">
        <v>860622.3</v>
      </c>
      <c r="C48" s="13">
        <v>921210.2</v>
      </c>
      <c r="D48" s="3">
        <v>1195687</v>
      </c>
      <c r="E48" s="13">
        <v>1379679.8</v>
      </c>
      <c r="F48" s="13">
        <v>1660358.9</v>
      </c>
      <c r="G48" s="13">
        <v>1914537.1</v>
      </c>
      <c r="H48" s="13">
        <v>2383958.6</v>
      </c>
      <c r="I48" s="13">
        <v>2925436.8</v>
      </c>
      <c r="J48" s="13">
        <v>3783712.4</v>
      </c>
      <c r="K48" s="13">
        <v>4777541.5999999996</v>
      </c>
      <c r="L48" s="13">
        <v>6000561.9000000004</v>
      </c>
      <c r="M48" s="13">
        <v>5526968.4000000004</v>
      </c>
    </row>
    <row r="49" spans="1:13" ht="12.75" customHeight="1" x14ac:dyDescent="0.25">
      <c r="A49" s="7" t="s">
        <v>64</v>
      </c>
      <c r="B49" s="13">
        <v>1547843.9</v>
      </c>
      <c r="C49" s="13">
        <v>2019045.5</v>
      </c>
      <c r="D49" s="13">
        <v>2741906.6</v>
      </c>
      <c r="E49" s="13">
        <v>3043893.9</v>
      </c>
      <c r="F49" s="13">
        <v>3771526.6</v>
      </c>
      <c r="G49" s="13">
        <v>4410172.3</v>
      </c>
      <c r="H49" s="3">
        <v>6379482</v>
      </c>
      <c r="I49" s="13">
        <v>7053546.9000000004</v>
      </c>
      <c r="J49" s="13">
        <v>8042474.7999999998</v>
      </c>
      <c r="K49" s="13">
        <v>8737104.9000000004</v>
      </c>
      <c r="L49" s="13">
        <v>9045527.8000000007</v>
      </c>
      <c r="M49" s="13">
        <v>9001901.0999999996</v>
      </c>
    </row>
    <row r="50" spans="1:13" ht="12.75" customHeight="1" x14ac:dyDescent="0.25">
      <c r="A50" s="7" t="s">
        <v>65</v>
      </c>
      <c r="B50" s="3">
        <v>24180288</v>
      </c>
      <c r="C50" s="13">
        <v>26844336.699999999</v>
      </c>
      <c r="D50" s="3">
        <v>34838346</v>
      </c>
      <c r="E50" s="3">
        <v>43222855</v>
      </c>
      <c r="F50" s="13">
        <v>53289157.399999999</v>
      </c>
      <c r="G50" s="13">
        <v>59503945.700000003</v>
      </c>
      <c r="H50" s="13">
        <v>68505029.299999997</v>
      </c>
      <c r="I50" s="3">
        <v>82682562</v>
      </c>
      <c r="J50" s="13">
        <v>95570764.900000006</v>
      </c>
      <c r="K50" s="13">
        <v>107858115.40000001</v>
      </c>
      <c r="L50" s="13">
        <v>124084287.5</v>
      </c>
      <c r="M50" s="13">
        <v>145398521.80000001</v>
      </c>
    </row>
    <row r="51" spans="1:13" ht="12.75" customHeight="1" x14ac:dyDescent="0.25">
      <c r="A51" s="7" t="s">
        <v>66</v>
      </c>
      <c r="B51" s="13">
        <v>5552231.5</v>
      </c>
      <c r="C51" s="13">
        <v>6417028.5</v>
      </c>
      <c r="D51" s="13">
        <v>7528267.7000000002</v>
      </c>
      <c r="E51" s="13">
        <v>8948203.8000000007</v>
      </c>
      <c r="F51" s="13">
        <v>10132643.6</v>
      </c>
      <c r="G51" s="13">
        <v>11723197.199999999</v>
      </c>
      <c r="H51" s="13">
        <v>13653758.199999999</v>
      </c>
      <c r="I51" s="13">
        <v>15209935.4</v>
      </c>
      <c r="J51" s="13">
        <v>16552160.4</v>
      </c>
      <c r="K51" s="13">
        <v>17710098.399999999</v>
      </c>
      <c r="L51" s="13">
        <v>18597439.5</v>
      </c>
      <c r="M51" s="13">
        <v>21362958.399999999</v>
      </c>
    </row>
    <row r="52" spans="1:13" ht="12.75" customHeight="1" x14ac:dyDescent="0.25">
      <c r="A52" s="7" t="s">
        <v>67</v>
      </c>
      <c r="B52" s="13">
        <v>2311375.9</v>
      </c>
      <c r="C52" s="13">
        <v>2379460.9</v>
      </c>
      <c r="D52" s="13">
        <v>3552280.8</v>
      </c>
      <c r="E52" s="13">
        <v>3748599.2</v>
      </c>
      <c r="F52" s="13">
        <v>4185880.7</v>
      </c>
      <c r="G52" s="3">
        <v>4382780</v>
      </c>
      <c r="H52" s="13">
        <v>4333235.3</v>
      </c>
      <c r="I52" s="13">
        <v>5016090.0999999996</v>
      </c>
      <c r="J52" s="13">
        <v>5746664.0999999996</v>
      </c>
      <c r="K52" s="3">
        <v>6649265</v>
      </c>
      <c r="L52" s="13">
        <v>7613296.2999999998</v>
      </c>
      <c r="M52" s="13">
        <v>7821804.2000000002</v>
      </c>
    </row>
    <row r="53" spans="1:13" ht="12.75" customHeight="1" x14ac:dyDescent="0.25">
      <c r="A53" s="7" t="s">
        <v>150</v>
      </c>
      <c r="B53" s="3">
        <v>13173348</v>
      </c>
      <c r="C53" s="13">
        <v>15318863.9</v>
      </c>
      <c r="D53" s="13">
        <v>18824967.899999999</v>
      </c>
      <c r="E53" s="13">
        <v>22021654.300000001</v>
      </c>
      <c r="F53" s="13">
        <v>25324981.899999999</v>
      </c>
      <c r="G53" s="13">
        <v>30084243.699999999</v>
      </c>
      <c r="H53" s="13">
        <v>35725935.5</v>
      </c>
      <c r="I53" s="13">
        <v>41751301.799999997</v>
      </c>
      <c r="J53" s="13">
        <v>47613208.200000003</v>
      </c>
      <c r="K53" s="13">
        <v>54444210.799999997</v>
      </c>
      <c r="L53" s="13">
        <v>62495764.200000003</v>
      </c>
      <c r="M53" s="13">
        <v>75754158.599999994</v>
      </c>
    </row>
    <row r="54" spans="1:13" ht="12.75" customHeight="1" x14ac:dyDescent="0.25">
      <c r="A54" s="7" t="s">
        <v>68</v>
      </c>
      <c r="B54" s="3">
        <v>2442521</v>
      </c>
      <c r="C54" s="13">
        <v>2941779.2</v>
      </c>
      <c r="D54" s="13">
        <v>3224348.1</v>
      </c>
      <c r="E54" s="3">
        <v>3661916</v>
      </c>
      <c r="F54" s="13">
        <v>4643620.5999999996</v>
      </c>
      <c r="G54" s="13">
        <v>4792726.0999999996</v>
      </c>
      <c r="H54" s="13">
        <v>5490117.0999999996</v>
      </c>
      <c r="I54" s="13">
        <v>6335929.0999999996</v>
      </c>
      <c r="J54" s="13">
        <v>6800953.9000000004</v>
      </c>
      <c r="K54" s="13">
        <v>7924299.5</v>
      </c>
      <c r="L54" s="3">
        <v>8238719</v>
      </c>
      <c r="M54" s="13">
        <v>8025900.5999999996</v>
      </c>
    </row>
    <row r="55" spans="1:13" ht="12.75" customHeight="1" x14ac:dyDescent="0.25">
      <c r="A55" s="7" t="s">
        <v>69</v>
      </c>
      <c r="B55" s="13">
        <v>23397422.800000001</v>
      </c>
      <c r="C55" s="13">
        <v>27778421.699999999</v>
      </c>
      <c r="D55" s="13">
        <v>32964565.100000001</v>
      </c>
      <c r="E55" s="13">
        <v>40771726.5</v>
      </c>
      <c r="F55" s="13">
        <v>43849275.899999999</v>
      </c>
      <c r="G55" s="13">
        <v>46822104.899999999</v>
      </c>
      <c r="H55" s="13">
        <v>50937379.899999999</v>
      </c>
      <c r="I55" s="13">
        <v>56543159.799999997</v>
      </c>
      <c r="J55" s="13">
        <v>58756126.899999999</v>
      </c>
      <c r="K55" s="13">
        <v>67246728.5</v>
      </c>
      <c r="L55" s="3">
        <v>78488921</v>
      </c>
      <c r="M55" s="13">
        <v>86195545.200000003</v>
      </c>
    </row>
    <row r="56" spans="1:13" ht="12.75" customHeight="1" x14ac:dyDescent="0.25">
      <c r="A56" s="7" t="s">
        <v>70</v>
      </c>
      <c r="B56" s="13">
        <v>8207914.7000000002</v>
      </c>
      <c r="C56" s="13">
        <v>11251163.5</v>
      </c>
      <c r="D56" s="13">
        <v>11861723.199999999</v>
      </c>
      <c r="E56" s="13">
        <v>14850522.4</v>
      </c>
      <c r="F56" s="13">
        <v>19050545.300000001</v>
      </c>
      <c r="G56" s="13">
        <v>22256648.800000001</v>
      </c>
      <c r="H56" s="13">
        <v>26089343.899999999</v>
      </c>
      <c r="I56" s="13">
        <v>31105936.199999999</v>
      </c>
      <c r="J56" s="13">
        <v>39227273.600000001</v>
      </c>
      <c r="K56" s="13">
        <v>44974821.200000003</v>
      </c>
      <c r="L56" s="13">
        <v>53615019.5</v>
      </c>
      <c r="M56" s="13">
        <v>63295620.700000003</v>
      </c>
    </row>
    <row r="57" spans="1:13" ht="12.75" customHeight="1" x14ac:dyDescent="0.25">
      <c r="A57" s="7" t="s">
        <v>71</v>
      </c>
      <c r="B57" s="13">
        <v>1657902.6</v>
      </c>
      <c r="C57" s="13">
        <v>1926732.9</v>
      </c>
      <c r="D57" s="13">
        <v>2450329.7999999998</v>
      </c>
      <c r="E57" s="13">
        <v>2880346.2</v>
      </c>
      <c r="F57" s="13">
        <v>3329604.1</v>
      </c>
      <c r="G57" s="13">
        <v>3808226.7</v>
      </c>
      <c r="H57" s="13">
        <v>4700955.7</v>
      </c>
      <c r="I57" s="3">
        <v>6009843</v>
      </c>
      <c r="J57" s="13">
        <v>7095093.4000000004</v>
      </c>
      <c r="K57" s="13">
        <v>8227571.2000000002</v>
      </c>
      <c r="L57" s="13">
        <v>10267681.4</v>
      </c>
      <c r="M57" s="3">
        <v>10576224</v>
      </c>
    </row>
    <row r="58" spans="1:13" ht="12.75" customHeight="1" x14ac:dyDescent="0.25">
      <c r="A58" s="7" t="s">
        <v>72</v>
      </c>
      <c r="B58" s="13">
        <v>25011600.300000001</v>
      </c>
      <c r="C58" s="13">
        <v>29369509.199999999</v>
      </c>
      <c r="D58" s="13">
        <v>35981332.399999999</v>
      </c>
      <c r="E58" s="13">
        <v>40432817.5</v>
      </c>
      <c r="F58" s="13">
        <v>42991633.899999999</v>
      </c>
      <c r="G58" s="13">
        <v>46226361.399999999</v>
      </c>
      <c r="H58" s="13">
        <v>51044829.5</v>
      </c>
      <c r="I58" s="13">
        <v>56030003.100000001</v>
      </c>
      <c r="J58" s="13">
        <v>69384524.099999994</v>
      </c>
      <c r="K58" s="13">
        <v>76456596.599999994</v>
      </c>
      <c r="L58" s="13">
        <v>84475334.900000006</v>
      </c>
      <c r="M58" s="13">
        <v>95017379.200000003</v>
      </c>
    </row>
    <row r="59" spans="1:13" ht="12.75" customHeight="1" x14ac:dyDescent="0.25">
      <c r="A59" s="7" t="s">
        <v>73</v>
      </c>
      <c r="B59" s="13">
        <v>10946009.1</v>
      </c>
      <c r="C59" s="13">
        <v>12711962.300000001</v>
      </c>
      <c r="D59" s="13">
        <v>14635996.699999999</v>
      </c>
      <c r="E59" s="13">
        <v>17240887.800000001</v>
      </c>
      <c r="F59" s="13">
        <v>19416621.100000001</v>
      </c>
      <c r="G59" s="13">
        <v>20843598.100000001</v>
      </c>
      <c r="H59" s="13">
        <v>22382298.199999999</v>
      </c>
      <c r="I59" s="3">
        <v>23430959</v>
      </c>
      <c r="J59" s="13">
        <v>23094399.399999999</v>
      </c>
      <c r="K59" s="13">
        <v>23690219.300000001</v>
      </c>
      <c r="L59" s="13">
        <v>25711002.800000001</v>
      </c>
      <c r="M59" s="13">
        <v>26185292.699999999</v>
      </c>
    </row>
    <row r="60" spans="1:13" ht="12.75" customHeight="1" x14ac:dyDescent="0.25">
      <c r="A60" s="7" t="s">
        <v>74</v>
      </c>
      <c r="B60" s="13">
        <v>2385949.7999999998</v>
      </c>
      <c r="C60" s="3">
        <v>2453566</v>
      </c>
      <c r="D60" s="13">
        <v>2835810.1</v>
      </c>
      <c r="E60" s="3">
        <v>3467752</v>
      </c>
      <c r="F60" s="13">
        <v>4140082.1</v>
      </c>
      <c r="G60" s="13">
        <v>4807431.0999999996</v>
      </c>
      <c r="H60" s="13">
        <v>5427401.9000000004</v>
      </c>
      <c r="I60" s="13">
        <v>6345440.2999999998</v>
      </c>
      <c r="J60" s="13">
        <v>7821782.5999999996</v>
      </c>
      <c r="K60" s="13">
        <v>8502974.5999999996</v>
      </c>
      <c r="L60" s="13">
        <v>9293040.4000000004</v>
      </c>
      <c r="M60" s="13">
        <v>12093957.5</v>
      </c>
    </row>
    <row r="61" spans="1:13" ht="12.75" customHeight="1" x14ac:dyDescent="0.25">
      <c r="A61" s="7" t="s">
        <v>75</v>
      </c>
      <c r="B61" s="13">
        <v>1294098.3</v>
      </c>
      <c r="C61" s="13">
        <v>1415650.4</v>
      </c>
      <c r="D61" s="13">
        <v>2107254.2000000002</v>
      </c>
      <c r="E61" s="13">
        <v>2568735.2999999998</v>
      </c>
      <c r="F61" s="13">
        <v>2991631.2</v>
      </c>
      <c r="G61" s="13">
        <v>4003830.8</v>
      </c>
      <c r="H61" s="13">
        <v>4282888.9000000004</v>
      </c>
      <c r="I61" s="13">
        <v>5255195.7</v>
      </c>
      <c r="J61" s="13">
        <v>5994348.7000000002</v>
      </c>
      <c r="K61" s="13">
        <v>7300127.4000000004</v>
      </c>
      <c r="L61" s="13">
        <v>7015951.0999999996</v>
      </c>
      <c r="M61" s="13">
        <v>6312703.5</v>
      </c>
    </row>
    <row r="62" spans="1:13" ht="12.75" customHeight="1" x14ac:dyDescent="0.25">
      <c r="A62" s="7" t="s">
        <v>76</v>
      </c>
      <c r="B62" s="13">
        <v>31519611.600000001</v>
      </c>
      <c r="C62" s="13">
        <v>38049700.399999999</v>
      </c>
      <c r="D62" s="13">
        <v>43829161.600000001</v>
      </c>
      <c r="E62" s="13">
        <v>52302849.399999999</v>
      </c>
      <c r="F62" s="13">
        <v>58310774.899999999</v>
      </c>
      <c r="G62" s="13">
        <v>64935290.600000001</v>
      </c>
      <c r="H62" s="13">
        <v>71817855.900000006</v>
      </c>
      <c r="I62" s="13">
        <v>84297078.400000006</v>
      </c>
      <c r="J62" s="13">
        <v>81341474.299999997</v>
      </c>
      <c r="K62" s="13">
        <v>84083929.5</v>
      </c>
      <c r="L62" s="13">
        <v>85575032.599999994</v>
      </c>
      <c r="M62" s="13">
        <v>86560768.900000006</v>
      </c>
    </row>
    <row r="63" spans="1:13" ht="12.75" customHeight="1" x14ac:dyDescent="0.25">
      <c r="A63" s="7" t="s">
        <v>77</v>
      </c>
      <c r="B63" s="13">
        <v>119384158.90000001</v>
      </c>
      <c r="C63" s="3">
        <v>145230020</v>
      </c>
      <c r="D63" s="13">
        <v>169628209.80000001</v>
      </c>
      <c r="E63" s="13">
        <v>210839896.30000001</v>
      </c>
      <c r="F63" s="13">
        <v>268083373.59999999</v>
      </c>
      <c r="G63" s="13">
        <v>319975521.89999998</v>
      </c>
      <c r="H63" s="13">
        <v>373213858.69999999</v>
      </c>
      <c r="I63" s="13">
        <v>411118937.19999999</v>
      </c>
      <c r="J63" s="13">
        <v>438068099.19999999</v>
      </c>
      <c r="K63" s="13">
        <v>500220157.80000001</v>
      </c>
      <c r="L63" s="13">
        <v>576447527.5</v>
      </c>
      <c r="M63" s="3">
        <v>661238241</v>
      </c>
    </row>
    <row r="64" spans="1:13" ht="12.75" customHeight="1" x14ac:dyDescent="0.25">
      <c r="A64" s="7" t="s">
        <v>155</v>
      </c>
      <c r="B64" s="13">
        <v>99770327.599999994</v>
      </c>
      <c r="C64" s="13">
        <v>117763152.2</v>
      </c>
      <c r="D64" s="13">
        <v>138260867.90000001</v>
      </c>
      <c r="E64" s="13">
        <v>170247403.69999999</v>
      </c>
      <c r="F64" s="13">
        <v>207098495.19999999</v>
      </c>
      <c r="G64" s="3">
        <v>247973371</v>
      </c>
      <c r="H64" s="13">
        <v>282169801.39999998</v>
      </c>
      <c r="I64" s="13">
        <v>308226901.10000002</v>
      </c>
      <c r="J64" s="13">
        <v>323075459.19999999</v>
      </c>
      <c r="K64" s="13">
        <v>351491914.19999999</v>
      </c>
      <c r="L64" s="13">
        <v>389091341.30000001</v>
      </c>
      <c r="M64" s="13">
        <v>437498614.5</v>
      </c>
    </row>
    <row r="65" spans="1:13" ht="12.75" customHeight="1" x14ac:dyDescent="0.25">
      <c r="A65" s="7" t="s">
        <v>156</v>
      </c>
      <c r="B65" s="13">
        <v>13074506.1</v>
      </c>
      <c r="C65" s="13">
        <v>19338063.5</v>
      </c>
      <c r="D65" s="13">
        <v>21324757.899999999</v>
      </c>
      <c r="E65" s="13">
        <v>27476823.5</v>
      </c>
      <c r="F65" s="13">
        <v>42907872.899999999</v>
      </c>
      <c r="G65" s="13">
        <v>51555492.899999999</v>
      </c>
      <c r="H65" s="13">
        <v>67752294.799999997</v>
      </c>
      <c r="I65" s="3">
        <v>72525027</v>
      </c>
      <c r="J65" s="13">
        <v>76574941.099999994</v>
      </c>
      <c r="K65" s="13">
        <v>98172475.599999994</v>
      </c>
      <c r="L65" s="13">
        <v>127681125.7</v>
      </c>
      <c r="M65" s="13">
        <v>157722732.19999999</v>
      </c>
    </row>
    <row r="66" spans="1:13" ht="12.75" customHeight="1" x14ac:dyDescent="0.25">
      <c r="A66" s="7" t="s">
        <v>78</v>
      </c>
      <c r="B66" s="4">
        <v>6539325.2000000123</v>
      </c>
      <c r="C66" s="4">
        <v>8128804.299999997</v>
      </c>
      <c r="D66" s="3">
        <v>10042584</v>
      </c>
      <c r="E66" s="13">
        <v>13115669.1</v>
      </c>
      <c r="F66" s="13">
        <v>18077005.5</v>
      </c>
      <c r="G66" s="3">
        <v>20446658</v>
      </c>
      <c r="H66" s="13">
        <v>23291762.5</v>
      </c>
      <c r="I66" s="13">
        <v>30367009.100000001</v>
      </c>
      <c r="J66" s="13">
        <v>38417698.899999999</v>
      </c>
      <c r="K66" s="3">
        <v>50555768</v>
      </c>
      <c r="L66" s="13">
        <v>59675060.5</v>
      </c>
      <c r="M66" s="13">
        <v>66051978.299999997</v>
      </c>
    </row>
    <row r="67" spans="1:13" ht="12.75" customHeight="1" x14ac:dyDescent="0.25">
      <c r="A67" s="7" t="s">
        <v>79</v>
      </c>
      <c r="B67" s="13">
        <v>17594793.899999999</v>
      </c>
      <c r="C67" s="13">
        <v>19158685.899999999</v>
      </c>
      <c r="D67" s="13">
        <v>23838652.199999999</v>
      </c>
      <c r="E67" s="13">
        <v>27897225.899999999</v>
      </c>
      <c r="F67" s="13">
        <v>30465400.399999999</v>
      </c>
      <c r="G67" s="3">
        <v>35024395</v>
      </c>
      <c r="H67" s="13">
        <v>41411802.299999997</v>
      </c>
      <c r="I67" s="13">
        <v>45678997.100000001</v>
      </c>
      <c r="J67" s="3">
        <v>47200854</v>
      </c>
      <c r="K67" s="13">
        <v>53695145.700000003</v>
      </c>
      <c r="L67" s="13">
        <v>58212108.399999999</v>
      </c>
      <c r="M67" s="13">
        <v>62470208.899999999</v>
      </c>
    </row>
    <row r="68" spans="1:13" ht="12.75" customHeight="1" x14ac:dyDescent="0.25">
      <c r="A68" s="7" t="s">
        <v>80</v>
      </c>
      <c r="B68" s="13">
        <v>121362.2</v>
      </c>
      <c r="C68" s="13">
        <v>139483.5</v>
      </c>
      <c r="D68" s="13">
        <v>188407.2</v>
      </c>
      <c r="E68" s="13">
        <v>198176.3</v>
      </c>
      <c r="F68" s="13">
        <v>229599.8</v>
      </c>
      <c r="G68" s="3">
        <v>207703</v>
      </c>
      <c r="H68" s="13">
        <v>268800.59999999998</v>
      </c>
      <c r="I68" s="13">
        <v>322141.90000000002</v>
      </c>
      <c r="J68" s="13">
        <v>373476.6</v>
      </c>
      <c r="K68" s="3">
        <v>565970</v>
      </c>
      <c r="L68" s="13">
        <v>714496.9</v>
      </c>
      <c r="M68" s="13">
        <v>1354396.8</v>
      </c>
    </row>
    <row r="69" spans="1:13" ht="12.75" customHeight="1" x14ac:dyDescent="0.25">
      <c r="A69" s="7" t="s">
        <v>81</v>
      </c>
      <c r="B69" s="13">
        <v>1390019.2</v>
      </c>
      <c r="C69" s="13">
        <v>1899813.9</v>
      </c>
      <c r="D69" s="13">
        <v>2468877.4</v>
      </c>
      <c r="E69" s="3">
        <v>2627655</v>
      </c>
      <c r="F69" s="13">
        <v>3044149.1</v>
      </c>
      <c r="G69" s="13">
        <v>3485033.6</v>
      </c>
      <c r="H69" s="13">
        <v>4105302.2</v>
      </c>
      <c r="I69" s="13">
        <v>3341599.3</v>
      </c>
      <c r="J69" s="13">
        <v>3699920.3</v>
      </c>
      <c r="K69" s="13">
        <v>4224368.9000000004</v>
      </c>
      <c r="L69" s="13">
        <v>5969550.0999999996</v>
      </c>
      <c r="M69" s="13">
        <v>4903400.0999999996</v>
      </c>
    </row>
    <row r="70" spans="1:13" ht="12.75" customHeight="1" x14ac:dyDescent="0.25">
      <c r="A70" s="7" t="s">
        <v>82</v>
      </c>
      <c r="B70" s="13">
        <v>117645.5</v>
      </c>
      <c r="C70" s="13">
        <v>112620.2</v>
      </c>
      <c r="D70" s="3">
        <v>135279</v>
      </c>
      <c r="E70" s="13">
        <v>257262.2</v>
      </c>
      <c r="F70" s="13">
        <v>304092.79999999999</v>
      </c>
      <c r="G70" s="13">
        <v>340817.7</v>
      </c>
      <c r="H70" s="13">
        <v>376537.5</v>
      </c>
      <c r="I70" s="13">
        <v>559114.6</v>
      </c>
      <c r="J70" s="13">
        <v>562156.6</v>
      </c>
      <c r="K70" s="3">
        <v>789814</v>
      </c>
      <c r="L70" s="3">
        <v>916137</v>
      </c>
      <c r="M70" s="13">
        <v>1151278.8</v>
      </c>
    </row>
    <row r="71" spans="1:13" ht="12.75" customHeight="1" x14ac:dyDescent="0.25">
      <c r="A71" s="7" t="s">
        <v>83</v>
      </c>
      <c r="B71" s="13">
        <v>1478146.1</v>
      </c>
      <c r="C71" s="13">
        <v>1651872.1</v>
      </c>
      <c r="D71" s="13">
        <v>3049004.8</v>
      </c>
      <c r="E71" s="13">
        <v>3632741.7</v>
      </c>
      <c r="F71" s="13">
        <v>3860258.5</v>
      </c>
      <c r="G71" s="3">
        <v>4050097</v>
      </c>
      <c r="H71" s="13">
        <v>4408890.8</v>
      </c>
      <c r="I71" s="13">
        <v>4520844.2</v>
      </c>
      <c r="J71" s="13">
        <v>4633921.7</v>
      </c>
      <c r="K71" s="13">
        <v>4569546.2</v>
      </c>
      <c r="L71" s="13">
        <v>4392419.5999999996</v>
      </c>
      <c r="M71" s="13">
        <v>4768768.5999999996</v>
      </c>
    </row>
    <row r="72" spans="1:13" ht="12.75" customHeight="1" x14ac:dyDescent="0.25">
      <c r="A72" s="7" t="s">
        <v>84</v>
      </c>
      <c r="B72" s="13">
        <v>3785156.3</v>
      </c>
      <c r="C72" s="13">
        <v>4104502.5</v>
      </c>
      <c r="D72" s="13">
        <v>5579075.5999999996</v>
      </c>
      <c r="E72" s="13">
        <v>6123309.5</v>
      </c>
      <c r="F72" s="13">
        <v>7399357.5999999996</v>
      </c>
      <c r="G72" s="13">
        <v>8726252.9000000004</v>
      </c>
      <c r="H72" s="13">
        <v>9992893.3000000007</v>
      </c>
      <c r="I72" s="13">
        <v>10655260.199999999</v>
      </c>
      <c r="J72" s="3">
        <v>11965848</v>
      </c>
      <c r="K72" s="13">
        <v>13002306.5</v>
      </c>
      <c r="L72" s="13">
        <v>13361824.4</v>
      </c>
      <c r="M72" s="13">
        <v>13037441.4</v>
      </c>
    </row>
    <row r="73" spans="1:13" ht="12.75" customHeight="1" x14ac:dyDescent="0.25">
      <c r="A73" s="7" t="s">
        <v>151</v>
      </c>
      <c r="B73" s="3">
        <v>6353339</v>
      </c>
      <c r="C73" s="3">
        <v>7373285</v>
      </c>
      <c r="D73" s="13">
        <v>8762187.5</v>
      </c>
      <c r="E73" s="13">
        <v>10186689.9</v>
      </c>
      <c r="F73" s="13">
        <v>10344338.300000001</v>
      </c>
      <c r="G73" s="13">
        <v>10509625.699999999</v>
      </c>
      <c r="H73" s="13">
        <v>10733251.800000001</v>
      </c>
      <c r="I73" s="13">
        <v>12164983.4</v>
      </c>
      <c r="J73" s="13">
        <v>5555984.0999999996</v>
      </c>
      <c r="K73" s="13">
        <v>5916972.2999999998</v>
      </c>
      <c r="L73" s="13">
        <v>6210173.7000000002</v>
      </c>
      <c r="M73" s="3">
        <v>6037904</v>
      </c>
    </row>
    <row r="74" spans="1:13" ht="12.75" customHeight="1" x14ac:dyDescent="0.25">
      <c r="A74" s="7" t="s">
        <v>152</v>
      </c>
      <c r="B74" s="13">
        <v>20036892.100000001</v>
      </c>
      <c r="C74" s="13">
        <v>22227280.600000001</v>
      </c>
      <c r="D74" s="13">
        <v>25958379.399999999</v>
      </c>
      <c r="E74" s="13">
        <v>31167138.5</v>
      </c>
      <c r="F74" s="13">
        <v>37573298.799999997</v>
      </c>
      <c r="G74" s="13">
        <v>49350414.600000001</v>
      </c>
      <c r="H74" s="13">
        <v>57664408.299999997</v>
      </c>
      <c r="I74" s="13">
        <v>68526757.200000003</v>
      </c>
      <c r="J74" s="13">
        <v>81237518.099999994</v>
      </c>
      <c r="K74" s="13">
        <v>96076848.299999997</v>
      </c>
      <c r="L74" s="13">
        <v>113964335.40000001</v>
      </c>
      <c r="M74" s="13">
        <v>135221935.40000001</v>
      </c>
    </row>
    <row r="75" spans="1:13" ht="12.75" customHeight="1" x14ac:dyDescent="0.25">
      <c r="A75" s="7" t="s">
        <v>85</v>
      </c>
      <c r="B75" s="13">
        <v>16770160.6</v>
      </c>
      <c r="C75" s="13">
        <v>19063727.600000001</v>
      </c>
      <c r="D75" s="13">
        <v>22586520.5</v>
      </c>
      <c r="E75" s="13">
        <v>26283467.399999999</v>
      </c>
      <c r="F75" s="13">
        <v>34805735.200000003</v>
      </c>
      <c r="G75" s="13">
        <v>52878766.200000003</v>
      </c>
      <c r="H75" s="13">
        <v>60922561.200000003</v>
      </c>
      <c r="I75" s="13">
        <v>71004172.099999994</v>
      </c>
      <c r="J75" s="13">
        <v>73430333.599999994</v>
      </c>
      <c r="K75" s="13">
        <v>77068814.799999997</v>
      </c>
      <c r="L75" s="13">
        <v>85221803.700000003</v>
      </c>
      <c r="M75" s="3">
        <v>95447461</v>
      </c>
    </row>
    <row r="76" spans="1:13" ht="12.75" customHeight="1" x14ac:dyDescent="0.25">
      <c r="A76" s="7" t="s">
        <v>86</v>
      </c>
      <c r="B76" s="3">
        <v>13835439</v>
      </c>
      <c r="C76" s="13">
        <v>17497474.100000001</v>
      </c>
      <c r="D76" s="13">
        <v>20430772.300000001</v>
      </c>
      <c r="E76" s="13">
        <v>25607083.199999999</v>
      </c>
      <c r="F76" s="13">
        <v>29741969.199999999</v>
      </c>
      <c r="G76" s="13">
        <v>33960432.399999999</v>
      </c>
      <c r="H76" s="13">
        <v>40765007.600000001</v>
      </c>
      <c r="I76" s="3">
        <v>50194252</v>
      </c>
      <c r="J76" s="13">
        <v>56463770.799999997</v>
      </c>
      <c r="K76" s="13">
        <v>61499145.399999999</v>
      </c>
      <c r="L76" s="13">
        <v>62750187.799999997</v>
      </c>
      <c r="M76" s="13">
        <v>68431165.900000006</v>
      </c>
    </row>
    <row r="77" spans="1:13" ht="12.75" customHeight="1" x14ac:dyDescent="0.25">
      <c r="A77" s="7" t="s">
        <v>87</v>
      </c>
      <c r="B77" s="13">
        <v>18843536.600000001</v>
      </c>
      <c r="C77" s="13">
        <v>20891195.300000001</v>
      </c>
      <c r="D77" s="13">
        <v>23206003.5</v>
      </c>
      <c r="E77" s="13">
        <v>28609647.300000001</v>
      </c>
      <c r="F77" s="13">
        <v>29199199.199999999</v>
      </c>
      <c r="G77" s="13">
        <v>30396232.399999999</v>
      </c>
      <c r="H77" s="13">
        <v>26386680.100000001</v>
      </c>
      <c r="I77" s="13">
        <v>27921442.899999999</v>
      </c>
      <c r="J77" s="13">
        <v>25799890.100000001</v>
      </c>
      <c r="K77" s="13">
        <v>27365034.800000001</v>
      </c>
      <c r="L77" s="13">
        <v>26149119.5</v>
      </c>
      <c r="M77" s="13">
        <v>26125815.399999999</v>
      </c>
    </row>
    <row r="78" spans="1:13" ht="12.75" customHeight="1" x14ac:dyDescent="0.25">
      <c r="A78" s="7" t="s">
        <v>88</v>
      </c>
      <c r="B78" s="13">
        <v>5838982.5</v>
      </c>
      <c r="C78" s="13">
        <v>5734132.5</v>
      </c>
      <c r="D78" s="3">
        <v>7689130</v>
      </c>
      <c r="E78" s="13">
        <v>8154248.7000000002</v>
      </c>
      <c r="F78" s="3">
        <v>10751535</v>
      </c>
      <c r="G78" s="13">
        <v>11415582.699999999</v>
      </c>
      <c r="H78" s="3">
        <v>13318922</v>
      </c>
      <c r="I78" s="13">
        <v>15280053.199999999</v>
      </c>
      <c r="J78" s="13">
        <v>21830560.5</v>
      </c>
      <c r="K78" s="13">
        <v>23499723.300000001</v>
      </c>
      <c r="L78" s="13">
        <v>24941293.199999999</v>
      </c>
      <c r="M78" s="13">
        <v>26400218.199999999</v>
      </c>
    </row>
    <row r="79" spans="1:13" ht="12.75" customHeight="1" x14ac:dyDescent="0.25">
      <c r="A79" s="7" t="s">
        <v>89</v>
      </c>
      <c r="B79" s="3">
        <v>8315761</v>
      </c>
      <c r="C79" s="13">
        <v>9375092.5</v>
      </c>
      <c r="D79" s="13">
        <v>11040825.1</v>
      </c>
      <c r="E79" s="13">
        <v>14061030.800000001</v>
      </c>
      <c r="F79" s="13">
        <v>18189476.399999999</v>
      </c>
      <c r="G79" s="13">
        <v>22037908.199999999</v>
      </c>
      <c r="H79" s="13">
        <v>26402539.300000001</v>
      </c>
      <c r="I79" s="13">
        <v>33706752.600000001</v>
      </c>
      <c r="J79" s="3">
        <v>39235253</v>
      </c>
      <c r="K79" s="13">
        <v>42760897.5</v>
      </c>
      <c r="L79" s="13">
        <v>49349140.700000003</v>
      </c>
      <c r="M79" s="13">
        <v>53557414.100000001</v>
      </c>
    </row>
    <row r="80" spans="1:13" ht="12.75" customHeight="1" x14ac:dyDescent="0.25">
      <c r="A80" s="7" t="s">
        <v>90</v>
      </c>
      <c r="B80" s="13">
        <v>9724543.5</v>
      </c>
      <c r="C80" s="13">
        <v>10564550.6</v>
      </c>
      <c r="D80" s="13">
        <v>13052063.800000001</v>
      </c>
      <c r="E80" s="13">
        <v>17165340.600000001</v>
      </c>
      <c r="F80" s="13">
        <v>20450223.600000001</v>
      </c>
      <c r="G80" s="13">
        <v>21417695.600000001</v>
      </c>
      <c r="H80" s="13">
        <v>22274521.300000001</v>
      </c>
      <c r="I80" s="13">
        <v>22140874.100000001</v>
      </c>
      <c r="J80" s="13">
        <v>25661708.800000001</v>
      </c>
      <c r="K80" s="13">
        <v>28371821.399999999</v>
      </c>
      <c r="L80" s="13">
        <v>32954365.800000001</v>
      </c>
      <c r="M80" s="13">
        <v>38822005.899999999</v>
      </c>
    </row>
    <row r="81" spans="1:13" ht="12.75" customHeight="1" x14ac:dyDescent="0.25">
      <c r="A81" s="7" t="s">
        <v>91</v>
      </c>
      <c r="B81" s="13">
        <v>1141480.8</v>
      </c>
      <c r="C81" s="13">
        <v>1525888.4</v>
      </c>
      <c r="D81" s="13">
        <v>1684143.5</v>
      </c>
      <c r="E81" s="13">
        <v>2260119.9</v>
      </c>
      <c r="F81" s="13">
        <v>2300146.1</v>
      </c>
      <c r="G81" s="13">
        <v>2268393.5</v>
      </c>
      <c r="H81" s="13">
        <v>2557113.1</v>
      </c>
      <c r="I81" s="13">
        <v>3515813.8</v>
      </c>
      <c r="J81" s="13">
        <v>3696111.4</v>
      </c>
      <c r="K81" s="13">
        <v>4462413.5</v>
      </c>
      <c r="L81" s="13">
        <v>4899615.9000000004</v>
      </c>
      <c r="M81" s="13">
        <v>5880968.5</v>
      </c>
    </row>
    <row r="82" spans="1:13" ht="12.75" customHeight="1" x14ac:dyDescent="0.25">
      <c r="A82" s="7" t="s">
        <v>92</v>
      </c>
      <c r="B82" s="13">
        <v>5892634.4000000004</v>
      </c>
      <c r="C82" s="13">
        <v>6176970.7999999998</v>
      </c>
      <c r="D82" s="13">
        <v>5991508.4000000004</v>
      </c>
      <c r="E82" s="13">
        <v>6822659.5</v>
      </c>
      <c r="F82" s="13">
        <v>7468230.7999999998</v>
      </c>
      <c r="G82" s="13">
        <v>13294115.1</v>
      </c>
      <c r="H82" s="13">
        <v>14444891.1</v>
      </c>
      <c r="I82" s="13">
        <v>16796851.100000001</v>
      </c>
      <c r="J82" s="13">
        <v>18132956.699999999</v>
      </c>
      <c r="K82" s="13">
        <v>19799611.399999999</v>
      </c>
      <c r="L82" s="13">
        <v>21068497.300000001</v>
      </c>
      <c r="M82" s="13">
        <v>22786819.5</v>
      </c>
    </row>
    <row r="83" spans="1:13" ht="12.75" customHeight="1" x14ac:dyDescent="0.25">
      <c r="A83" s="7" t="s">
        <v>153</v>
      </c>
      <c r="B83" s="3">
        <v>15646592</v>
      </c>
      <c r="C83" s="13">
        <v>16410403.9</v>
      </c>
      <c r="D83" s="13">
        <v>17714257.100000001</v>
      </c>
      <c r="E83" s="13">
        <v>19769606.5</v>
      </c>
      <c r="F83" s="13">
        <v>20052404.300000001</v>
      </c>
      <c r="G83" s="3">
        <v>21851613</v>
      </c>
      <c r="H83" s="13">
        <v>23818239.800000001</v>
      </c>
      <c r="I83" s="13">
        <v>27577756.699999999</v>
      </c>
      <c r="J83" s="13">
        <v>31131010.5</v>
      </c>
      <c r="K83" s="13">
        <v>37434707.200000003</v>
      </c>
      <c r="L83" s="13">
        <v>40992912.5</v>
      </c>
      <c r="M83" s="13">
        <v>42890608.100000001</v>
      </c>
    </row>
    <row r="84" spans="1:13" ht="12.75" customHeight="1" x14ac:dyDescent="0.25">
      <c r="A84" s="7" t="s">
        <v>93</v>
      </c>
      <c r="B84" s="13">
        <v>1822982.6</v>
      </c>
      <c r="C84" s="13">
        <v>2238157.1</v>
      </c>
      <c r="D84" s="3">
        <v>3003384</v>
      </c>
      <c r="E84" s="13">
        <v>2771738.5</v>
      </c>
      <c r="F84" s="13">
        <v>4035515.8</v>
      </c>
      <c r="G84" s="13">
        <v>5064681.7</v>
      </c>
      <c r="H84" s="13">
        <v>7233596.5</v>
      </c>
      <c r="I84" s="13">
        <v>8520281.3000000007</v>
      </c>
      <c r="J84" s="13">
        <v>10039774.9</v>
      </c>
      <c r="K84" s="13">
        <v>10068784.5</v>
      </c>
      <c r="L84" s="13">
        <v>9706198.9000000004</v>
      </c>
      <c r="M84" s="13">
        <v>11029747.699999999</v>
      </c>
    </row>
    <row r="85" spans="1:13" ht="12.75" customHeight="1" x14ac:dyDescent="0.25">
      <c r="A85" s="7" t="s">
        <v>94</v>
      </c>
      <c r="B85" s="13">
        <v>2020517.4</v>
      </c>
      <c r="C85" s="13">
        <v>1843521.7</v>
      </c>
      <c r="D85" s="13">
        <v>1479637.9</v>
      </c>
      <c r="E85" s="13">
        <v>1467103.9</v>
      </c>
      <c r="F85" s="13">
        <v>1584975.1</v>
      </c>
      <c r="G85" s="13">
        <v>2339746.2000000002</v>
      </c>
      <c r="H85" s="3">
        <v>2477637</v>
      </c>
      <c r="I85" s="13">
        <v>3745705.3</v>
      </c>
      <c r="J85" s="13">
        <v>4513367.8</v>
      </c>
      <c r="K85" s="13">
        <v>5701671.7999999998</v>
      </c>
      <c r="L85" s="3">
        <v>5765248</v>
      </c>
      <c r="M85" s="13">
        <v>8271438.4000000004</v>
      </c>
    </row>
    <row r="86" spans="1:13" ht="12.75" customHeight="1" x14ac:dyDescent="0.25">
      <c r="A86" s="7" t="s">
        <v>95</v>
      </c>
      <c r="B86" s="13">
        <v>3683803.1</v>
      </c>
      <c r="C86" s="13">
        <v>9384972.6999999993</v>
      </c>
      <c r="D86" s="13">
        <v>16778330.600000001</v>
      </c>
      <c r="E86" s="13">
        <v>14951419.800000001</v>
      </c>
      <c r="F86" s="13">
        <v>46145054.5</v>
      </c>
      <c r="G86" s="13">
        <v>42199418.100000001</v>
      </c>
      <c r="H86" s="13">
        <v>50493077.899999999</v>
      </c>
      <c r="I86" s="13">
        <v>54874430.899999999</v>
      </c>
      <c r="J86" s="13">
        <v>64750561.700000003</v>
      </c>
      <c r="K86" s="13">
        <v>84281883.299999997</v>
      </c>
      <c r="L86" s="13">
        <v>149842614.80000001</v>
      </c>
      <c r="M86" s="3">
        <v>154239162</v>
      </c>
    </row>
    <row r="87" spans="1:13" ht="12.75" customHeight="1" x14ac:dyDescent="0.25">
      <c r="A87" s="7" t="s">
        <v>96</v>
      </c>
      <c r="B87" s="13">
        <v>122122.2</v>
      </c>
      <c r="C87" s="13">
        <v>79535.899999999994</v>
      </c>
      <c r="D87" s="13">
        <v>81812.399999999994</v>
      </c>
      <c r="E87" s="13">
        <v>105426.3</v>
      </c>
      <c r="F87" s="13">
        <v>119402.9</v>
      </c>
      <c r="G87" s="3">
        <v>151478</v>
      </c>
      <c r="H87" s="13">
        <v>178808.6</v>
      </c>
      <c r="I87" s="13">
        <v>308526.40000000002</v>
      </c>
      <c r="J87" s="13">
        <v>342171.7</v>
      </c>
      <c r="K87" s="13">
        <v>355488.7</v>
      </c>
      <c r="L87" s="13">
        <v>278505.8</v>
      </c>
      <c r="M87" s="13">
        <v>582793.80000000005</v>
      </c>
    </row>
    <row r="88" spans="1:13" ht="12.75" customHeight="1" x14ac:dyDescent="0.25">
      <c r="A88" s="7" t="s">
        <v>154</v>
      </c>
      <c r="B88" s="13">
        <v>513750.7</v>
      </c>
      <c r="C88" s="13">
        <v>657614.5</v>
      </c>
      <c r="D88" s="13">
        <v>752519.4</v>
      </c>
      <c r="E88" s="13">
        <v>1042388.2</v>
      </c>
      <c r="F88" s="13">
        <v>1321480.2</v>
      </c>
      <c r="G88" s="13">
        <v>3048060.7</v>
      </c>
      <c r="H88" s="13">
        <v>1322512.2</v>
      </c>
      <c r="I88" s="13">
        <v>2192241.9</v>
      </c>
      <c r="J88" s="13">
        <v>7215986.9000000004</v>
      </c>
      <c r="K88" s="13">
        <v>3546378.8</v>
      </c>
      <c r="L88" s="13">
        <v>4059960.2</v>
      </c>
      <c r="M88" s="13">
        <v>4392410.3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38"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915F0-99C2-4325-8603-940AD780D833}">
  <sheetPr>
    <pageSetUpPr fitToPage="1"/>
  </sheetPr>
  <dimension ref="A1:M91"/>
  <sheetViews>
    <sheetView topLeftCell="A36" workbookViewId="0">
      <selection activeCell="C48" sqref="C48"/>
    </sheetView>
  </sheetViews>
  <sheetFormatPr defaultRowHeight="12.75" x14ac:dyDescent="0.2"/>
  <cols>
    <col min="1" max="1" width="52.28515625" style="2" customWidth="1"/>
    <col min="2" max="3" width="11.7109375" style="2" bestFit="1" customWidth="1"/>
    <col min="4" max="4" width="12.7109375" style="2" bestFit="1" customWidth="1"/>
    <col min="5" max="5" width="13.42578125" style="2" bestFit="1" customWidth="1"/>
    <col min="6" max="6" width="12.7109375" style="2" customWidth="1"/>
    <col min="7" max="13" width="13.42578125" style="2" bestFit="1" customWidth="1"/>
    <col min="14" max="239" width="9.140625" style="2"/>
    <col min="240" max="240" width="50.28515625" style="2" customWidth="1"/>
    <col min="241" max="245" width="9.140625" style="2" bestFit="1"/>
    <col min="246" max="246" width="10.7109375" style="2" bestFit="1" customWidth="1"/>
    <col min="247" max="247" width="9.140625" style="2" bestFit="1"/>
    <col min="248" max="251" width="10.7109375" style="2" bestFit="1" customWidth="1"/>
    <col min="252" max="252" width="11.7109375" style="2" bestFit="1" customWidth="1"/>
    <col min="253" max="254" width="10.7109375" style="2" bestFit="1" customWidth="1"/>
    <col min="255" max="495" width="9.140625" style="2"/>
    <col min="496" max="496" width="50.28515625" style="2" customWidth="1"/>
    <col min="497" max="501" width="9.140625" style="2" bestFit="1"/>
    <col min="502" max="502" width="10.7109375" style="2" bestFit="1" customWidth="1"/>
    <col min="503" max="503" width="9.140625" style="2" bestFit="1"/>
    <col min="504" max="507" width="10.7109375" style="2" bestFit="1" customWidth="1"/>
    <col min="508" max="508" width="11.7109375" style="2" bestFit="1" customWidth="1"/>
    <col min="509" max="510" width="10.7109375" style="2" bestFit="1" customWidth="1"/>
    <col min="511" max="751" width="9.140625" style="2"/>
    <col min="752" max="752" width="50.28515625" style="2" customWidth="1"/>
    <col min="753" max="757" width="9.140625" style="2" bestFit="1"/>
    <col min="758" max="758" width="10.7109375" style="2" bestFit="1" customWidth="1"/>
    <col min="759" max="759" width="9.140625" style="2" bestFit="1"/>
    <col min="760" max="763" width="10.7109375" style="2" bestFit="1" customWidth="1"/>
    <col min="764" max="764" width="11.7109375" style="2" bestFit="1" customWidth="1"/>
    <col min="765" max="766" width="10.7109375" style="2" bestFit="1" customWidth="1"/>
    <col min="767" max="1007" width="9.140625" style="2"/>
    <col min="1008" max="1008" width="50.28515625" style="2" customWidth="1"/>
    <col min="1009" max="1013" width="9.140625" style="2" bestFit="1"/>
    <col min="1014" max="1014" width="10.7109375" style="2" bestFit="1" customWidth="1"/>
    <col min="1015" max="1015" width="9.140625" style="2" bestFit="1"/>
    <col min="1016" max="1019" width="10.7109375" style="2" bestFit="1" customWidth="1"/>
    <col min="1020" max="1020" width="11.7109375" style="2" bestFit="1" customWidth="1"/>
    <col min="1021" max="1022" width="10.7109375" style="2" bestFit="1" customWidth="1"/>
    <col min="1023" max="1263" width="9.140625" style="2"/>
    <col min="1264" max="1264" width="50.28515625" style="2" customWidth="1"/>
    <col min="1265" max="1269" width="9.140625" style="2" bestFit="1"/>
    <col min="1270" max="1270" width="10.7109375" style="2" bestFit="1" customWidth="1"/>
    <col min="1271" max="1271" width="9.140625" style="2" bestFit="1"/>
    <col min="1272" max="1275" width="10.7109375" style="2" bestFit="1" customWidth="1"/>
    <col min="1276" max="1276" width="11.7109375" style="2" bestFit="1" customWidth="1"/>
    <col min="1277" max="1278" width="10.7109375" style="2" bestFit="1" customWidth="1"/>
    <col min="1279" max="1519" width="9.140625" style="2"/>
    <col min="1520" max="1520" width="50.28515625" style="2" customWidth="1"/>
    <col min="1521" max="1525" width="9.140625" style="2" bestFit="1"/>
    <col min="1526" max="1526" width="10.7109375" style="2" bestFit="1" customWidth="1"/>
    <col min="1527" max="1527" width="9.140625" style="2" bestFit="1"/>
    <col min="1528" max="1531" width="10.7109375" style="2" bestFit="1" customWidth="1"/>
    <col min="1532" max="1532" width="11.7109375" style="2" bestFit="1" customWidth="1"/>
    <col min="1533" max="1534" width="10.7109375" style="2" bestFit="1" customWidth="1"/>
    <col min="1535" max="1775" width="9.140625" style="2"/>
    <col min="1776" max="1776" width="50.28515625" style="2" customWidth="1"/>
    <col min="1777" max="1781" width="9.140625" style="2" bestFit="1"/>
    <col min="1782" max="1782" width="10.7109375" style="2" bestFit="1" customWidth="1"/>
    <col min="1783" max="1783" width="9.140625" style="2" bestFit="1"/>
    <col min="1784" max="1787" width="10.7109375" style="2" bestFit="1" customWidth="1"/>
    <col min="1788" max="1788" width="11.7109375" style="2" bestFit="1" customWidth="1"/>
    <col min="1789" max="1790" width="10.7109375" style="2" bestFit="1" customWidth="1"/>
    <col min="1791" max="2031" width="9.140625" style="2"/>
    <col min="2032" max="2032" width="50.28515625" style="2" customWidth="1"/>
    <col min="2033" max="2037" width="9.140625" style="2" bestFit="1"/>
    <col min="2038" max="2038" width="10.7109375" style="2" bestFit="1" customWidth="1"/>
    <col min="2039" max="2039" width="9.140625" style="2" bestFit="1"/>
    <col min="2040" max="2043" width="10.7109375" style="2" bestFit="1" customWidth="1"/>
    <col min="2044" max="2044" width="11.7109375" style="2" bestFit="1" customWidth="1"/>
    <col min="2045" max="2046" width="10.7109375" style="2" bestFit="1" customWidth="1"/>
    <col min="2047" max="2287" width="9.140625" style="2"/>
    <col min="2288" max="2288" width="50.28515625" style="2" customWidth="1"/>
    <col min="2289" max="2293" width="9.140625" style="2" bestFit="1"/>
    <col min="2294" max="2294" width="10.7109375" style="2" bestFit="1" customWidth="1"/>
    <col min="2295" max="2295" width="9.140625" style="2" bestFit="1"/>
    <col min="2296" max="2299" width="10.7109375" style="2" bestFit="1" customWidth="1"/>
    <col min="2300" max="2300" width="11.7109375" style="2" bestFit="1" customWidth="1"/>
    <col min="2301" max="2302" width="10.7109375" style="2" bestFit="1" customWidth="1"/>
    <col min="2303" max="2543" width="9.140625" style="2"/>
    <col min="2544" max="2544" width="50.28515625" style="2" customWidth="1"/>
    <col min="2545" max="2549" width="9.140625" style="2" bestFit="1"/>
    <col min="2550" max="2550" width="10.7109375" style="2" bestFit="1" customWidth="1"/>
    <col min="2551" max="2551" width="9.140625" style="2" bestFit="1"/>
    <col min="2552" max="2555" width="10.7109375" style="2" bestFit="1" customWidth="1"/>
    <col min="2556" max="2556" width="11.7109375" style="2" bestFit="1" customWidth="1"/>
    <col min="2557" max="2558" width="10.7109375" style="2" bestFit="1" customWidth="1"/>
    <col min="2559" max="2799" width="9.140625" style="2"/>
    <col min="2800" max="2800" width="50.28515625" style="2" customWidth="1"/>
    <col min="2801" max="2805" width="9.140625" style="2" bestFit="1"/>
    <col min="2806" max="2806" width="10.7109375" style="2" bestFit="1" customWidth="1"/>
    <col min="2807" max="2807" width="9.140625" style="2" bestFit="1"/>
    <col min="2808" max="2811" width="10.7109375" style="2" bestFit="1" customWidth="1"/>
    <col min="2812" max="2812" width="11.7109375" style="2" bestFit="1" customWidth="1"/>
    <col min="2813" max="2814" width="10.7109375" style="2" bestFit="1" customWidth="1"/>
    <col min="2815" max="3055" width="9.140625" style="2"/>
    <col min="3056" max="3056" width="50.28515625" style="2" customWidth="1"/>
    <col min="3057" max="3061" width="9.140625" style="2" bestFit="1"/>
    <col min="3062" max="3062" width="10.7109375" style="2" bestFit="1" customWidth="1"/>
    <col min="3063" max="3063" width="9.140625" style="2" bestFit="1"/>
    <col min="3064" max="3067" width="10.7109375" style="2" bestFit="1" customWidth="1"/>
    <col min="3068" max="3068" width="11.7109375" style="2" bestFit="1" customWidth="1"/>
    <col min="3069" max="3070" width="10.7109375" style="2" bestFit="1" customWidth="1"/>
    <col min="3071" max="3311" width="9.140625" style="2"/>
    <col min="3312" max="3312" width="50.28515625" style="2" customWidth="1"/>
    <col min="3313" max="3317" width="9.140625" style="2" bestFit="1"/>
    <col min="3318" max="3318" width="10.7109375" style="2" bestFit="1" customWidth="1"/>
    <col min="3319" max="3319" width="9.140625" style="2" bestFit="1"/>
    <col min="3320" max="3323" width="10.7109375" style="2" bestFit="1" customWidth="1"/>
    <col min="3324" max="3324" width="11.7109375" style="2" bestFit="1" customWidth="1"/>
    <col min="3325" max="3326" width="10.7109375" style="2" bestFit="1" customWidth="1"/>
    <col min="3327" max="3567" width="9.140625" style="2"/>
    <col min="3568" max="3568" width="50.28515625" style="2" customWidth="1"/>
    <col min="3569" max="3573" width="9.140625" style="2" bestFit="1"/>
    <col min="3574" max="3574" width="10.7109375" style="2" bestFit="1" customWidth="1"/>
    <col min="3575" max="3575" width="9.140625" style="2" bestFit="1"/>
    <col min="3576" max="3579" width="10.7109375" style="2" bestFit="1" customWidth="1"/>
    <col min="3580" max="3580" width="11.7109375" style="2" bestFit="1" customWidth="1"/>
    <col min="3581" max="3582" width="10.7109375" style="2" bestFit="1" customWidth="1"/>
    <col min="3583" max="3823" width="9.140625" style="2"/>
    <col min="3824" max="3824" width="50.28515625" style="2" customWidth="1"/>
    <col min="3825" max="3829" width="9.140625" style="2" bestFit="1"/>
    <col min="3830" max="3830" width="10.7109375" style="2" bestFit="1" customWidth="1"/>
    <col min="3831" max="3831" width="9.140625" style="2" bestFit="1"/>
    <col min="3832" max="3835" width="10.7109375" style="2" bestFit="1" customWidth="1"/>
    <col min="3836" max="3836" width="11.7109375" style="2" bestFit="1" customWidth="1"/>
    <col min="3837" max="3838" width="10.7109375" style="2" bestFit="1" customWidth="1"/>
    <col min="3839" max="4079" width="9.140625" style="2"/>
    <col min="4080" max="4080" width="50.28515625" style="2" customWidth="1"/>
    <col min="4081" max="4085" width="9.140625" style="2" bestFit="1"/>
    <col min="4086" max="4086" width="10.7109375" style="2" bestFit="1" customWidth="1"/>
    <col min="4087" max="4087" width="9.140625" style="2" bestFit="1"/>
    <col min="4088" max="4091" width="10.7109375" style="2" bestFit="1" customWidth="1"/>
    <col min="4092" max="4092" width="11.7109375" style="2" bestFit="1" customWidth="1"/>
    <col min="4093" max="4094" width="10.7109375" style="2" bestFit="1" customWidth="1"/>
    <col min="4095" max="4335" width="9.140625" style="2"/>
    <col min="4336" max="4336" width="50.28515625" style="2" customWidth="1"/>
    <col min="4337" max="4341" width="9.140625" style="2" bestFit="1"/>
    <col min="4342" max="4342" width="10.7109375" style="2" bestFit="1" customWidth="1"/>
    <col min="4343" max="4343" width="9.140625" style="2" bestFit="1"/>
    <col min="4344" max="4347" width="10.7109375" style="2" bestFit="1" customWidth="1"/>
    <col min="4348" max="4348" width="11.7109375" style="2" bestFit="1" customWidth="1"/>
    <col min="4349" max="4350" width="10.7109375" style="2" bestFit="1" customWidth="1"/>
    <col min="4351" max="4591" width="9.140625" style="2"/>
    <col min="4592" max="4592" width="50.28515625" style="2" customWidth="1"/>
    <col min="4593" max="4597" width="9.140625" style="2" bestFit="1"/>
    <col min="4598" max="4598" width="10.7109375" style="2" bestFit="1" customWidth="1"/>
    <col min="4599" max="4599" width="9.140625" style="2" bestFit="1"/>
    <col min="4600" max="4603" width="10.7109375" style="2" bestFit="1" customWidth="1"/>
    <col min="4604" max="4604" width="11.7109375" style="2" bestFit="1" customWidth="1"/>
    <col min="4605" max="4606" width="10.7109375" style="2" bestFit="1" customWidth="1"/>
    <col min="4607" max="4847" width="9.140625" style="2"/>
    <col min="4848" max="4848" width="50.28515625" style="2" customWidth="1"/>
    <col min="4849" max="4853" width="9.140625" style="2" bestFit="1"/>
    <col min="4854" max="4854" width="10.7109375" style="2" bestFit="1" customWidth="1"/>
    <col min="4855" max="4855" width="9.140625" style="2" bestFit="1"/>
    <col min="4856" max="4859" width="10.7109375" style="2" bestFit="1" customWidth="1"/>
    <col min="4860" max="4860" width="11.7109375" style="2" bestFit="1" customWidth="1"/>
    <col min="4861" max="4862" width="10.7109375" style="2" bestFit="1" customWidth="1"/>
    <col min="4863" max="5103" width="9.140625" style="2"/>
    <col min="5104" max="5104" width="50.28515625" style="2" customWidth="1"/>
    <col min="5105" max="5109" width="9.140625" style="2" bestFit="1"/>
    <col min="5110" max="5110" width="10.7109375" style="2" bestFit="1" customWidth="1"/>
    <col min="5111" max="5111" width="9.140625" style="2" bestFit="1"/>
    <col min="5112" max="5115" width="10.7109375" style="2" bestFit="1" customWidth="1"/>
    <col min="5116" max="5116" width="11.7109375" style="2" bestFit="1" customWidth="1"/>
    <col min="5117" max="5118" width="10.7109375" style="2" bestFit="1" customWidth="1"/>
    <col min="5119" max="5359" width="9.140625" style="2"/>
    <col min="5360" max="5360" width="50.28515625" style="2" customWidth="1"/>
    <col min="5361" max="5365" width="9.140625" style="2" bestFit="1"/>
    <col min="5366" max="5366" width="10.7109375" style="2" bestFit="1" customWidth="1"/>
    <col min="5367" max="5367" width="9.140625" style="2" bestFit="1"/>
    <col min="5368" max="5371" width="10.7109375" style="2" bestFit="1" customWidth="1"/>
    <col min="5372" max="5372" width="11.7109375" style="2" bestFit="1" customWidth="1"/>
    <col min="5373" max="5374" width="10.7109375" style="2" bestFit="1" customWidth="1"/>
    <col min="5375" max="5615" width="9.140625" style="2"/>
    <col min="5616" max="5616" width="50.28515625" style="2" customWidth="1"/>
    <col min="5617" max="5621" width="9.140625" style="2" bestFit="1"/>
    <col min="5622" max="5622" width="10.7109375" style="2" bestFit="1" customWidth="1"/>
    <col min="5623" max="5623" width="9.140625" style="2" bestFit="1"/>
    <col min="5624" max="5627" width="10.7109375" style="2" bestFit="1" customWidth="1"/>
    <col min="5628" max="5628" width="11.7109375" style="2" bestFit="1" customWidth="1"/>
    <col min="5629" max="5630" width="10.7109375" style="2" bestFit="1" customWidth="1"/>
    <col min="5631" max="5871" width="9.140625" style="2"/>
    <col min="5872" max="5872" width="50.28515625" style="2" customWidth="1"/>
    <col min="5873" max="5877" width="9.140625" style="2" bestFit="1"/>
    <col min="5878" max="5878" width="10.7109375" style="2" bestFit="1" customWidth="1"/>
    <col min="5879" max="5879" width="9.140625" style="2" bestFit="1"/>
    <col min="5880" max="5883" width="10.7109375" style="2" bestFit="1" customWidth="1"/>
    <col min="5884" max="5884" width="11.7109375" style="2" bestFit="1" customWidth="1"/>
    <col min="5885" max="5886" width="10.7109375" style="2" bestFit="1" customWidth="1"/>
    <col min="5887" max="6127" width="9.140625" style="2"/>
    <col min="6128" max="6128" width="50.28515625" style="2" customWidth="1"/>
    <col min="6129" max="6133" width="9.140625" style="2" bestFit="1"/>
    <col min="6134" max="6134" width="10.7109375" style="2" bestFit="1" customWidth="1"/>
    <col min="6135" max="6135" width="9.140625" style="2" bestFit="1"/>
    <col min="6136" max="6139" width="10.7109375" style="2" bestFit="1" customWidth="1"/>
    <col min="6140" max="6140" width="11.7109375" style="2" bestFit="1" customWidth="1"/>
    <col min="6141" max="6142" width="10.7109375" style="2" bestFit="1" customWidth="1"/>
    <col min="6143" max="6383" width="9.140625" style="2"/>
    <col min="6384" max="6384" width="50.28515625" style="2" customWidth="1"/>
    <col min="6385" max="6389" width="9.140625" style="2" bestFit="1"/>
    <col min="6390" max="6390" width="10.7109375" style="2" bestFit="1" customWidth="1"/>
    <col min="6391" max="6391" width="9.140625" style="2" bestFit="1"/>
    <col min="6392" max="6395" width="10.7109375" style="2" bestFit="1" customWidth="1"/>
    <col min="6396" max="6396" width="11.7109375" style="2" bestFit="1" customWidth="1"/>
    <col min="6397" max="6398" width="10.7109375" style="2" bestFit="1" customWidth="1"/>
    <col min="6399" max="6639" width="9.140625" style="2"/>
    <col min="6640" max="6640" width="50.28515625" style="2" customWidth="1"/>
    <col min="6641" max="6645" width="9.140625" style="2" bestFit="1"/>
    <col min="6646" max="6646" width="10.7109375" style="2" bestFit="1" customWidth="1"/>
    <col min="6647" max="6647" width="9.140625" style="2" bestFit="1"/>
    <col min="6648" max="6651" width="10.7109375" style="2" bestFit="1" customWidth="1"/>
    <col min="6652" max="6652" width="11.7109375" style="2" bestFit="1" customWidth="1"/>
    <col min="6653" max="6654" width="10.7109375" style="2" bestFit="1" customWidth="1"/>
    <col min="6655" max="6895" width="9.140625" style="2"/>
    <col min="6896" max="6896" width="50.28515625" style="2" customWidth="1"/>
    <col min="6897" max="6901" width="9.140625" style="2" bestFit="1"/>
    <col min="6902" max="6902" width="10.7109375" style="2" bestFit="1" customWidth="1"/>
    <col min="6903" max="6903" width="9.140625" style="2" bestFit="1"/>
    <col min="6904" max="6907" width="10.7109375" style="2" bestFit="1" customWidth="1"/>
    <col min="6908" max="6908" width="11.7109375" style="2" bestFit="1" customWidth="1"/>
    <col min="6909" max="6910" width="10.7109375" style="2" bestFit="1" customWidth="1"/>
    <col min="6911" max="7151" width="9.140625" style="2"/>
    <col min="7152" max="7152" width="50.28515625" style="2" customWidth="1"/>
    <col min="7153" max="7157" width="9.140625" style="2" bestFit="1"/>
    <col min="7158" max="7158" width="10.7109375" style="2" bestFit="1" customWidth="1"/>
    <col min="7159" max="7159" width="9.140625" style="2" bestFit="1"/>
    <col min="7160" max="7163" width="10.7109375" style="2" bestFit="1" customWidth="1"/>
    <col min="7164" max="7164" width="11.7109375" style="2" bestFit="1" customWidth="1"/>
    <col min="7165" max="7166" width="10.7109375" style="2" bestFit="1" customWidth="1"/>
    <col min="7167" max="7407" width="9.140625" style="2"/>
    <col min="7408" max="7408" width="50.28515625" style="2" customWidth="1"/>
    <col min="7409" max="7413" width="9.140625" style="2" bestFit="1"/>
    <col min="7414" max="7414" width="10.7109375" style="2" bestFit="1" customWidth="1"/>
    <col min="7415" max="7415" width="9.140625" style="2" bestFit="1"/>
    <col min="7416" max="7419" width="10.7109375" style="2" bestFit="1" customWidth="1"/>
    <col min="7420" max="7420" width="11.7109375" style="2" bestFit="1" customWidth="1"/>
    <col min="7421" max="7422" width="10.7109375" style="2" bestFit="1" customWidth="1"/>
    <col min="7423" max="7663" width="9.140625" style="2"/>
    <col min="7664" max="7664" width="50.28515625" style="2" customWidth="1"/>
    <col min="7665" max="7669" width="9.140625" style="2" bestFit="1"/>
    <col min="7670" max="7670" width="10.7109375" style="2" bestFit="1" customWidth="1"/>
    <col min="7671" max="7671" width="9.140625" style="2" bestFit="1"/>
    <col min="7672" max="7675" width="10.7109375" style="2" bestFit="1" customWidth="1"/>
    <col min="7676" max="7676" width="11.7109375" style="2" bestFit="1" customWidth="1"/>
    <col min="7677" max="7678" width="10.7109375" style="2" bestFit="1" customWidth="1"/>
    <col min="7679" max="7919" width="9.140625" style="2"/>
    <col min="7920" max="7920" width="50.28515625" style="2" customWidth="1"/>
    <col min="7921" max="7925" width="9.140625" style="2" bestFit="1"/>
    <col min="7926" max="7926" width="10.7109375" style="2" bestFit="1" customWidth="1"/>
    <col min="7927" max="7927" width="9.140625" style="2" bestFit="1"/>
    <col min="7928" max="7931" width="10.7109375" style="2" bestFit="1" customWidth="1"/>
    <col min="7932" max="7932" width="11.7109375" style="2" bestFit="1" customWidth="1"/>
    <col min="7933" max="7934" width="10.7109375" style="2" bestFit="1" customWidth="1"/>
    <col min="7935" max="8175" width="9.140625" style="2"/>
    <col min="8176" max="8176" width="50.28515625" style="2" customWidth="1"/>
    <col min="8177" max="8181" width="9.140625" style="2" bestFit="1"/>
    <col min="8182" max="8182" width="10.7109375" style="2" bestFit="1" customWidth="1"/>
    <col min="8183" max="8183" width="9.140625" style="2" bestFit="1"/>
    <col min="8184" max="8187" width="10.7109375" style="2" bestFit="1" customWidth="1"/>
    <col min="8188" max="8188" width="11.7109375" style="2" bestFit="1" customWidth="1"/>
    <col min="8189" max="8190" width="10.7109375" style="2" bestFit="1" customWidth="1"/>
    <col min="8191" max="8431" width="9.140625" style="2"/>
    <col min="8432" max="8432" width="50.28515625" style="2" customWidth="1"/>
    <col min="8433" max="8437" width="9.140625" style="2" bestFit="1"/>
    <col min="8438" max="8438" width="10.7109375" style="2" bestFit="1" customWidth="1"/>
    <col min="8439" max="8439" width="9.140625" style="2" bestFit="1"/>
    <col min="8440" max="8443" width="10.7109375" style="2" bestFit="1" customWidth="1"/>
    <col min="8444" max="8444" width="11.7109375" style="2" bestFit="1" customWidth="1"/>
    <col min="8445" max="8446" width="10.7109375" style="2" bestFit="1" customWidth="1"/>
    <col min="8447" max="8687" width="9.140625" style="2"/>
    <col min="8688" max="8688" width="50.28515625" style="2" customWidth="1"/>
    <col min="8689" max="8693" width="9.140625" style="2" bestFit="1"/>
    <col min="8694" max="8694" width="10.7109375" style="2" bestFit="1" customWidth="1"/>
    <col min="8695" max="8695" width="9.140625" style="2" bestFit="1"/>
    <col min="8696" max="8699" width="10.7109375" style="2" bestFit="1" customWidth="1"/>
    <col min="8700" max="8700" width="11.7109375" style="2" bestFit="1" customWidth="1"/>
    <col min="8701" max="8702" width="10.7109375" style="2" bestFit="1" customWidth="1"/>
    <col min="8703" max="8943" width="9.140625" style="2"/>
    <col min="8944" max="8944" width="50.28515625" style="2" customWidth="1"/>
    <col min="8945" max="8949" width="9.140625" style="2" bestFit="1"/>
    <col min="8950" max="8950" width="10.7109375" style="2" bestFit="1" customWidth="1"/>
    <col min="8951" max="8951" width="9.140625" style="2" bestFit="1"/>
    <col min="8952" max="8955" width="10.7109375" style="2" bestFit="1" customWidth="1"/>
    <col min="8956" max="8956" width="11.7109375" style="2" bestFit="1" customWidth="1"/>
    <col min="8957" max="8958" width="10.7109375" style="2" bestFit="1" customWidth="1"/>
    <col min="8959" max="9199" width="9.140625" style="2"/>
    <col min="9200" max="9200" width="50.28515625" style="2" customWidth="1"/>
    <col min="9201" max="9205" width="9.140625" style="2" bestFit="1"/>
    <col min="9206" max="9206" width="10.7109375" style="2" bestFit="1" customWidth="1"/>
    <col min="9207" max="9207" width="9.140625" style="2" bestFit="1"/>
    <col min="9208" max="9211" width="10.7109375" style="2" bestFit="1" customWidth="1"/>
    <col min="9212" max="9212" width="11.7109375" style="2" bestFit="1" customWidth="1"/>
    <col min="9213" max="9214" width="10.7109375" style="2" bestFit="1" customWidth="1"/>
    <col min="9215" max="9455" width="9.140625" style="2"/>
    <col min="9456" max="9456" width="50.28515625" style="2" customWidth="1"/>
    <col min="9457" max="9461" width="9.140625" style="2" bestFit="1"/>
    <col min="9462" max="9462" width="10.7109375" style="2" bestFit="1" customWidth="1"/>
    <col min="9463" max="9463" width="9.140625" style="2" bestFit="1"/>
    <col min="9464" max="9467" width="10.7109375" style="2" bestFit="1" customWidth="1"/>
    <col min="9468" max="9468" width="11.7109375" style="2" bestFit="1" customWidth="1"/>
    <col min="9469" max="9470" width="10.7109375" style="2" bestFit="1" customWidth="1"/>
    <col min="9471" max="9711" width="9.140625" style="2"/>
    <col min="9712" max="9712" width="50.28515625" style="2" customWidth="1"/>
    <col min="9713" max="9717" width="9.140625" style="2" bestFit="1"/>
    <col min="9718" max="9718" width="10.7109375" style="2" bestFit="1" customWidth="1"/>
    <col min="9719" max="9719" width="9.140625" style="2" bestFit="1"/>
    <col min="9720" max="9723" width="10.7109375" style="2" bestFit="1" customWidth="1"/>
    <col min="9724" max="9724" width="11.7109375" style="2" bestFit="1" customWidth="1"/>
    <col min="9725" max="9726" width="10.7109375" style="2" bestFit="1" customWidth="1"/>
    <col min="9727" max="9967" width="9.140625" style="2"/>
    <col min="9968" max="9968" width="50.28515625" style="2" customWidth="1"/>
    <col min="9969" max="9973" width="9.140625" style="2" bestFit="1"/>
    <col min="9974" max="9974" width="10.7109375" style="2" bestFit="1" customWidth="1"/>
    <col min="9975" max="9975" width="9.140625" style="2" bestFit="1"/>
    <col min="9976" max="9979" width="10.7109375" style="2" bestFit="1" customWidth="1"/>
    <col min="9980" max="9980" width="11.7109375" style="2" bestFit="1" customWidth="1"/>
    <col min="9981" max="9982" width="10.7109375" style="2" bestFit="1" customWidth="1"/>
    <col min="9983" max="10223" width="9.140625" style="2"/>
    <col min="10224" max="10224" width="50.28515625" style="2" customWidth="1"/>
    <col min="10225" max="10229" width="9.140625" style="2" bestFit="1"/>
    <col min="10230" max="10230" width="10.7109375" style="2" bestFit="1" customWidth="1"/>
    <col min="10231" max="10231" width="9.140625" style="2" bestFit="1"/>
    <col min="10232" max="10235" width="10.7109375" style="2" bestFit="1" customWidth="1"/>
    <col min="10236" max="10236" width="11.7109375" style="2" bestFit="1" customWidth="1"/>
    <col min="10237" max="10238" width="10.7109375" style="2" bestFit="1" customWidth="1"/>
    <col min="10239" max="10479" width="9.140625" style="2"/>
    <col min="10480" max="10480" width="50.28515625" style="2" customWidth="1"/>
    <col min="10481" max="10485" width="9.140625" style="2" bestFit="1"/>
    <col min="10486" max="10486" width="10.7109375" style="2" bestFit="1" customWidth="1"/>
    <col min="10487" max="10487" width="9.140625" style="2" bestFit="1"/>
    <col min="10488" max="10491" width="10.7109375" style="2" bestFit="1" customWidth="1"/>
    <col min="10492" max="10492" width="11.7109375" style="2" bestFit="1" customWidth="1"/>
    <col min="10493" max="10494" width="10.7109375" style="2" bestFit="1" customWidth="1"/>
    <col min="10495" max="10735" width="9.140625" style="2"/>
    <col min="10736" max="10736" width="50.28515625" style="2" customWidth="1"/>
    <col min="10737" max="10741" width="9.140625" style="2" bestFit="1"/>
    <col min="10742" max="10742" width="10.7109375" style="2" bestFit="1" customWidth="1"/>
    <col min="10743" max="10743" width="9.140625" style="2" bestFit="1"/>
    <col min="10744" max="10747" width="10.7109375" style="2" bestFit="1" customWidth="1"/>
    <col min="10748" max="10748" width="11.7109375" style="2" bestFit="1" customWidth="1"/>
    <col min="10749" max="10750" width="10.7109375" style="2" bestFit="1" customWidth="1"/>
    <col min="10751" max="10991" width="9.140625" style="2"/>
    <col min="10992" max="10992" width="50.28515625" style="2" customWidth="1"/>
    <col min="10993" max="10997" width="9.140625" style="2" bestFit="1"/>
    <col min="10998" max="10998" width="10.7109375" style="2" bestFit="1" customWidth="1"/>
    <col min="10999" max="10999" width="9.140625" style="2" bestFit="1"/>
    <col min="11000" max="11003" width="10.7109375" style="2" bestFit="1" customWidth="1"/>
    <col min="11004" max="11004" width="11.7109375" style="2" bestFit="1" customWidth="1"/>
    <col min="11005" max="11006" width="10.7109375" style="2" bestFit="1" customWidth="1"/>
    <col min="11007" max="11247" width="9.140625" style="2"/>
    <col min="11248" max="11248" width="50.28515625" style="2" customWidth="1"/>
    <col min="11249" max="11253" width="9.140625" style="2" bestFit="1"/>
    <col min="11254" max="11254" width="10.7109375" style="2" bestFit="1" customWidth="1"/>
    <col min="11255" max="11255" width="9.140625" style="2" bestFit="1"/>
    <col min="11256" max="11259" width="10.7109375" style="2" bestFit="1" customWidth="1"/>
    <col min="11260" max="11260" width="11.7109375" style="2" bestFit="1" customWidth="1"/>
    <col min="11261" max="11262" width="10.7109375" style="2" bestFit="1" customWidth="1"/>
    <col min="11263" max="11503" width="9.140625" style="2"/>
    <col min="11504" max="11504" width="50.28515625" style="2" customWidth="1"/>
    <col min="11505" max="11509" width="9.140625" style="2" bestFit="1"/>
    <col min="11510" max="11510" width="10.7109375" style="2" bestFit="1" customWidth="1"/>
    <col min="11511" max="11511" width="9.140625" style="2" bestFit="1"/>
    <col min="11512" max="11515" width="10.7109375" style="2" bestFit="1" customWidth="1"/>
    <col min="11516" max="11516" width="11.7109375" style="2" bestFit="1" customWidth="1"/>
    <col min="11517" max="11518" width="10.7109375" style="2" bestFit="1" customWidth="1"/>
    <col min="11519" max="11759" width="9.140625" style="2"/>
    <col min="11760" max="11760" width="50.28515625" style="2" customWidth="1"/>
    <col min="11761" max="11765" width="9.140625" style="2" bestFit="1"/>
    <col min="11766" max="11766" width="10.7109375" style="2" bestFit="1" customWidth="1"/>
    <col min="11767" max="11767" width="9.140625" style="2" bestFit="1"/>
    <col min="11768" max="11771" width="10.7109375" style="2" bestFit="1" customWidth="1"/>
    <col min="11772" max="11772" width="11.7109375" style="2" bestFit="1" customWidth="1"/>
    <col min="11773" max="11774" width="10.7109375" style="2" bestFit="1" customWidth="1"/>
    <col min="11775" max="12015" width="9.140625" style="2"/>
    <col min="12016" max="12016" width="50.28515625" style="2" customWidth="1"/>
    <col min="12017" max="12021" width="9.140625" style="2" bestFit="1"/>
    <col min="12022" max="12022" width="10.7109375" style="2" bestFit="1" customWidth="1"/>
    <col min="12023" max="12023" width="9.140625" style="2" bestFit="1"/>
    <col min="12024" max="12027" width="10.7109375" style="2" bestFit="1" customWidth="1"/>
    <col min="12028" max="12028" width="11.7109375" style="2" bestFit="1" customWidth="1"/>
    <col min="12029" max="12030" width="10.7109375" style="2" bestFit="1" customWidth="1"/>
    <col min="12031" max="12271" width="9.140625" style="2"/>
    <col min="12272" max="12272" width="50.28515625" style="2" customWidth="1"/>
    <col min="12273" max="12277" width="9.140625" style="2" bestFit="1"/>
    <col min="12278" max="12278" width="10.7109375" style="2" bestFit="1" customWidth="1"/>
    <col min="12279" max="12279" width="9.140625" style="2" bestFit="1"/>
    <col min="12280" max="12283" width="10.7109375" style="2" bestFit="1" customWidth="1"/>
    <col min="12284" max="12284" width="11.7109375" style="2" bestFit="1" customWidth="1"/>
    <col min="12285" max="12286" width="10.7109375" style="2" bestFit="1" customWidth="1"/>
    <col min="12287" max="12527" width="9.140625" style="2"/>
    <col min="12528" max="12528" width="50.28515625" style="2" customWidth="1"/>
    <col min="12529" max="12533" width="9.140625" style="2" bestFit="1"/>
    <col min="12534" max="12534" width="10.7109375" style="2" bestFit="1" customWidth="1"/>
    <col min="12535" max="12535" width="9.140625" style="2" bestFit="1"/>
    <col min="12536" max="12539" width="10.7109375" style="2" bestFit="1" customWidth="1"/>
    <col min="12540" max="12540" width="11.7109375" style="2" bestFit="1" customWidth="1"/>
    <col min="12541" max="12542" width="10.7109375" style="2" bestFit="1" customWidth="1"/>
    <col min="12543" max="12783" width="9.140625" style="2"/>
    <col min="12784" max="12784" width="50.28515625" style="2" customWidth="1"/>
    <col min="12785" max="12789" width="9.140625" style="2" bestFit="1"/>
    <col min="12790" max="12790" width="10.7109375" style="2" bestFit="1" customWidth="1"/>
    <col min="12791" max="12791" width="9.140625" style="2" bestFit="1"/>
    <col min="12792" max="12795" width="10.7109375" style="2" bestFit="1" customWidth="1"/>
    <col min="12796" max="12796" width="11.7109375" style="2" bestFit="1" customWidth="1"/>
    <col min="12797" max="12798" width="10.7109375" style="2" bestFit="1" customWidth="1"/>
    <col min="12799" max="13039" width="9.140625" style="2"/>
    <col min="13040" max="13040" width="50.28515625" style="2" customWidth="1"/>
    <col min="13041" max="13045" width="9.140625" style="2" bestFit="1"/>
    <col min="13046" max="13046" width="10.7109375" style="2" bestFit="1" customWidth="1"/>
    <col min="13047" max="13047" width="9.140625" style="2" bestFit="1"/>
    <col min="13048" max="13051" width="10.7109375" style="2" bestFit="1" customWidth="1"/>
    <col min="13052" max="13052" width="11.7109375" style="2" bestFit="1" customWidth="1"/>
    <col min="13053" max="13054" width="10.7109375" style="2" bestFit="1" customWidth="1"/>
    <col min="13055" max="13295" width="9.140625" style="2"/>
    <col min="13296" max="13296" width="50.28515625" style="2" customWidth="1"/>
    <col min="13297" max="13301" width="9.140625" style="2" bestFit="1"/>
    <col min="13302" max="13302" width="10.7109375" style="2" bestFit="1" customWidth="1"/>
    <col min="13303" max="13303" width="9.140625" style="2" bestFit="1"/>
    <col min="13304" max="13307" width="10.7109375" style="2" bestFit="1" customWidth="1"/>
    <col min="13308" max="13308" width="11.7109375" style="2" bestFit="1" customWidth="1"/>
    <col min="13309" max="13310" width="10.7109375" style="2" bestFit="1" customWidth="1"/>
    <col min="13311" max="13551" width="9.140625" style="2"/>
    <col min="13552" max="13552" width="50.28515625" style="2" customWidth="1"/>
    <col min="13553" max="13557" width="9.140625" style="2" bestFit="1"/>
    <col min="13558" max="13558" width="10.7109375" style="2" bestFit="1" customWidth="1"/>
    <col min="13559" max="13559" width="9.140625" style="2" bestFit="1"/>
    <col min="13560" max="13563" width="10.7109375" style="2" bestFit="1" customWidth="1"/>
    <col min="13564" max="13564" width="11.7109375" style="2" bestFit="1" customWidth="1"/>
    <col min="13565" max="13566" width="10.7109375" style="2" bestFit="1" customWidth="1"/>
    <col min="13567" max="13807" width="9.140625" style="2"/>
    <col min="13808" max="13808" width="50.28515625" style="2" customWidth="1"/>
    <col min="13809" max="13813" width="9.140625" style="2" bestFit="1"/>
    <col min="13814" max="13814" width="10.7109375" style="2" bestFit="1" customWidth="1"/>
    <col min="13815" max="13815" width="9.140625" style="2" bestFit="1"/>
    <col min="13816" max="13819" width="10.7109375" style="2" bestFit="1" customWidth="1"/>
    <col min="13820" max="13820" width="11.7109375" style="2" bestFit="1" customWidth="1"/>
    <col min="13821" max="13822" width="10.7109375" style="2" bestFit="1" customWidth="1"/>
    <col min="13823" max="14063" width="9.140625" style="2"/>
    <col min="14064" max="14064" width="50.28515625" style="2" customWidth="1"/>
    <col min="14065" max="14069" width="9.140625" style="2" bestFit="1"/>
    <col min="14070" max="14070" width="10.7109375" style="2" bestFit="1" customWidth="1"/>
    <col min="14071" max="14071" width="9.140625" style="2" bestFit="1"/>
    <col min="14072" max="14075" width="10.7109375" style="2" bestFit="1" customWidth="1"/>
    <col min="14076" max="14076" width="11.7109375" style="2" bestFit="1" customWidth="1"/>
    <col min="14077" max="14078" width="10.7109375" style="2" bestFit="1" customWidth="1"/>
    <col min="14079" max="14319" width="9.140625" style="2"/>
    <col min="14320" max="14320" width="50.28515625" style="2" customWidth="1"/>
    <col min="14321" max="14325" width="9.140625" style="2" bestFit="1"/>
    <col min="14326" max="14326" width="10.7109375" style="2" bestFit="1" customWidth="1"/>
    <col min="14327" max="14327" width="9.140625" style="2" bestFit="1"/>
    <col min="14328" max="14331" width="10.7109375" style="2" bestFit="1" customWidth="1"/>
    <col min="14332" max="14332" width="11.7109375" style="2" bestFit="1" customWidth="1"/>
    <col min="14333" max="14334" width="10.7109375" style="2" bestFit="1" customWidth="1"/>
    <col min="14335" max="14575" width="9.140625" style="2"/>
    <col min="14576" max="14576" width="50.28515625" style="2" customWidth="1"/>
    <col min="14577" max="14581" width="9.140625" style="2" bestFit="1"/>
    <col min="14582" max="14582" width="10.7109375" style="2" bestFit="1" customWidth="1"/>
    <col min="14583" max="14583" width="9.140625" style="2" bestFit="1"/>
    <col min="14584" max="14587" width="10.7109375" style="2" bestFit="1" customWidth="1"/>
    <col min="14588" max="14588" width="11.7109375" style="2" bestFit="1" customWidth="1"/>
    <col min="14589" max="14590" width="10.7109375" style="2" bestFit="1" customWidth="1"/>
    <col min="14591" max="14831" width="9.140625" style="2"/>
    <col min="14832" max="14832" width="50.28515625" style="2" customWidth="1"/>
    <col min="14833" max="14837" width="9.140625" style="2" bestFit="1"/>
    <col min="14838" max="14838" width="10.7109375" style="2" bestFit="1" customWidth="1"/>
    <col min="14839" max="14839" width="9.140625" style="2" bestFit="1"/>
    <col min="14840" max="14843" width="10.7109375" style="2" bestFit="1" customWidth="1"/>
    <col min="14844" max="14844" width="11.7109375" style="2" bestFit="1" customWidth="1"/>
    <col min="14845" max="14846" width="10.7109375" style="2" bestFit="1" customWidth="1"/>
    <col min="14847" max="15087" width="9.140625" style="2"/>
    <col min="15088" max="15088" width="50.28515625" style="2" customWidth="1"/>
    <col min="15089" max="15093" width="9.140625" style="2" bestFit="1"/>
    <col min="15094" max="15094" width="10.7109375" style="2" bestFit="1" customWidth="1"/>
    <col min="15095" max="15095" width="9.140625" style="2" bestFit="1"/>
    <col min="15096" max="15099" width="10.7109375" style="2" bestFit="1" customWidth="1"/>
    <col min="15100" max="15100" width="11.7109375" style="2" bestFit="1" customWidth="1"/>
    <col min="15101" max="15102" width="10.7109375" style="2" bestFit="1" customWidth="1"/>
    <col min="15103" max="15343" width="9.140625" style="2"/>
    <col min="15344" max="15344" width="50.28515625" style="2" customWidth="1"/>
    <col min="15345" max="15349" width="9.140625" style="2" bestFit="1"/>
    <col min="15350" max="15350" width="10.7109375" style="2" bestFit="1" customWidth="1"/>
    <col min="15351" max="15351" width="9.140625" style="2" bestFit="1"/>
    <col min="15352" max="15355" width="10.7109375" style="2" bestFit="1" customWidth="1"/>
    <col min="15356" max="15356" width="11.7109375" style="2" bestFit="1" customWidth="1"/>
    <col min="15357" max="15358" width="10.7109375" style="2" bestFit="1" customWidth="1"/>
    <col min="15359" max="15599" width="9.140625" style="2"/>
    <col min="15600" max="15600" width="50.28515625" style="2" customWidth="1"/>
    <col min="15601" max="15605" width="9.140625" style="2" bestFit="1"/>
    <col min="15606" max="15606" width="10.7109375" style="2" bestFit="1" customWidth="1"/>
    <col min="15607" max="15607" width="9.140625" style="2" bestFit="1"/>
    <col min="15608" max="15611" width="10.7109375" style="2" bestFit="1" customWidth="1"/>
    <col min="15612" max="15612" width="11.7109375" style="2" bestFit="1" customWidth="1"/>
    <col min="15613" max="15614" width="10.7109375" style="2" bestFit="1" customWidth="1"/>
    <col min="15615" max="15855" width="9.140625" style="2"/>
    <col min="15856" max="15856" width="50.28515625" style="2" customWidth="1"/>
    <col min="15857" max="15861" width="9.140625" style="2" bestFit="1"/>
    <col min="15862" max="15862" width="10.7109375" style="2" bestFit="1" customWidth="1"/>
    <col min="15863" max="15863" width="9.140625" style="2" bestFit="1"/>
    <col min="15864" max="15867" width="10.7109375" style="2" bestFit="1" customWidth="1"/>
    <col min="15868" max="15868" width="11.7109375" style="2" bestFit="1" customWidth="1"/>
    <col min="15869" max="15870" width="10.7109375" style="2" bestFit="1" customWidth="1"/>
    <col min="15871" max="16111" width="9.140625" style="2"/>
    <col min="16112" max="16112" width="50.28515625" style="2" customWidth="1"/>
    <col min="16113" max="16117" width="9.140625" style="2" bestFit="1"/>
    <col min="16118" max="16118" width="10.7109375" style="2" bestFit="1" customWidth="1"/>
    <col min="16119" max="16119" width="9.140625" style="2" bestFit="1"/>
    <col min="16120" max="16123" width="10.7109375" style="2" bestFit="1" customWidth="1"/>
    <col min="16124" max="16124" width="11.7109375" style="2" bestFit="1" customWidth="1"/>
    <col min="16125" max="16126" width="10.7109375" style="2" bestFit="1" customWidth="1"/>
    <col min="16127" max="16384" width="9.140625" style="2"/>
  </cols>
  <sheetData>
    <row r="1" spans="1:13" ht="12.75" customHeight="1" x14ac:dyDescent="0.25">
      <c r="A1" s="9" t="s">
        <v>101</v>
      </c>
      <c r="B1" s="2" t="s">
        <v>107</v>
      </c>
    </row>
    <row r="2" spans="1:13" ht="12.75" customHeight="1" x14ac:dyDescent="0.2">
      <c r="A2" s="8" t="s">
        <v>100</v>
      </c>
      <c r="B2" s="2" t="s">
        <v>15</v>
      </c>
    </row>
    <row r="3" spans="1:13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35021900</v>
      </c>
      <c r="C4" s="3">
        <v>52073300</v>
      </c>
      <c r="D4" s="3">
        <v>83509500</v>
      </c>
      <c r="E4" s="3">
        <v>104217600</v>
      </c>
      <c r="F4" s="3">
        <v>73126600</v>
      </c>
      <c r="G4" s="3">
        <v>96313000</v>
      </c>
      <c r="H4" s="3">
        <v>125993500</v>
      </c>
      <c r="I4" s="3">
        <v>136819600</v>
      </c>
      <c r="J4" s="3">
        <v>129405200</v>
      </c>
      <c r="K4" s="3">
        <v>120658430</v>
      </c>
      <c r="L4" s="3">
        <v>147214400</v>
      </c>
      <c r="M4" s="3">
        <v>143791800</v>
      </c>
    </row>
    <row r="5" spans="1:13" ht="12.75" customHeight="1" x14ac:dyDescent="0.25">
      <c r="A5" s="7" t="s">
        <v>21</v>
      </c>
      <c r="B5" s="3">
        <v>8496300</v>
      </c>
      <c r="C5" s="3">
        <v>12461700</v>
      </c>
      <c r="D5" s="3">
        <v>21010200</v>
      </c>
      <c r="E5" s="3">
        <v>25298000</v>
      </c>
      <c r="F5" s="3">
        <v>26857900</v>
      </c>
      <c r="G5" s="3">
        <v>41989000</v>
      </c>
      <c r="H5" s="3">
        <v>48013800</v>
      </c>
      <c r="I5" s="3">
        <v>46551200</v>
      </c>
      <c r="J5" s="3">
        <v>60864200</v>
      </c>
      <c r="K5" s="3">
        <v>66066310</v>
      </c>
      <c r="L5" s="3">
        <v>62254900</v>
      </c>
      <c r="M5" s="3">
        <v>68194600</v>
      </c>
    </row>
    <row r="6" spans="1:13" ht="12.75" customHeight="1" x14ac:dyDescent="0.25">
      <c r="A6" s="7" t="s">
        <v>22</v>
      </c>
      <c r="B6" s="3">
        <v>17326900</v>
      </c>
      <c r="C6" s="3">
        <v>22253300</v>
      </c>
      <c r="D6" s="3">
        <v>37775400</v>
      </c>
      <c r="E6" s="3">
        <v>45056400</v>
      </c>
      <c r="F6" s="3">
        <v>51546000</v>
      </c>
      <c r="G6" s="3">
        <v>50087500</v>
      </c>
      <c r="H6" s="3">
        <v>59769300</v>
      </c>
      <c r="I6" s="3">
        <v>61012500</v>
      </c>
      <c r="J6" s="3">
        <v>65354400</v>
      </c>
      <c r="K6" s="3">
        <v>73927360</v>
      </c>
      <c r="L6" s="3">
        <v>71512500</v>
      </c>
      <c r="M6" s="3">
        <v>70716700</v>
      </c>
    </row>
    <row r="7" spans="1:13" ht="12.75" customHeight="1" x14ac:dyDescent="0.25">
      <c r="A7" s="7" t="s">
        <v>23</v>
      </c>
      <c r="B7" s="3">
        <v>28652400</v>
      </c>
      <c r="C7" s="3">
        <v>38867000</v>
      </c>
      <c r="D7" s="3">
        <v>65319300</v>
      </c>
      <c r="E7" s="3">
        <v>94168100</v>
      </c>
      <c r="F7" s="3">
        <v>94788300</v>
      </c>
      <c r="G7" s="3">
        <v>125825500</v>
      </c>
      <c r="H7" s="3">
        <v>155244900</v>
      </c>
      <c r="I7" s="3">
        <v>182334300</v>
      </c>
      <c r="J7" s="3">
        <v>216983000</v>
      </c>
      <c r="K7" s="3">
        <v>240272220</v>
      </c>
      <c r="L7" s="3">
        <v>264659800</v>
      </c>
      <c r="M7" s="3">
        <v>270992100</v>
      </c>
    </row>
    <row r="8" spans="1:13" ht="12.75" customHeight="1" x14ac:dyDescent="0.25">
      <c r="A8" s="7" t="s">
        <v>24</v>
      </c>
      <c r="B8" s="3">
        <v>12068000</v>
      </c>
      <c r="C8" s="3">
        <v>14734200</v>
      </c>
      <c r="D8" s="3">
        <v>17416000</v>
      </c>
      <c r="E8" s="3">
        <v>26050600</v>
      </c>
      <c r="F8" s="3">
        <v>31956400</v>
      </c>
      <c r="G8" s="3">
        <v>29960800</v>
      </c>
      <c r="H8" s="3">
        <v>32373100</v>
      </c>
      <c r="I8" s="3">
        <v>28761500</v>
      </c>
      <c r="J8" s="3">
        <v>33937800</v>
      </c>
      <c r="K8" s="3">
        <v>33075480.000000004</v>
      </c>
      <c r="L8" s="3">
        <v>25712500</v>
      </c>
      <c r="M8" s="3">
        <v>23287000</v>
      </c>
    </row>
    <row r="9" spans="1:13" ht="12.75" customHeight="1" x14ac:dyDescent="0.25">
      <c r="A9" s="7" t="s">
        <v>25</v>
      </c>
      <c r="B9" s="3">
        <v>13623900</v>
      </c>
      <c r="C9" s="3">
        <v>18297400</v>
      </c>
      <c r="D9" s="3">
        <v>35011800</v>
      </c>
      <c r="E9" s="3">
        <v>66269600.000000007</v>
      </c>
      <c r="F9" s="3">
        <v>60348900</v>
      </c>
      <c r="G9" s="3">
        <v>74489300</v>
      </c>
      <c r="H9" s="3">
        <v>77353800</v>
      </c>
      <c r="I9" s="3">
        <v>95969900</v>
      </c>
      <c r="J9" s="3">
        <v>98083700</v>
      </c>
      <c r="K9" s="3">
        <v>99785840</v>
      </c>
      <c r="L9" s="3">
        <v>92707000</v>
      </c>
      <c r="M9" s="3">
        <v>84444600</v>
      </c>
    </row>
    <row r="10" spans="1:13" ht="12.75" customHeight="1" x14ac:dyDescent="0.25">
      <c r="A10" s="7" t="s">
        <v>26</v>
      </c>
      <c r="B10" s="3">
        <v>14082700</v>
      </c>
      <c r="C10" s="3">
        <v>11820900</v>
      </c>
      <c r="D10" s="3">
        <v>13918600</v>
      </c>
      <c r="E10" s="3">
        <v>16847800</v>
      </c>
      <c r="F10" s="3">
        <v>11333700</v>
      </c>
      <c r="G10" s="3">
        <v>15100400</v>
      </c>
      <c r="H10" s="3">
        <v>17647600</v>
      </c>
      <c r="I10" s="3">
        <v>21169500</v>
      </c>
      <c r="J10" s="3">
        <v>22263500</v>
      </c>
      <c r="K10" s="3">
        <v>27511640</v>
      </c>
      <c r="L10" s="3">
        <v>27344700</v>
      </c>
      <c r="M10" s="3">
        <v>26429600</v>
      </c>
    </row>
    <row r="11" spans="1:13" ht="12.75" customHeight="1" x14ac:dyDescent="0.25">
      <c r="A11" s="7" t="s">
        <v>27</v>
      </c>
      <c r="B11" s="3">
        <v>17864500</v>
      </c>
      <c r="C11" s="3">
        <v>23241100</v>
      </c>
      <c r="D11" s="3">
        <v>33523100</v>
      </c>
      <c r="E11" s="3">
        <v>46751900</v>
      </c>
      <c r="F11" s="3">
        <v>41183000</v>
      </c>
      <c r="G11" s="3">
        <v>46093000</v>
      </c>
      <c r="H11" s="3">
        <v>58520500</v>
      </c>
      <c r="I11" s="3">
        <v>66639200</v>
      </c>
      <c r="J11" s="3">
        <v>71545700</v>
      </c>
      <c r="K11" s="3">
        <v>73695240</v>
      </c>
      <c r="L11" s="3">
        <v>73744700</v>
      </c>
      <c r="M11" s="3">
        <v>93658500</v>
      </c>
    </row>
    <row r="12" spans="1:13" ht="12.75" customHeight="1" x14ac:dyDescent="0.25">
      <c r="A12" s="7" t="s">
        <v>28</v>
      </c>
      <c r="B12" s="3">
        <v>30312000</v>
      </c>
      <c r="C12" s="3">
        <v>44565000</v>
      </c>
      <c r="D12" s="3">
        <v>64707000</v>
      </c>
      <c r="E12" s="3">
        <v>88089000</v>
      </c>
      <c r="F12" s="3">
        <v>84316600</v>
      </c>
      <c r="G12" s="3">
        <v>101599800</v>
      </c>
      <c r="H12" s="3">
        <v>112530800</v>
      </c>
      <c r="I12" s="3">
        <v>93327100</v>
      </c>
      <c r="J12" s="3">
        <v>101093500</v>
      </c>
      <c r="K12" s="3">
        <v>105587690</v>
      </c>
      <c r="L12" s="3">
        <v>116133500</v>
      </c>
      <c r="M12" s="3">
        <v>127890900</v>
      </c>
    </row>
    <row r="13" spans="1:13" ht="12.75" customHeight="1" x14ac:dyDescent="0.25">
      <c r="A13" s="7" t="s">
        <v>29</v>
      </c>
      <c r="B13" s="3">
        <v>181260300</v>
      </c>
      <c r="C13" s="3">
        <v>236930900</v>
      </c>
      <c r="D13" s="3">
        <v>401143300</v>
      </c>
      <c r="E13" s="3">
        <v>481617400</v>
      </c>
      <c r="F13" s="3">
        <v>380060700</v>
      </c>
      <c r="G13" s="3">
        <v>394284200</v>
      </c>
      <c r="H13" s="3">
        <v>449665600</v>
      </c>
      <c r="I13" s="3">
        <v>516871700</v>
      </c>
      <c r="J13" s="3">
        <v>587645000</v>
      </c>
      <c r="K13" s="3">
        <v>644830490</v>
      </c>
      <c r="L13" s="3">
        <v>623917800</v>
      </c>
      <c r="M13" s="3">
        <v>621176100</v>
      </c>
    </row>
    <row r="14" spans="1:13" ht="12.75" customHeight="1" x14ac:dyDescent="0.25">
      <c r="A14" s="7" t="s">
        <v>30</v>
      </c>
      <c r="B14" s="3">
        <v>9609800</v>
      </c>
      <c r="C14" s="3">
        <v>12714700</v>
      </c>
      <c r="D14" s="3">
        <v>24118900</v>
      </c>
      <c r="E14" s="3">
        <v>27242400</v>
      </c>
      <c r="F14" s="3">
        <v>19791300</v>
      </c>
      <c r="G14" s="3">
        <v>21450800</v>
      </c>
      <c r="H14" s="3">
        <v>34072400</v>
      </c>
      <c r="I14" s="3">
        <v>40429000</v>
      </c>
      <c r="J14" s="3">
        <v>43740800</v>
      </c>
      <c r="K14" s="3">
        <v>47579960</v>
      </c>
      <c r="L14" s="3">
        <v>47980600</v>
      </c>
      <c r="M14" s="3">
        <v>43595600</v>
      </c>
    </row>
    <row r="15" spans="1:13" ht="12.75" customHeight="1" x14ac:dyDescent="0.25">
      <c r="A15" s="7" t="s">
        <v>31</v>
      </c>
      <c r="B15" s="3">
        <v>23628900</v>
      </c>
      <c r="C15" s="3">
        <v>25944900</v>
      </c>
      <c r="D15" s="3">
        <v>33630000</v>
      </c>
      <c r="E15" s="3">
        <v>53230800</v>
      </c>
      <c r="F15" s="3">
        <v>38035900</v>
      </c>
      <c r="G15" s="3">
        <v>40621900</v>
      </c>
      <c r="H15" s="3">
        <v>53163000</v>
      </c>
      <c r="I15" s="3">
        <v>66705000</v>
      </c>
      <c r="J15" s="3">
        <v>75530500</v>
      </c>
      <c r="K15" s="3">
        <v>60558140</v>
      </c>
      <c r="L15" s="3">
        <v>54190300</v>
      </c>
      <c r="M15" s="3">
        <v>50892700</v>
      </c>
    </row>
    <row r="16" spans="1:13" ht="12.75" customHeight="1" x14ac:dyDescent="0.25">
      <c r="A16" s="7" t="s">
        <v>32</v>
      </c>
      <c r="B16" s="3">
        <v>14371400</v>
      </c>
      <c r="C16" s="3">
        <v>16029000</v>
      </c>
      <c r="D16" s="3">
        <v>25178100</v>
      </c>
      <c r="E16" s="3">
        <v>37562000</v>
      </c>
      <c r="F16" s="3">
        <v>34632700</v>
      </c>
      <c r="G16" s="3">
        <v>48833200</v>
      </c>
      <c r="H16" s="3">
        <v>56872200</v>
      </c>
      <c r="I16" s="3">
        <v>56434800</v>
      </c>
      <c r="J16" s="3">
        <v>55930600</v>
      </c>
      <c r="K16" s="3">
        <v>56587490</v>
      </c>
      <c r="L16" s="3">
        <v>55042600</v>
      </c>
      <c r="M16" s="3">
        <v>58728200</v>
      </c>
    </row>
    <row r="17" spans="1:13" ht="12.75" customHeight="1" x14ac:dyDescent="0.25">
      <c r="A17" s="7" t="s">
        <v>33</v>
      </c>
      <c r="B17" s="3">
        <v>14698100</v>
      </c>
      <c r="C17" s="3">
        <v>19666800</v>
      </c>
      <c r="D17" s="3">
        <v>30860900</v>
      </c>
      <c r="E17" s="3">
        <v>42700600</v>
      </c>
      <c r="F17" s="3">
        <v>48795300</v>
      </c>
      <c r="G17" s="3">
        <v>53980100</v>
      </c>
      <c r="H17" s="3">
        <v>68302100</v>
      </c>
      <c r="I17" s="3">
        <v>82920600</v>
      </c>
      <c r="J17" s="3">
        <v>98226800</v>
      </c>
      <c r="K17" s="3">
        <v>110597130</v>
      </c>
      <c r="L17" s="3">
        <v>117641300</v>
      </c>
      <c r="M17" s="3">
        <v>105033400</v>
      </c>
    </row>
    <row r="18" spans="1:13" ht="12.75" customHeight="1" x14ac:dyDescent="0.25">
      <c r="A18" s="7" t="s">
        <v>34</v>
      </c>
      <c r="B18" s="3">
        <v>23845100</v>
      </c>
      <c r="C18" s="3">
        <v>24325900</v>
      </c>
      <c r="D18" s="3">
        <v>36383700</v>
      </c>
      <c r="E18" s="3">
        <v>50221800</v>
      </c>
      <c r="F18" s="3">
        <v>70047200</v>
      </c>
      <c r="G18" s="3">
        <v>82617800</v>
      </c>
      <c r="H18" s="3">
        <v>94276300</v>
      </c>
      <c r="I18" s="3">
        <v>80463700</v>
      </c>
      <c r="J18" s="3">
        <v>80536400</v>
      </c>
      <c r="K18" s="3">
        <v>84039040</v>
      </c>
      <c r="L18" s="3">
        <v>73462100</v>
      </c>
      <c r="M18" s="3">
        <v>93427300</v>
      </c>
    </row>
    <row r="19" spans="1:13" ht="12.75" customHeight="1" x14ac:dyDescent="0.25">
      <c r="A19" s="7" t="s">
        <v>35</v>
      </c>
      <c r="B19" s="3">
        <v>20803700</v>
      </c>
      <c r="C19" s="3">
        <v>24361100</v>
      </c>
      <c r="D19" s="3">
        <v>36208100</v>
      </c>
      <c r="E19" s="3">
        <v>55363100</v>
      </c>
      <c r="F19" s="3">
        <v>61517800</v>
      </c>
      <c r="G19" s="3">
        <v>71526500</v>
      </c>
      <c r="H19" s="3">
        <v>77702900</v>
      </c>
      <c r="I19" s="3">
        <v>84058600</v>
      </c>
      <c r="J19" s="3">
        <v>91046100</v>
      </c>
      <c r="K19" s="3">
        <v>95234680</v>
      </c>
      <c r="L19" s="3">
        <v>105628800</v>
      </c>
      <c r="M19" s="3">
        <v>112560600</v>
      </c>
    </row>
    <row r="20" spans="1:13" ht="12.75" customHeight="1" x14ac:dyDescent="0.25">
      <c r="A20" s="7" t="s">
        <v>36</v>
      </c>
      <c r="B20" s="3">
        <v>42466400</v>
      </c>
      <c r="C20" s="3">
        <v>37143200</v>
      </c>
      <c r="D20" s="3">
        <v>44203200</v>
      </c>
      <c r="E20" s="3">
        <v>55173600</v>
      </c>
      <c r="F20" s="3">
        <v>57377100</v>
      </c>
      <c r="G20" s="3">
        <v>72290500</v>
      </c>
      <c r="H20" s="3">
        <v>80386000</v>
      </c>
      <c r="I20" s="3">
        <v>81018700</v>
      </c>
      <c r="J20" s="3">
        <v>86348000</v>
      </c>
      <c r="K20" s="3">
        <v>88540500</v>
      </c>
      <c r="L20" s="3">
        <v>75437400</v>
      </c>
      <c r="M20" s="3">
        <v>88363200</v>
      </c>
    </row>
    <row r="21" spans="1:13" ht="12.75" customHeight="1" x14ac:dyDescent="0.25">
      <c r="A21" s="7" t="s">
        <v>37</v>
      </c>
      <c r="B21" s="3">
        <v>456025200</v>
      </c>
      <c r="C21" s="3">
        <v>590162500</v>
      </c>
      <c r="D21" s="3">
        <v>775682200</v>
      </c>
      <c r="E21" s="3">
        <v>962467600</v>
      </c>
      <c r="F21" s="3">
        <v>742422142.00000012</v>
      </c>
      <c r="G21" s="3">
        <v>732760600</v>
      </c>
      <c r="H21" s="3">
        <v>856424100</v>
      </c>
      <c r="I21" s="3">
        <v>1220096600</v>
      </c>
      <c r="J21" s="3">
        <v>1413093700</v>
      </c>
      <c r="K21" s="3">
        <v>1541884370</v>
      </c>
      <c r="L21" s="3">
        <v>1543601000</v>
      </c>
      <c r="M21" s="3">
        <v>1712239400</v>
      </c>
    </row>
    <row r="22" spans="1:13" ht="12.75" customHeight="1" x14ac:dyDescent="0.25">
      <c r="A22" s="7" t="s">
        <v>38</v>
      </c>
      <c r="B22" s="3">
        <v>15279700</v>
      </c>
      <c r="C22" s="3">
        <v>18081000</v>
      </c>
      <c r="D22" s="3">
        <v>19153700</v>
      </c>
      <c r="E22" s="3">
        <v>26133400</v>
      </c>
      <c r="F22" s="3">
        <v>18692500</v>
      </c>
      <c r="G22" s="3">
        <v>22798200</v>
      </c>
      <c r="H22" s="3">
        <v>29641000</v>
      </c>
      <c r="I22" s="3">
        <v>33947300</v>
      </c>
      <c r="J22" s="3">
        <v>34204200</v>
      </c>
      <c r="K22" s="3">
        <v>33399510.000000004</v>
      </c>
      <c r="L22" s="3">
        <v>32737600</v>
      </c>
      <c r="M22" s="3">
        <v>34700000</v>
      </c>
    </row>
    <row r="23" spans="1:13" ht="12.75" customHeight="1" x14ac:dyDescent="0.25">
      <c r="A23" s="7" t="s">
        <v>39</v>
      </c>
      <c r="B23" s="3">
        <v>50409400</v>
      </c>
      <c r="C23" s="3">
        <v>74170100</v>
      </c>
      <c r="D23" s="3">
        <v>63025000</v>
      </c>
      <c r="E23" s="3">
        <v>83656200</v>
      </c>
      <c r="F23" s="3">
        <v>109468700</v>
      </c>
      <c r="G23" s="3">
        <v>112313500</v>
      </c>
      <c r="H23" s="3">
        <v>202526100</v>
      </c>
      <c r="I23" s="3">
        <v>232221800</v>
      </c>
      <c r="J23" s="3">
        <v>199157000</v>
      </c>
      <c r="K23" s="3">
        <v>201032260</v>
      </c>
      <c r="L23" s="3">
        <v>169936100</v>
      </c>
      <c r="M23" s="3">
        <v>200261000</v>
      </c>
    </row>
    <row r="24" spans="1:13" ht="12.75" customHeight="1" x14ac:dyDescent="0.25">
      <c r="A24" s="7" t="s">
        <v>40</v>
      </c>
      <c r="B24" s="3">
        <v>47709700</v>
      </c>
      <c r="C24" s="3">
        <v>88413300</v>
      </c>
      <c r="D24" s="3">
        <v>130642300</v>
      </c>
      <c r="E24" s="3">
        <v>145621900</v>
      </c>
      <c r="F24" s="3">
        <v>74284100</v>
      </c>
      <c r="G24" s="3">
        <v>99686000</v>
      </c>
      <c r="H24" s="3">
        <v>134721800</v>
      </c>
      <c r="I24" s="3">
        <v>162514100</v>
      </c>
      <c r="J24" s="3">
        <v>157276100</v>
      </c>
      <c r="K24" s="3">
        <v>157720030</v>
      </c>
      <c r="L24" s="3">
        <v>172221300</v>
      </c>
      <c r="M24" s="3">
        <v>169432100</v>
      </c>
    </row>
    <row r="25" spans="1:13" ht="12.75" customHeight="1" x14ac:dyDescent="0.25">
      <c r="A25" s="7" t="s">
        <v>41</v>
      </c>
      <c r="B25" s="3">
        <v>22465600</v>
      </c>
      <c r="C25" s="3">
        <v>50090800</v>
      </c>
      <c r="D25" s="3">
        <v>91199900</v>
      </c>
      <c r="E25" s="3">
        <v>87104400</v>
      </c>
      <c r="F25" s="3">
        <v>36364500</v>
      </c>
      <c r="G25" s="3">
        <v>42565100</v>
      </c>
      <c r="H25" s="3">
        <v>44247500</v>
      </c>
      <c r="I25" s="3">
        <v>59023600</v>
      </c>
      <c r="J25" s="3">
        <v>61412000</v>
      </c>
      <c r="K25" s="3">
        <v>78951610</v>
      </c>
      <c r="L25" s="3">
        <v>114503400</v>
      </c>
      <c r="M25" s="3">
        <v>85702600</v>
      </c>
    </row>
    <row r="26" spans="1:13" ht="12.75" customHeight="1" x14ac:dyDescent="0.25">
      <c r="A26" s="7" t="s">
        <v>42</v>
      </c>
      <c r="B26" s="4">
        <v>25244100</v>
      </c>
      <c r="C26" s="4">
        <v>38322500</v>
      </c>
      <c r="D26" s="4">
        <v>39442400.000000007</v>
      </c>
      <c r="E26" s="4">
        <v>58517500</v>
      </c>
      <c r="F26" s="4">
        <v>37919600.000000007</v>
      </c>
      <c r="G26" s="4">
        <v>57120900</v>
      </c>
      <c r="H26" s="4">
        <v>90474299.999999985</v>
      </c>
      <c r="I26" s="3">
        <v>103490600</v>
      </c>
      <c r="J26" s="3">
        <v>95864100</v>
      </c>
      <c r="K26" s="3">
        <v>78768420</v>
      </c>
      <c r="L26" s="3">
        <v>57717900</v>
      </c>
      <c r="M26" s="3">
        <v>83729500</v>
      </c>
    </row>
    <row r="27" spans="1:13" ht="12.75" customHeight="1" x14ac:dyDescent="0.25">
      <c r="A27" s="7" t="s">
        <v>43</v>
      </c>
      <c r="B27" s="3">
        <v>60634600</v>
      </c>
      <c r="C27" s="3">
        <v>66101399.999999993</v>
      </c>
      <c r="D27" s="3">
        <v>79210900</v>
      </c>
      <c r="E27" s="3">
        <v>78447800</v>
      </c>
      <c r="F27" s="3">
        <v>55793700</v>
      </c>
      <c r="G27" s="3">
        <v>68569500</v>
      </c>
      <c r="H27" s="3">
        <v>114958400</v>
      </c>
      <c r="I27" s="3">
        <v>151022700</v>
      </c>
      <c r="J27" s="3">
        <v>75421100</v>
      </c>
      <c r="K27" s="3">
        <v>79731520</v>
      </c>
      <c r="L27" s="3">
        <v>87113500</v>
      </c>
      <c r="M27" s="3">
        <v>114155400</v>
      </c>
    </row>
    <row r="28" spans="1:13" ht="12.75" customHeight="1" x14ac:dyDescent="0.25">
      <c r="A28" s="7" t="s">
        <v>44</v>
      </c>
      <c r="B28" s="3">
        <v>29958900</v>
      </c>
      <c r="C28" s="3">
        <v>32595600</v>
      </c>
      <c r="D28" s="3">
        <v>46191600</v>
      </c>
      <c r="E28" s="3">
        <v>70811500</v>
      </c>
      <c r="F28" s="3">
        <v>60463100</v>
      </c>
      <c r="G28" s="3">
        <v>55877100</v>
      </c>
      <c r="H28" s="3">
        <v>63171000</v>
      </c>
      <c r="I28" s="3">
        <v>71757100</v>
      </c>
      <c r="J28" s="3">
        <v>68701600</v>
      </c>
      <c r="K28" s="3">
        <v>63715960</v>
      </c>
      <c r="L28" s="3">
        <v>69015000</v>
      </c>
      <c r="M28" s="3">
        <v>89462300</v>
      </c>
    </row>
    <row r="29" spans="1:13" ht="12.75" customHeight="1" x14ac:dyDescent="0.25">
      <c r="A29" s="7" t="s">
        <v>45</v>
      </c>
      <c r="B29" s="3">
        <v>82859400</v>
      </c>
      <c r="C29" s="3">
        <v>127209400</v>
      </c>
      <c r="D29" s="3">
        <v>126296300</v>
      </c>
      <c r="E29" s="3">
        <v>166112100</v>
      </c>
      <c r="F29" s="3">
        <v>190860000</v>
      </c>
      <c r="G29" s="3">
        <v>278863900</v>
      </c>
      <c r="H29" s="3">
        <v>305699000</v>
      </c>
      <c r="I29" s="3">
        <v>330721000</v>
      </c>
      <c r="J29" s="3">
        <v>253618500</v>
      </c>
      <c r="K29" s="3">
        <v>170501620</v>
      </c>
      <c r="L29" s="3">
        <v>225915300</v>
      </c>
      <c r="M29" s="3">
        <v>264212800</v>
      </c>
    </row>
    <row r="30" spans="1:13" ht="12.75" customHeight="1" x14ac:dyDescent="0.25">
      <c r="A30" s="7" t="s">
        <v>46</v>
      </c>
      <c r="B30" s="3">
        <v>20017100</v>
      </c>
      <c r="C30" s="3">
        <v>24459800</v>
      </c>
      <c r="D30" s="3">
        <v>26911900</v>
      </c>
      <c r="E30" s="3">
        <v>46843600</v>
      </c>
      <c r="F30" s="3">
        <v>41722500</v>
      </c>
      <c r="G30" s="3">
        <v>38610600</v>
      </c>
      <c r="H30" s="3">
        <v>55969700</v>
      </c>
      <c r="I30" s="3">
        <v>72449400</v>
      </c>
      <c r="J30" s="3">
        <v>70579300</v>
      </c>
      <c r="K30" s="3">
        <v>85845090</v>
      </c>
      <c r="L30" s="3">
        <v>100418300</v>
      </c>
      <c r="M30" s="3">
        <v>85494600</v>
      </c>
    </row>
    <row r="31" spans="1:13" ht="12.75" customHeight="1" x14ac:dyDescent="0.25">
      <c r="A31" s="7" t="s">
        <v>47</v>
      </c>
      <c r="B31" s="3">
        <v>13995900</v>
      </c>
      <c r="C31" s="3">
        <v>18954000</v>
      </c>
      <c r="D31" s="3">
        <v>23918700</v>
      </c>
      <c r="E31" s="3">
        <v>33934100</v>
      </c>
      <c r="F31" s="3">
        <v>35617500</v>
      </c>
      <c r="G31" s="3">
        <v>39454200</v>
      </c>
      <c r="H31" s="3">
        <v>38031300</v>
      </c>
      <c r="I31" s="3">
        <v>44999900</v>
      </c>
      <c r="J31" s="3">
        <v>53063300</v>
      </c>
      <c r="K31" s="3">
        <v>61369030</v>
      </c>
      <c r="L31" s="3">
        <v>69336000</v>
      </c>
      <c r="M31" s="3">
        <v>78742100</v>
      </c>
    </row>
    <row r="32" spans="1:13" ht="12.75" customHeight="1" x14ac:dyDescent="0.25">
      <c r="A32" s="7" t="s">
        <v>48</v>
      </c>
      <c r="B32" s="3">
        <v>5546900</v>
      </c>
      <c r="C32" s="3">
        <v>7603300</v>
      </c>
      <c r="D32" s="3">
        <v>13678800</v>
      </c>
      <c r="E32" s="3">
        <v>16471800</v>
      </c>
      <c r="F32" s="3">
        <v>12717400</v>
      </c>
      <c r="G32" s="3">
        <v>16695400.000000002</v>
      </c>
      <c r="H32" s="3">
        <v>24882200</v>
      </c>
      <c r="I32" s="3">
        <v>33663700</v>
      </c>
      <c r="J32" s="3">
        <v>28952700</v>
      </c>
      <c r="K32" s="3">
        <v>29807550</v>
      </c>
      <c r="L32" s="3">
        <v>27363000</v>
      </c>
      <c r="M32" s="3">
        <v>27271800</v>
      </c>
    </row>
    <row r="33" spans="1:13" ht="12.75" customHeight="1" x14ac:dyDescent="0.25">
      <c r="A33" s="7" t="s">
        <v>49</v>
      </c>
      <c r="B33" s="3">
        <v>156853700</v>
      </c>
      <c r="C33" s="3">
        <v>193683500</v>
      </c>
      <c r="D33" s="3">
        <v>303448400</v>
      </c>
      <c r="E33" s="3">
        <v>372637000</v>
      </c>
      <c r="F33" s="3">
        <v>334074000</v>
      </c>
      <c r="G33" s="3">
        <v>401536700</v>
      </c>
      <c r="H33" s="3">
        <v>360367600</v>
      </c>
      <c r="I33" s="3">
        <v>352116100</v>
      </c>
      <c r="J33" s="3">
        <v>475149000</v>
      </c>
      <c r="K33" s="3">
        <v>523330950</v>
      </c>
      <c r="L33" s="3">
        <v>483422800</v>
      </c>
      <c r="M33" s="3">
        <v>678642200</v>
      </c>
    </row>
    <row r="34" spans="1:13" ht="12.75" customHeight="1" x14ac:dyDescent="0.25">
      <c r="A34" s="7" t="s">
        <v>50</v>
      </c>
      <c r="B34" s="3">
        <v>3603200</v>
      </c>
      <c r="C34" s="3">
        <v>4087700</v>
      </c>
      <c r="D34" s="3">
        <v>10973100</v>
      </c>
      <c r="E34" s="3">
        <v>13275100</v>
      </c>
      <c r="F34" s="3">
        <v>15873700</v>
      </c>
      <c r="G34" s="3">
        <v>14035800</v>
      </c>
      <c r="H34" s="3">
        <v>18703300</v>
      </c>
      <c r="I34" s="3">
        <v>16903500</v>
      </c>
      <c r="J34" s="3">
        <v>18622200</v>
      </c>
      <c r="K34" s="3">
        <v>17154750</v>
      </c>
      <c r="L34" s="3">
        <v>15755900</v>
      </c>
      <c r="M34" s="3">
        <v>19133700</v>
      </c>
    </row>
    <row r="35" spans="1:13" ht="12.75" customHeight="1" x14ac:dyDescent="0.25">
      <c r="A35" s="7" t="s">
        <v>51</v>
      </c>
      <c r="B35" s="3">
        <v>3062400</v>
      </c>
      <c r="C35" s="3">
        <v>3750600</v>
      </c>
      <c r="D35" s="3">
        <v>6151200</v>
      </c>
      <c r="E35" s="3">
        <v>7949600</v>
      </c>
      <c r="F35" s="3">
        <v>8105700</v>
      </c>
      <c r="G35" s="3">
        <v>6970500</v>
      </c>
      <c r="H35" s="3">
        <v>9779100</v>
      </c>
      <c r="I35" s="3">
        <v>13825300</v>
      </c>
      <c r="J35" s="3">
        <v>15282500</v>
      </c>
      <c r="K35" s="3">
        <v>22609220</v>
      </c>
      <c r="L35" s="3">
        <v>16605400.000000002</v>
      </c>
      <c r="M35" s="3">
        <v>9138900</v>
      </c>
    </row>
    <row r="36" spans="1:13" ht="12.75" customHeight="1" x14ac:dyDescent="0.25">
      <c r="A36" s="7" t="s">
        <v>149</v>
      </c>
      <c r="B36" s="3">
        <v>113916800</v>
      </c>
      <c r="C36" s="3">
        <v>152079600</v>
      </c>
      <c r="D36" s="3">
        <v>229713600</v>
      </c>
      <c r="E36" s="3">
        <v>332531700</v>
      </c>
      <c r="F36" s="3">
        <v>377012700</v>
      </c>
      <c r="G36" s="3">
        <v>589623000</v>
      </c>
      <c r="H36" s="3">
        <v>711720400</v>
      </c>
      <c r="I36" s="3">
        <v>798475600</v>
      </c>
      <c r="J36" s="3">
        <v>955208100</v>
      </c>
      <c r="K36" s="3">
        <v>750235930</v>
      </c>
      <c r="L36" s="3">
        <v>586902700</v>
      </c>
      <c r="M36" s="3">
        <v>435095300</v>
      </c>
    </row>
    <row r="37" spans="1:13" ht="12.75" customHeight="1" x14ac:dyDescent="0.25">
      <c r="A37" s="7" t="s">
        <v>52</v>
      </c>
      <c r="B37" s="3">
        <v>21642000</v>
      </c>
      <c r="C37" s="3">
        <v>29383200</v>
      </c>
      <c r="D37" s="3">
        <v>49969600</v>
      </c>
      <c r="E37" s="3">
        <v>68273200</v>
      </c>
      <c r="F37" s="3">
        <v>61952700</v>
      </c>
      <c r="G37" s="3">
        <v>59863000</v>
      </c>
      <c r="H37" s="3">
        <v>69023700</v>
      </c>
      <c r="I37" s="3">
        <v>81664700</v>
      </c>
      <c r="J37" s="3">
        <v>122618400</v>
      </c>
      <c r="K37" s="3">
        <v>116856130</v>
      </c>
      <c r="L37" s="3">
        <v>113168800</v>
      </c>
      <c r="M37" s="3">
        <v>117999300</v>
      </c>
    </row>
    <row r="38" spans="1:13" ht="12.75" customHeight="1" x14ac:dyDescent="0.25">
      <c r="A38" s="7" t="s">
        <v>53</v>
      </c>
      <c r="B38" s="3">
        <v>42734600</v>
      </c>
      <c r="C38" s="3">
        <v>39612900</v>
      </c>
      <c r="D38" s="3">
        <v>64953700</v>
      </c>
      <c r="E38" s="3">
        <v>88440400</v>
      </c>
      <c r="F38" s="3">
        <v>75591500</v>
      </c>
      <c r="G38" s="3">
        <v>78430900</v>
      </c>
      <c r="H38" s="3">
        <v>104080200</v>
      </c>
      <c r="I38" s="3">
        <v>136153800</v>
      </c>
      <c r="J38" s="3">
        <v>140680100</v>
      </c>
      <c r="K38" s="3">
        <v>182797890</v>
      </c>
      <c r="L38" s="3">
        <v>200190700</v>
      </c>
      <c r="M38" s="3">
        <v>183642100</v>
      </c>
    </row>
    <row r="39" spans="1:13" ht="12.75" customHeight="1" x14ac:dyDescent="0.25">
      <c r="A39" s="7" t="s">
        <v>54</v>
      </c>
      <c r="B39" s="3">
        <v>60145100</v>
      </c>
      <c r="C39" s="3">
        <v>95628600</v>
      </c>
      <c r="D39" s="3">
        <v>135149500</v>
      </c>
      <c r="E39" s="3">
        <v>193713000</v>
      </c>
      <c r="F39" s="3">
        <v>170845300</v>
      </c>
      <c r="G39" s="3">
        <v>159038400</v>
      </c>
      <c r="H39" s="3">
        <v>165977700</v>
      </c>
      <c r="I39" s="3">
        <v>207934600</v>
      </c>
      <c r="J39" s="3">
        <v>253622500</v>
      </c>
      <c r="K39" s="3">
        <v>264172800</v>
      </c>
      <c r="L39" s="3">
        <v>309436200</v>
      </c>
      <c r="M39" s="3">
        <v>294480700</v>
      </c>
    </row>
    <row r="40" spans="1:13" ht="12.75" customHeight="1" x14ac:dyDescent="0.25">
      <c r="A40" s="7" t="s">
        <v>55</v>
      </c>
      <c r="B40" s="3">
        <v>26965900</v>
      </c>
      <c r="C40" s="3">
        <v>39584200</v>
      </c>
      <c r="D40" s="3">
        <v>60712700</v>
      </c>
      <c r="E40" s="3">
        <v>86937800</v>
      </c>
      <c r="F40" s="3">
        <v>102188900</v>
      </c>
      <c r="G40" s="3">
        <v>120653400</v>
      </c>
      <c r="H40" s="3">
        <v>137114300</v>
      </c>
      <c r="I40" s="3">
        <v>152733300</v>
      </c>
      <c r="J40" s="3">
        <v>179065200</v>
      </c>
      <c r="K40" s="3">
        <v>202245150</v>
      </c>
      <c r="L40" s="3">
        <v>197571600</v>
      </c>
      <c r="M40" s="3">
        <v>199555700</v>
      </c>
    </row>
    <row r="41" spans="1:13" ht="12.75" customHeight="1" x14ac:dyDescent="0.25">
      <c r="A41" s="7" t="s">
        <v>56</v>
      </c>
      <c r="B41" s="3">
        <v>3431200</v>
      </c>
      <c r="C41" s="3">
        <v>3369700</v>
      </c>
      <c r="D41" s="3">
        <v>7677900</v>
      </c>
      <c r="E41" s="3">
        <v>3950700</v>
      </c>
      <c r="F41" s="3">
        <v>6523400</v>
      </c>
      <c r="G41" s="3">
        <v>7452400</v>
      </c>
      <c r="H41" s="3">
        <v>6100400</v>
      </c>
      <c r="I41" s="3">
        <v>14777300</v>
      </c>
      <c r="J41" s="3">
        <v>19154500</v>
      </c>
      <c r="K41" s="3">
        <v>16199090</v>
      </c>
      <c r="L41" s="3">
        <v>19759000</v>
      </c>
      <c r="M41" s="3">
        <v>20631800</v>
      </c>
    </row>
    <row r="42" spans="1:13" ht="12.75" customHeight="1" x14ac:dyDescent="0.25">
      <c r="A42" s="7" t="s">
        <v>57</v>
      </c>
      <c r="B42" s="3">
        <v>5829800</v>
      </c>
      <c r="C42" s="3">
        <v>6443000</v>
      </c>
      <c r="D42" s="3">
        <v>12787500</v>
      </c>
      <c r="E42" s="3">
        <v>15889100</v>
      </c>
      <c r="F42" s="3">
        <v>17514100</v>
      </c>
      <c r="G42" s="3">
        <v>20958200</v>
      </c>
      <c r="H42" s="3">
        <v>20855500</v>
      </c>
      <c r="I42" s="3">
        <v>25652200</v>
      </c>
      <c r="J42" s="3">
        <v>22070700</v>
      </c>
      <c r="K42" s="3">
        <v>22147550</v>
      </c>
      <c r="L42" s="3">
        <v>28328000</v>
      </c>
      <c r="M42" s="3">
        <v>36235400</v>
      </c>
    </row>
    <row r="43" spans="1:13" ht="12.75" customHeight="1" x14ac:dyDescent="0.25">
      <c r="A43" s="7" t="s">
        <v>58</v>
      </c>
      <c r="B43" s="3">
        <v>6241500</v>
      </c>
      <c r="C43" s="3">
        <v>7987900</v>
      </c>
      <c r="D43" s="3">
        <v>9082100</v>
      </c>
      <c r="E43" s="3">
        <v>11000700</v>
      </c>
      <c r="F43" s="3">
        <v>10145300</v>
      </c>
      <c r="G43" s="3">
        <v>9140000</v>
      </c>
      <c r="H43" s="3">
        <v>13610400</v>
      </c>
      <c r="I43" s="3">
        <v>18076200</v>
      </c>
      <c r="J43" s="3">
        <v>21553600</v>
      </c>
      <c r="K43" s="3">
        <v>22184160</v>
      </c>
      <c r="L43" s="3">
        <v>19647600</v>
      </c>
      <c r="M43" s="3">
        <v>20554800</v>
      </c>
    </row>
    <row r="44" spans="1:13" ht="12.75" customHeight="1" x14ac:dyDescent="0.25">
      <c r="A44" s="7" t="s">
        <v>59</v>
      </c>
      <c r="B44" s="3">
        <v>5958500</v>
      </c>
      <c r="C44" s="3">
        <v>6912400</v>
      </c>
      <c r="D44" s="3">
        <v>14644400</v>
      </c>
      <c r="E44" s="3">
        <v>17032400</v>
      </c>
      <c r="F44" s="3">
        <v>13926600</v>
      </c>
      <c r="G44" s="3">
        <v>16203900</v>
      </c>
      <c r="H44" s="3">
        <v>19926600</v>
      </c>
      <c r="I44" s="3">
        <v>21851100</v>
      </c>
      <c r="J44" s="3">
        <v>28808000</v>
      </c>
      <c r="K44" s="3">
        <v>31000860</v>
      </c>
      <c r="L44" s="3">
        <v>25456900</v>
      </c>
      <c r="M44" s="3">
        <v>25533100</v>
      </c>
    </row>
    <row r="45" spans="1:13" ht="12.75" customHeight="1" x14ac:dyDescent="0.25">
      <c r="A45" s="7" t="s">
        <v>60</v>
      </c>
      <c r="B45" s="3">
        <v>13184200</v>
      </c>
      <c r="C45" s="3">
        <v>22615500</v>
      </c>
      <c r="D45" s="3">
        <v>41317900</v>
      </c>
      <c r="E45" s="3">
        <v>50379900</v>
      </c>
      <c r="F45" s="3">
        <v>41507900</v>
      </c>
      <c r="G45" s="3">
        <v>50369400</v>
      </c>
      <c r="H45" s="3">
        <v>51631700</v>
      </c>
      <c r="I45" s="3">
        <v>54400300</v>
      </c>
      <c r="J45" s="3">
        <v>44622800</v>
      </c>
      <c r="K45" s="3">
        <v>57448230</v>
      </c>
      <c r="L45" s="3">
        <v>58844000</v>
      </c>
      <c r="M45" s="3">
        <v>60542700</v>
      </c>
    </row>
    <row r="46" spans="1:13" ht="12.75" customHeight="1" x14ac:dyDescent="0.25">
      <c r="A46" s="7" t="s">
        <v>61</v>
      </c>
      <c r="B46" s="3">
        <v>31706100</v>
      </c>
      <c r="C46" s="3">
        <v>42037600</v>
      </c>
      <c r="D46" s="3">
        <v>53665100</v>
      </c>
      <c r="E46" s="3">
        <v>75050900</v>
      </c>
      <c r="F46" s="3">
        <v>75279300</v>
      </c>
      <c r="G46" s="3">
        <v>88635000</v>
      </c>
      <c r="H46" s="3">
        <v>98264700</v>
      </c>
      <c r="I46" s="3">
        <v>115318300</v>
      </c>
      <c r="J46" s="3">
        <v>130631600</v>
      </c>
      <c r="K46" s="3">
        <v>143061160</v>
      </c>
      <c r="L46" s="3">
        <v>126250300</v>
      </c>
      <c r="M46" s="3">
        <v>122948800</v>
      </c>
    </row>
    <row r="47" spans="1:13" ht="12.75" customHeight="1" x14ac:dyDescent="0.25">
      <c r="A47" s="7" t="s">
        <v>62</v>
      </c>
      <c r="B47" s="3">
        <v>84470800</v>
      </c>
      <c r="C47" s="3">
        <v>107751100</v>
      </c>
      <c r="D47" s="3">
        <v>160345400</v>
      </c>
      <c r="E47" s="3">
        <v>203656600</v>
      </c>
      <c r="F47" s="3">
        <v>148142100</v>
      </c>
      <c r="G47" s="3">
        <v>153625000</v>
      </c>
      <c r="H47" s="3">
        <v>188506500</v>
      </c>
      <c r="I47" s="3">
        <v>233683200</v>
      </c>
      <c r="J47" s="3">
        <v>266395900.00000003</v>
      </c>
      <c r="K47" s="3">
        <v>283544960</v>
      </c>
      <c r="L47" s="3">
        <v>317764300</v>
      </c>
      <c r="M47" s="3">
        <v>355109300</v>
      </c>
    </row>
    <row r="48" spans="1:13" ht="12.75" customHeight="1" x14ac:dyDescent="0.25">
      <c r="A48" s="7" t="s">
        <v>63</v>
      </c>
      <c r="B48" s="3">
        <v>7721900</v>
      </c>
      <c r="C48" s="3">
        <v>10691700</v>
      </c>
      <c r="D48" s="3">
        <v>17204000</v>
      </c>
      <c r="E48" s="3">
        <v>21408000</v>
      </c>
      <c r="F48" s="3">
        <v>16576200</v>
      </c>
      <c r="G48" s="3">
        <v>22304200</v>
      </c>
      <c r="H48" s="3">
        <v>26860800</v>
      </c>
      <c r="I48" s="3">
        <v>31656500</v>
      </c>
      <c r="J48" s="3">
        <v>46177900</v>
      </c>
      <c r="K48" s="3">
        <v>47228020</v>
      </c>
      <c r="L48" s="3">
        <v>40331700</v>
      </c>
      <c r="M48" s="3">
        <v>27265500</v>
      </c>
    </row>
    <row r="49" spans="1:13" ht="12.75" customHeight="1" x14ac:dyDescent="0.25">
      <c r="A49" s="7" t="s">
        <v>64</v>
      </c>
      <c r="B49" s="3">
        <v>15122600</v>
      </c>
      <c r="C49" s="3">
        <v>19597000</v>
      </c>
      <c r="D49" s="3">
        <v>27414200</v>
      </c>
      <c r="E49" s="3">
        <v>39254100</v>
      </c>
      <c r="F49" s="3">
        <v>31968400</v>
      </c>
      <c r="G49" s="3">
        <v>40778200</v>
      </c>
      <c r="H49" s="3">
        <v>48672900</v>
      </c>
      <c r="I49" s="3">
        <v>49824700</v>
      </c>
      <c r="J49" s="3">
        <v>53713700</v>
      </c>
      <c r="K49" s="3">
        <v>47484620</v>
      </c>
      <c r="L49" s="3">
        <v>52750700</v>
      </c>
      <c r="M49" s="3">
        <v>52629200</v>
      </c>
    </row>
    <row r="50" spans="1:13" ht="12.75" customHeight="1" x14ac:dyDescent="0.25">
      <c r="A50" s="7" t="s">
        <v>65</v>
      </c>
      <c r="B50" s="3">
        <v>139360600</v>
      </c>
      <c r="C50" s="3">
        <v>160605800</v>
      </c>
      <c r="D50" s="3">
        <v>214557900</v>
      </c>
      <c r="E50" s="3">
        <v>273098100</v>
      </c>
      <c r="F50" s="3">
        <v>277573200</v>
      </c>
      <c r="G50" s="3">
        <v>328943900</v>
      </c>
      <c r="H50" s="3">
        <v>393568500</v>
      </c>
      <c r="I50" s="3">
        <v>470751500</v>
      </c>
      <c r="J50" s="3">
        <v>525730400</v>
      </c>
      <c r="K50" s="3">
        <v>542781130</v>
      </c>
      <c r="L50" s="3">
        <v>617128100</v>
      </c>
      <c r="M50" s="3">
        <v>636494100</v>
      </c>
    </row>
    <row r="51" spans="1:13" ht="12.75" customHeight="1" x14ac:dyDescent="0.25">
      <c r="A51" s="7" t="s">
        <v>66</v>
      </c>
      <c r="B51" s="3">
        <v>26875500</v>
      </c>
      <c r="C51" s="3">
        <v>34312000</v>
      </c>
      <c r="D51" s="3">
        <v>44565100</v>
      </c>
      <c r="E51" s="3">
        <v>53535700</v>
      </c>
      <c r="F51" s="3">
        <v>40450500</v>
      </c>
      <c r="G51" s="3">
        <v>51148100</v>
      </c>
      <c r="H51" s="3">
        <v>62311000</v>
      </c>
      <c r="I51" s="3">
        <v>64220800</v>
      </c>
      <c r="J51" s="3">
        <v>82678500</v>
      </c>
      <c r="K51" s="3">
        <v>91571160</v>
      </c>
      <c r="L51" s="3">
        <v>81846400</v>
      </c>
      <c r="M51" s="3">
        <v>87128700</v>
      </c>
    </row>
    <row r="52" spans="1:13" ht="12.75" customHeight="1" x14ac:dyDescent="0.25">
      <c r="A52" s="7" t="s">
        <v>67</v>
      </c>
      <c r="B52" s="3">
        <v>19445200</v>
      </c>
      <c r="C52" s="3">
        <v>25861000</v>
      </c>
      <c r="D52" s="3">
        <v>38069400</v>
      </c>
      <c r="E52" s="3">
        <v>50472600</v>
      </c>
      <c r="F52" s="3">
        <v>35687600</v>
      </c>
      <c r="G52" s="3">
        <v>42611600</v>
      </c>
      <c r="H52" s="3">
        <v>55924600</v>
      </c>
      <c r="I52" s="3">
        <v>65254600</v>
      </c>
      <c r="J52" s="3">
        <v>60121500</v>
      </c>
      <c r="K52" s="3">
        <v>53457290</v>
      </c>
      <c r="L52" s="3">
        <v>55725300</v>
      </c>
      <c r="M52" s="3">
        <v>50139900</v>
      </c>
    </row>
    <row r="53" spans="1:13" ht="12.75" customHeight="1" x14ac:dyDescent="0.25">
      <c r="A53" s="7" t="s">
        <v>150</v>
      </c>
      <c r="B53" s="3">
        <v>56799700</v>
      </c>
      <c r="C53" s="3">
        <v>75519500</v>
      </c>
      <c r="D53" s="3">
        <v>122480400</v>
      </c>
      <c r="E53" s="3">
        <v>152363400</v>
      </c>
      <c r="F53" s="3">
        <v>132273700.00000001</v>
      </c>
      <c r="G53" s="3">
        <v>139652200</v>
      </c>
      <c r="H53" s="3">
        <v>144781500</v>
      </c>
      <c r="I53" s="3">
        <v>162241000</v>
      </c>
      <c r="J53" s="3">
        <v>219493900</v>
      </c>
      <c r="K53" s="3">
        <v>207597150</v>
      </c>
      <c r="L53" s="3">
        <v>226213600</v>
      </c>
      <c r="M53" s="3">
        <v>239389900</v>
      </c>
    </row>
    <row r="54" spans="1:13" ht="12.75" customHeight="1" x14ac:dyDescent="0.25">
      <c r="A54" s="7" t="s">
        <v>68</v>
      </c>
      <c r="B54" s="3">
        <v>17088200</v>
      </c>
      <c r="C54" s="3">
        <v>24184600</v>
      </c>
      <c r="D54" s="3">
        <v>37389400</v>
      </c>
      <c r="E54" s="3">
        <v>42671500</v>
      </c>
      <c r="F54" s="3">
        <v>31471500</v>
      </c>
      <c r="G54" s="3">
        <v>34553500</v>
      </c>
      <c r="H54" s="3">
        <v>40184700</v>
      </c>
      <c r="I54" s="3">
        <v>50545000</v>
      </c>
      <c r="J54" s="3">
        <v>58655100</v>
      </c>
      <c r="K54" s="3">
        <v>61447800</v>
      </c>
      <c r="L54" s="3">
        <v>55759500</v>
      </c>
      <c r="M54" s="3">
        <v>57001100</v>
      </c>
    </row>
    <row r="55" spans="1:13" ht="12.75" customHeight="1" x14ac:dyDescent="0.25">
      <c r="A55" s="7" t="s">
        <v>69</v>
      </c>
      <c r="B55" s="3">
        <v>64580600</v>
      </c>
      <c r="C55" s="3">
        <v>89272200</v>
      </c>
      <c r="D55" s="3">
        <v>133188700.00000001</v>
      </c>
      <c r="E55" s="3">
        <v>207391800</v>
      </c>
      <c r="F55" s="3">
        <v>201692000</v>
      </c>
      <c r="G55" s="3">
        <v>192072400</v>
      </c>
      <c r="H55" s="3">
        <v>224350200</v>
      </c>
      <c r="I55" s="3">
        <v>257454100</v>
      </c>
      <c r="J55" s="3">
        <v>280884100</v>
      </c>
      <c r="K55" s="3">
        <v>276819860</v>
      </c>
      <c r="L55" s="3">
        <v>235066700</v>
      </c>
      <c r="M55" s="3">
        <v>232010400</v>
      </c>
    </row>
    <row r="56" spans="1:13" ht="12.75" customHeight="1" x14ac:dyDescent="0.25">
      <c r="A56" s="7" t="s">
        <v>70</v>
      </c>
      <c r="B56" s="3">
        <v>39993100</v>
      </c>
      <c r="C56" s="3">
        <v>52952700</v>
      </c>
      <c r="D56" s="3">
        <v>80352700</v>
      </c>
      <c r="E56" s="3">
        <v>108867700</v>
      </c>
      <c r="F56" s="3">
        <v>91267700</v>
      </c>
      <c r="G56" s="3">
        <v>103648200</v>
      </c>
      <c r="H56" s="3">
        <v>116657700</v>
      </c>
      <c r="I56" s="3">
        <v>151250200</v>
      </c>
      <c r="J56" s="3">
        <v>152876900</v>
      </c>
      <c r="K56" s="3">
        <v>153978900</v>
      </c>
      <c r="L56" s="3">
        <v>169243300</v>
      </c>
      <c r="M56" s="3">
        <v>167278500</v>
      </c>
    </row>
    <row r="57" spans="1:13" ht="12.75" customHeight="1" x14ac:dyDescent="0.25">
      <c r="A57" s="7" t="s">
        <v>71</v>
      </c>
      <c r="B57" s="3">
        <v>15689000</v>
      </c>
      <c r="C57" s="3">
        <v>25459100</v>
      </c>
      <c r="D57" s="3">
        <v>44023200</v>
      </c>
      <c r="E57" s="3">
        <v>52632200</v>
      </c>
      <c r="F57" s="3">
        <v>43602700</v>
      </c>
      <c r="G57" s="3">
        <v>45677900</v>
      </c>
      <c r="H57" s="3">
        <v>57495300</v>
      </c>
      <c r="I57" s="3">
        <v>72342900</v>
      </c>
      <c r="J57" s="3">
        <v>82164300</v>
      </c>
      <c r="K57" s="3">
        <v>82079480</v>
      </c>
      <c r="L57" s="3">
        <v>89042100</v>
      </c>
      <c r="M57" s="3">
        <v>64945500</v>
      </c>
    </row>
    <row r="58" spans="1:13" ht="12.75" customHeight="1" x14ac:dyDescent="0.25">
      <c r="A58" s="7" t="s">
        <v>72</v>
      </c>
      <c r="B58" s="3">
        <v>67205800</v>
      </c>
      <c r="C58" s="3">
        <v>88559500</v>
      </c>
      <c r="D58" s="3">
        <v>137126800</v>
      </c>
      <c r="E58" s="3">
        <v>148261800</v>
      </c>
      <c r="F58" s="3">
        <v>111188500</v>
      </c>
      <c r="G58" s="3">
        <v>154422800</v>
      </c>
      <c r="H58" s="3">
        <v>182575300</v>
      </c>
      <c r="I58" s="3">
        <v>213021800</v>
      </c>
      <c r="J58" s="3">
        <v>269736500</v>
      </c>
      <c r="K58" s="3">
        <v>321759510</v>
      </c>
      <c r="L58" s="3">
        <v>302884200</v>
      </c>
      <c r="M58" s="3">
        <v>256776000</v>
      </c>
    </row>
    <row r="59" spans="1:13" ht="12.75" customHeight="1" x14ac:dyDescent="0.25">
      <c r="A59" s="7" t="s">
        <v>73</v>
      </c>
      <c r="B59" s="3">
        <v>40434800</v>
      </c>
      <c r="C59" s="3">
        <v>46992600</v>
      </c>
      <c r="D59" s="3">
        <v>56709600</v>
      </c>
      <c r="E59" s="3">
        <v>83220700</v>
      </c>
      <c r="F59" s="3">
        <v>67760300</v>
      </c>
      <c r="G59" s="3">
        <v>80040800</v>
      </c>
      <c r="H59" s="3">
        <v>101406200</v>
      </c>
      <c r="I59" s="3">
        <v>117645800</v>
      </c>
      <c r="J59" s="3">
        <v>125833700</v>
      </c>
      <c r="K59" s="3">
        <v>137421290</v>
      </c>
      <c r="L59" s="3">
        <v>140128700</v>
      </c>
      <c r="M59" s="3">
        <v>141337300</v>
      </c>
    </row>
    <row r="60" spans="1:13" ht="12.75" customHeight="1" x14ac:dyDescent="0.25">
      <c r="A60" s="7" t="s">
        <v>74</v>
      </c>
      <c r="B60" s="3">
        <v>14710700</v>
      </c>
      <c r="C60" s="3">
        <v>21881600</v>
      </c>
      <c r="D60" s="3">
        <v>34970300</v>
      </c>
      <c r="E60" s="3">
        <v>48507300</v>
      </c>
      <c r="F60" s="3">
        <v>49500000</v>
      </c>
      <c r="G60" s="3">
        <v>47993400</v>
      </c>
      <c r="H60" s="3">
        <v>59225600</v>
      </c>
      <c r="I60" s="3">
        <v>72984600</v>
      </c>
      <c r="J60" s="3">
        <v>76835500</v>
      </c>
      <c r="K60" s="3">
        <v>77178180</v>
      </c>
      <c r="L60" s="3">
        <v>79461400</v>
      </c>
      <c r="M60" s="3">
        <v>70575600</v>
      </c>
    </row>
    <row r="61" spans="1:13" ht="12.75" customHeight="1" x14ac:dyDescent="0.25">
      <c r="A61" s="7" t="s">
        <v>75</v>
      </c>
      <c r="B61" s="3">
        <v>8628300</v>
      </c>
      <c r="C61" s="3">
        <v>13916400</v>
      </c>
      <c r="D61" s="3">
        <v>19042500</v>
      </c>
      <c r="E61" s="3">
        <v>33436699.999999996</v>
      </c>
      <c r="F61" s="3">
        <v>35020900</v>
      </c>
      <c r="G61" s="3">
        <v>25572900</v>
      </c>
      <c r="H61" s="3">
        <v>29862100</v>
      </c>
      <c r="I61" s="3">
        <v>36212600</v>
      </c>
      <c r="J61" s="3">
        <v>33207000</v>
      </c>
      <c r="K61" s="3">
        <v>32762340</v>
      </c>
      <c r="L61" s="3">
        <v>27842300</v>
      </c>
      <c r="M61" s="3">
        <v>29253800</v>
      </c>
    </row>
    <row r="62" spans="1:13" ht="12.75" customHeight="1" x14ac:dyDescent="0.25">
      <c r="A62" s="7" t="s">
        <v>76</v>
      </c>
      <c r="B62" s="3">
        <v>91019300</v>
      </c>
      <c r="C62" s="3">
        <v>133475900</v>
      </c>
      <c r="D62" s="3">
        <v>187314000</v>
      </c>
      <c r="E62" s="3">
        <v>242634200</v>
      </c>
      <c r="F62" s="3">
        <v>200368100</v>
      </c>
      <c r="G62" s="3">
        <v>264461599.99999997</v>
      </c>
      <c r="H62" s="3">
        <v>333451400</v>
      </c>
      <c r="I62" s="3">
        <v>351637300</v>
      </c>
      <c r="J62" s="3">
        <v>352916400</v>
      </c>
      <c r="K62" s="3">
        <v>371630900</v>
      </c>
      <c r="L62" s="3">
        <v>349964100</v>
      </c>
      <c r="M62" s="3">
        <v>328402500</v>
      </c>
    </row>
    <row r="63" spans="1:13" ht="12.75" customHeight="1" x14ac:dyDescent="0.25">
      <c r="A63" s="7" t="s">
        <v>77</v>
      </c>
      <c r="B63" s="3">
        <v>420874800</v>
      </c>
      <c r="C63" s="3">
        <v>564886700</v>
      </c>
      <c r="D63" s="3">
        <v>775868000</v>
      </c>
      <c r="E63" s="3">
        <v>1025474400</v>
      </c>
      <c r="F63" s="3">
        <v>957021500</v>
      </c>
      <c r="G63" s="3">
        <v>1049693300</v>
      </c>
      <c r="H63" s="3">
        <v>1298360500</v>
      </c>
      <c r="I63" s="3">
        <v>1456957300</v>
      </c>
      <c r="J63" s="3">
        <v>1566733600</v>
      </c>
      <c r="K63" s="3">
        <v>1736244120</v>
      </c>
      <c r="L63" s="3">
        <v>1762856800</v>
      </c>
      <c r="M63" s="3">
        <v>2132093799.9999998</v>
      </c>
    </row>
    <row r="64" spans="1:13" ht="12.75" customHeight="1" x14ac:dyDescent="0.25">
      <c r="A64" s="7" t="s">
        <v>155</v>
      </c>
      <c r="B64" s="3">
        <v>223318100</v>
      </c>
      <c r="C64" s="3">
        <v>306570000</v>
      </c>
      <c r="D64" s="3">
        <v>381342000</v>
      </c>
      <c r="E64" s="3">
        <v>482584400</v>
      </c>
      <c r="F64" s="3">
        <v>472195400</v>
      </c>
      <c r="G64" s="3">
        <v>507172100</v>
      </c>
      <c r="H64" s="3">
        <v>636975800</v>
      </c>
      <c r="I64" s="3">
        <v>671089400</v>
      </c>
      <c r="J64" s="3">
        <v>718871400</v>
      </c>
      <c r="K64" s="3">
        <v>733866880</v>
      </c>
      <c r="L64" s="3">
        <v>766070500</v>
      </c>
      <c r="M64" s="3">
        <v>799253300</v>
      </c>
    </row>
    <row r="65" spans="1:13" ht="12.75" customHeight="1" x14ac:dyDescent="0.25">
      <c r="A65" s="7" t="s">
        <v>156</v>
      </c>
      <c r="B65" s="3">
        <v>141233900</v>
      </c>
      <c r="C65" s="3">
        <v>170737800</v>
      </c>
      <c r="D65" s="3">
        <v>287954100</v>
      </c>
      <c r="E65" s="3">
        <v>399610900</v>
      </c>
      <c r="F65" s="3">
        <v>344335900</v>
      </c>
      <c r="G65" s="3">
        <v>387695600</v>
      </c>
      <c r="H65" s="3">
        <v>477144600</v>
      </c>
      <c r="I65" s="3">
        <v>581009700</v>
      </c>
      <c r="J65" s="3">
        <v>603194400</v>
      </c>
      <c r="K65" s="3">
        <v>754186550</v>
      </c>
      <c r="L65" s="3">
        <v>779405500</v>
      </c>
      <c r="M65" s="3">
        <v>1093081800</v>
      </c>
    </row>
    <row r="66" spans="1:13" ht="12.75" customHeight="1" x14ac:dyDescent="0.25">
      <c r="A66" s="7" t="s">
        <v>78</v>
      </c>
      <c r="B66" s="4">
        <v>56322799.999999985</v>
      </c>
      <c r="C66" s="4">
        <v>87578899.99999997</v>
      </c>
      <c r="D66" s="4">
        <v>106571900.00000003</v>
      </c>
      <c r="E66" s="4">
        <v>143279099.99999997</v>
      </c>
      <c r="F66" s="4">
        <v>140490199.99999994</v>
      </c>
      <c r="G66" s="3">
        <v>154825600</v>
      </c>
      <c r="H66" s="4">
        <v>184240099.99999997</v>
      </c>
      <c r="I66" s="3">
        <v>204858200</v>
      </c>
      <c r="J66" s="3">
        <v>244667800</v>
      </c>
      <c r="K66" s="3">
        <v>248190680</v>
      </c>
      <c r="L66" s="3">
        <v>217380900</v>
      </c>
      <c r="M66" s="3">
        <v>239758700</v>
      </c>
    </row>
    <row r="67" spans="1:13" ht="12.75" customHeight="1" x14ac:dyDescent="0.25">
      <c r="A67" s="7" t="s">
        <v>79</v>
      </c>
      <c r="B67" s="3">
        <v>72847600</v>
      </c>
      <c r="C67" s="3">
        <v>89200300</v>
      </c>
      <c r="D67" s="3">
        <v>130926100</v>
      </c>
      <c r="E67" s="3">
        <v>181006300</v>
      </c>
      <c r="F67" s="3">
        <v>145446200</v>
      </c>
      <c r="G67" s="3">
        <v>151121500</v>
      </c>
      <c r="H67" s="3">
        <v>176597600</v>
      </c>
      <c r="I67" s="3">
        <v>192816400</v>
      </c>
      <c r="J67" s="3">
        <v>214963700</v>
      </c>
      <c r="K67" s="3">
        <v>227860560</v>
      </c>
      <c r="L67" s="3">
        <v>217238100</v>
      </c>
      <c r="M67" s="3">
        <v>198289200</v>
      </c>
    </row>
    <row r="68" spans="1:13" ht="12.75" customHeight="1" x14ac:dyDescent="0.25">
      <c r="A68" s="7" t="s">
        <v>80</v>
      </c>
      <c r="B68" s="3">
        <v>2914300</v>
      </c>
      <c r="C68" s="3">
        <v>4080300</v>
      </c>
      <c r="D68" s="3">
        <v>5966700</v>
      </c>
      <c r="E68" s="3">
        <v>7591300</v>
      </c>
      <c r="F68" s="3">
        <v>7168600</v>
      </c>
      <c r="G68" s="3">
        <v>9522100</v>
      </c>
      <c r="H68" s="3">
        <v>14589800</v>
      </c>
      <c r="I68" s="3">
        <v>10741800</v>
      </c>
      <c r="J68" s="3">
        <v>11852600</v>
      </c>
      <c r="K68" s="3">
        <v>13893320</v>
      </c>
      <c r="L68" s="3">
        <v>12184800</v>
      </c>
      <c r="M68" s="3">
        <v>12561300</v>
      </c>
    </row>
    <row r="69" spans="1:13" ht="12.75" customHeight="1" x14ac:dyDescent="0.25">
      <c r="A69" s="7" t="s">
        <v>81</v>
      </c>
      <c r="B69" s="3">
        <v>9605700</v>
      </c>
      <c r="C69" s="3">
        <v>15927800</v>
      </c>
      <c r="D69" s="3">
        <v>19457200</v>
      </c>
      <c r="E69" s="3">
        <v>23604700</v>
      </c>
      <c r="F69" s="3">
        <v>23379300</v>
      </c>
      <c r="G69" s="3">
        <v>33568700</v>
      </c>
      <c r="H69" s="3">
        <v>40743200</v>
      </c>
      <c r="I69" s="3">
        <v>41184500</v>
      </c>
      <c r="J69" s="3">
        <v>41986100</v>
      </c>
      <c r="K69" s="3">
        <v>36739730</v>
      </c>
      <c r="L69" s="3">
        <v>36220400</v>
      </c>
      <c r="M69" s="3">
        <v>33445199.999999996</v>
      </c>
    </row>
    <row r="70" spans="1:13" ht="12.75" customHeight="1" x14ac:dyDescent="0.25">
      <c r="A70" s="7" t="s">
        <v>82</v>
      </c>
      <c r="B70" s="3">
        <v>1293500</v>
      </c>
      <c r="C70" s="3">
        <v>1974700</v>
      </c>
      <c r="D70" s="3">
        <v>2395900</v>
      </c>
      <c r="E70" s="3">
        <v>3755700</v>
      </c>
      <c r="F70" s="3">
        <v>5187900</v>
      </c>
      <c r="G70" s="3">
        <v>7235600</v>
      </c>
      <c r="H70" s="3">
        <v>8119000</v>
      </c>
      <c r="I70" s="3">
        <v>11677500</v>
      </c>
      <c r="J70" s="3">
        <v>13939500</v>
      </c>
      <c r="K70" s="3">
        <v>17794650</v>
      </c>
      <c r="L70" s="3">
        <v>12943800</v>
      </c>
      <c r="M70" s="3">
        <v>10640100</v>
      </c>
    </row>
    <row r="71" spans="1:13" ht="12.75" customHeight="1" x14ac:dyDescent="0.25">
      <c r="A71" s="7" t="s">
        <v>83</v>
      </c>
      <c r="B71" s="3">
        <v>10327700</v>
      </c>
      <c r="C71" s="3">
        <v>19516100</v>
      </c>
      <c r="D71" s="3">
        <v>17419700</v>
      </c>
      <c r="E71" s="3">
        <v>13312300</v>
      </c>
      <c r="F71" s="3">
        <v>12836900</v>
      </c>
      <c r="G71" s="3">
        <v>22109100</v>
      </c>
      <c r="H71" s="3">
        <v>35184000</v>
      </c>
      <c r="I71" s="3">
        <v>38130600</v>
      </c>
      <c r="J71" s="3">
        <v>32115900</v>
      </c>
      <c r="K71" s="3">
        <v>39585280</v>
      </c>
      <c r="L71" s="3">
        <v>29939700</v>
      </c>
      <c r="M71" s="3">
        <v>27237000</v>
      </c>
    </row>
    <row r="72" spans="1:13" ht="12.75" customHeight="1" x14ac:dyDescent="0.25">
      <c r="A72" s="7" t="s">
        <v>84</v>
      </c>
      <c r="B72" s="3">
        <v>21343900</v>
      </c>
      <c r="C72" s="3">
        <v>29284800</v>
      </c>
      <c r="D72" s="3">
        <v>42643200</v>
      </c>
      <c r="E72" s="3">
        <v>55965300</v>
      </c>
      <c r="F72" s="3">
        <v>45025800</v>
      </c>
      <c r="G72" s="3">
        <v>54579700</v>
      </c>
      <c r="H72" s="3">
        <v>70307600</v>
      </c>
      <c r="I72" s="3">
        <v>83853200</v>
      </c>
      <c r="J72" s="3">
        <v>94586200</v>
      </c>
      <c r="K72" s="3">
        <v>99680490</v>
      </c>
      <c r="L72" s="3">
        <v>78538100</v>
      </c>
      <c r="M72" s="3">
        <v>75284800</v>
      </c>
    </row>
    <row r="73" spans="1:13" ht="12.75" customHeight="1" x14ac:dyDescent="0.25">
      <c r="A73" s="7" t="s">
        <v>151</v>
      </c>
      <c r="B73" s="3">
        <v>17402200</v>
      </c>
      <c r="C73" s="3">
        <v>22420700</v>
      </c>
      <c r="D73" s="3">
        <v>32056800</v>
      </c>
      <c r="E73" s="3">
        <v>47445200</v>
      </c>
      <c r="F73" s="3">
        <v>42271400</v>
      </c>
      <c r="G73" s="3">
        <v>44824800</v>
      </c>
      <c r="H73" s="3">
        <v>51656400</v>
      </c>
      <c r="I73" s="3">
        <v>67595800</v>
      </c>
      <c r="J73" s="3">
        <v>57461000</v>
      </c>
      <c r="K73" s="3">
        <v>69504940</v>
      </c>
      <c r="L73" s="3">
        <v>76281800</v>
      </c>
      <c r="M73" s="3">
        <v>85702400</v>
      </c>
    </row>
    <row r="74" spans="1:13" ht="12.75" customHeight="1" x14ac:dyDescent="0.25">
      <c r="A74" s="7" t="s">
        <v>152</v>
      </c>
      <c r="B74" s="3">
        <v>71387500</v>
      </c>
      <c r="C74" s="3">
        <v>92587400</v>
      </c>
      <c r="D74" s="3">
        <v>120833200</v>
      </c>
      <c r="E74" s="3">
        <v>204170700</v>
      </c>
      <c r="F74" s="3">
        <v>247788800</v>
      </c>
      <c r="G74" s="3">
        <v>266909700</v>
      </c>
      <c r="H74" s="3">
        <v>308588200</v>
      </c>
      <c r="I74" s="3">
        <v>381657400</v>
      </c>
      <c r="J74" s="3">
        <v>376903500</v>
      </c>
      <c r="K74" s="3">
        <v>363955690</v>
      </c>
      <c r="L74" s="3">
        <v>396864900</v>
      </c>
      <c r="M74" s="3">
        <v>425931600</v>
      </c>
    </row>
    <row r="75" spans="1:13" ht="12.75" customHeight="1" x14ac:dyDescent="0.25">
      <c r="A75" s="7" t="s">
        <v>85</v>
      </c>
      <c r="B75" s="3">
        <v>36675200</v>
      </c>
      <c r="C75" s="3">
        <v>70671500</v>
      </c>
      <c r="D75" s="3">
        <v>121877800</v>
      </c>
      <c r="E75" s="3">
        <v>129950800</v>
      </c>
      <c r="F75" s="3">
        <v>106549800</v>
      </c>
      <c r="G75" s="3">
        <v>119394900</v>
      </c>
      <c r="H75" s="3">
        <v>145537000</v>
      </c>
      <c r="I75" s="3">
        <v>177641400</v>
      </c>
      <c r="J75" s="3">
        <v>200063400</v>
      </c>
      <c r="K75" s="3">
        <v>214421860</v>
      </c>
      <c r="L75" s="3">
        <v>206074700</v>
      </c>
      <c r="M75" s="3">
        <v>247954200</v>
      </c>
    </row>
    <row r="76" spans="1:13" ht="12.75" customHeight="1" x14ac:dyDescent="0.25">
      <c r="A76" s="7" t="s">
        <v>86</v>
      </c>
      <c r="B76" s="3">
        <v>80314900</v>
      </c>
      <c r="C76" s="3">
        <v>91032300</v>
      </c>
      <c r="D76" s="3">
        <v>115680700</v>
      </c>
      <c r="E76" s="3">
        <v>152887100</v>
      </c>
      <c r="F76" s="3">
        <v>110074100</v>
      </c>
      <c r="G76" s="3">
        <v>156518500</v>
      </c>
      <c r="H76" s="3">
        <v>214780400</v>
      </c>
      <c r="I76" s="3">
        <v>267811500</v>
      </c>
      <c r="J76" s="3">
        <v>217711100</v>
      </c>
      <c r="K76" s="3">
        <v>230950890</v>
      </c>
      <c r="L76" s="3">
        <v>170470500</v>
      </c>
      <c r="M76" s="3">
        <v>165665600</v>
      </c>
    </row>
    <row r="77" spans="1:13" ht="12.75" customHeight="1" x14ac:dyDescent="0.25">
      <c r="A77" s="7" t="s">
        <v>87</v>
      </c>
      <c r="B77" s="3">
        <v>36828500</v>
      </c>
      <c r="C77" s="3">
        <v>51176000</v>
      </c>
      <c r="D77" s="3">
        <v>89473900</v>
      </c>
      <c r="E77" s="3">
        <v>133410299.99999999</v>
      </c>
      <c r="F77" s="3">
        <v>100447700</v>
      </c>
      <c r="G77" s="3">
        <v>115014700</v>
      </c>
      <c r="H77" s="3">
        <v>140097000</v>
      </c>
      <c r="I77" s="3">
        <v>162170000</v>
      </c>
      <c r="J77" s="3">
        <v>183997900</v>
      </c>
      <c r="K77" s="3">
        <v>193170660</v>
      </c>
      <c r="L77" s="3">
        <v>164439600</v>
      </c>
      <c r="M77" s="3">
        <v>163058500</v>
      </c>
    </row>
    <row r="78" spans="1:13" ht="12.75" customHeight="1" x14ac:dyDescent="0.25">
      <c r="A78" s="7" t="s">
        <v>88</v>
      </c>
      <c r="B78" s="3">
        <v>38611000</v>
      </c>
      <c r="C78" s="3">
        <v>47039200</v>
      </c>
      <c r="D78" s="3">
        <v>69505500</v>
      </c>
      <c r="E78" s="3">
        <v>87508700</v>
      </c>
      <c r="F78" s="3">
        <v>59184200</v>
      </c>
      <c r="G78" s="3">
        <v>73196100</v>
      </c>
      <c r="H78" s="3">
        <v>88787500</v>
      </c>
      <c r="I78" s="3">
        <v>108705900</v>
      </c>
      <c r="J78" s="3">
        <v>105637800</v>
      </c>
      <c r="K78" s="3">
        <v>95360430</v>
      </c>
      <c r="L78" s="3">
        <v>94220300</v>
      </c>
      <c r="M78" s="3">
        <v>93453300</v>
      </c>
    </row>
    <row r="79" spans="1:13" ht="12.75" customHeight="1" x14ac:dyDescent="0.25">
      <c r="A79" s="7" t="s">
        <v>89</v>
      </c>
      <c r="B79" s="3">
        <v>19400700</v>
      </c>
      <c r="C79" s="3">
        <v>38010600</v>
      </c>
      <c r="D79" s="3">
        <v>71640000</v>
      </c>
      <c r="E79" s="3">
        <v>85954100</v>
      </c>
      <c r="F79" s="3">
        <v>74678900</v>
      </c>
      <c r="G79" s="3">
        <v>77598100</v>
      </c>
      <c r="H79" s="3">
        <v>100897100</v>
      </c>
      <c r="I79" s="3">
        <v>108304400</v>
      </c>
      <c r="J79" s="3">
        <v>102732500</v>
      </c>
      <c r="K79" s="3">
        <v>109356520</v>
      </c>
      <c r="L79" s="3">
        <v>104952600</v>
      </c>
      <c r="M79" s="3">
        <v>104385400</v>
      </c>
    </row>
    <row r="80" spans="1:13" ht="12.75" customHeight="1" x14ac:dyDescent="0.25">
      <c r="A80" s="7" t="s">
        <v>90</v>
      </c>
      <c r="B80" s="3">
        <v>48977900</v>
      </c>
      <c r="C80" s="3">
        <v>56618800</v>
      </c>
      <c r="D80" s="3">
        <v>119824500</v>
      </c>
      <c r="E80" s="3">
        <v>156954000</v>
      </c>
      <c r="F80" s="3">
        <v>192648300</v>
      </c>
      <c r="G80" s="3">
        <v>130492900</v>
      </c>
      <c r="H80" s="3">
        <v>190409100</v>
      </c>
      <c r="I80" s="3">
        <v>205205500</v>
      </c>
      <c r="J80" s="3">
        <v>193947100</v>
      </c>
      <c r="K80" s="3">
        <v>181171570</v>
      </c>
      <c r="L80" s="3">
        <v>198032300</v>
      </c>
      <c r="M80" s="3">
        <v>275576000</v>
      </c>
    </row>
    <row r="81" spans="1:13" ht="12.75" customHeight="1" x14ac:dyDescent="0.25">
      <c r="A81" s="7" t="s">
        <v>91</v>
      </c>
      <c r="B81" s="3">
        <v>7059800</v>
      </c>
      <c r="C81" s="3">
        <v>8336900</v>
      </c>
      <c r="D81" s="3">
        <v>13019200</v>
      </c>
      <c r="E81" s="3">
        <v>16520400.000000002</v>
      </c>
      <c r="F81" s="3">
        <v>24385400</v>
      </c>
      <c r="G81" s="3">
        <v>32615200</v>
      </c>
      <c r="H81" s="3">
        <v>33860500</v>
      </c>
      <c r="I81" s="3">
        <v>36138200</v>
      </c>
      <c r="J81" s="3">
        <v>32708200</v>
      </c>
      <c r="K81" s="3">
        <v>25128130</v>
      </c>
      <c r="L81" s="3">
        <v>22849800</v>
      </c>
      <c r="M81" s="3">
        <v>37298200</v>
      </c>
    </row>
    <row r="82" spans="1:13" ht="12.75" customHeight="1" x14ac:dyDescent="0.25">
      <c r="A82" s="7" t="s">
        <v>92</v>
      </c>
      <c r="B82" s="3">
        <v>28498600</v>
      </c>
      <c r="C82" s="3">
        <v>34233500</v>
      </c>
      <c r="D82" s="3">
        <v>46988100</v>
      </c>
      <c r="E82" s="3">
        <v>76970200</v>
      </c>
      <c r="F82" s="3">
        <v>149813500</v>
      </c>
      <c r="G82" s="3">
        <v>208208600</v>
      </c>
      <c r="H82" s="3">
        <v>307617700</v>
      </c>
      <c r="I82" s="3">
        <v>203189200</v>
      </c>
      <c r="J82" s="3">
        <v>123061200</v>
      </c>
      <c r="K82" s="3">
        <v>134301000</v>
      </c>
      <c r="L82" s="3">
        <v>139207700</v>
      </c>
      <c r="M82" s="3">
        <v>130499700</v>
      </c>
    </row>
    <row r="83" spans="1:13" ht="12.75" customHeight="1" x14ac:dyDescent="0.25">
      <c r="A83" s="7" t="s">
        <v>153</v>
      </c>
      <c r="B83" s="3">
        <v>39166100</v>
      </c>
      <c r="C83" s="3">
        <v>47281400</v>
      </c>
      <c r="D83" s="3">
        <v>64543800</v>
      </c>
      <c r="E83" s="3">
        <v>83675000</v>
      </c>
      <c r="F83" s="3">
        <v>96974100</v>
      </c>
      <c r="G83" s="3">
        <v>156438800</v>
      </c>
      <c r="H83" s="3">
        <v>180507900</v>
      </c>
      <c r="I83" s="3">
        <v>179907200</v>
      </c>
      <c r="J83" s="3">
        <v>150077500</v>
      </c>
      <c r="K83" s="3">
        <v>128691980</v>
      </c>
      <c r="L83" s="3">
        <v>114008100</v>
      </c>
      <c r="M83" s="3">
        <v>120091100</v>
      </c>
    </row>
    <row r="84" spans="1:13" ht="12.75" customHeight="1" x14ac:dyDescent="0.25">
      <c r="A84" s="7" t="s">
        <v>93</v>
      </c>
      <c r="B84" s="3">
        <v>23742500</v>
      </c>
      <c r="C84" s="3">
        <v>28650900</v>
      </c>
      <c r="D84" s="3">
        <v>45683200</v>
      </c>
      <c r="E84" s="3">
        <v>66055500</v>
      </c>
      <c r="F84" s="3">
        <v>65625300</v>
      </c>
      <c r="G84" s="3">
        <v>83892100</v>
      </c>
      <c r="H84" s="3">
        <v>118296500</v>
      </c>
      <c r="I84" s="3">
        <v>113083900</v>
      </c>
      <c r="J84" s="3">
        <v>102003500</v>
      </c>
      <c r="K84" s="3">
        <v>76375700</v>
      </c>
      <c r="L84" s="3">
        <v>102214000</v>
      </c>
      <c r="M84" s="3">
        <v>129816100</v>
      </c>
    </row>
    <row r="85" spans="1:13" ht="12.75" customHeight="1" x14ac:dyDescent="0.25">
      <c r="A85" s="7" t="s">
        <v>94</v>
      </c>
      <c r="B85" s="3">
        <v>5126500</v>
      </c>
      <c r="C85" s="3">
        <v>7109300</v>
      </c>
      <c r="D85" s="3">
        <v>9899600</v>
      </c>
      <c r="E85" s="3">
        <v>13471100</v>
      </c>
      <c r="F85" s="3">
        <v>15177600</v>
      </c>
      <c r="G85" s="3">
        <v>16808700</v>
      </c>
      <c r="H85" s="3">
        <v>19061000</v>
      </c>
      <c r="I85" s="3">
        <v>27571100</v>
      </c>
      <c r="J85" s="3">
        <v>37879000</v>
      </c>
      <c r="K85" s="3">
        <v>40721620</v>
      </c>
      <c r="L85" s="3">
        <v>60666300</v>
      </c>
      <c r="M85" s="3">
        <v>41798200</v>
      </c>
    </row>
    <row r="86" spans="1:13" ht="12.75" customHeight="1" x14ac:dyDescent="0.25">
      <c r="A86" s="7" t="s">
        <v>95</v>
      </c>
      <c r="B86" s="3">
        <v>110850300</v>
      </c>
      <c r="C86" s="3">
        <v>137528800</v>
      </c>
      <c r="D86" s="3">
        <v>122756200</v>
      </c>
      <c r="E86" s="3">
        <v>152387200</v>
      </c>
      <c r="F86" s="3">
        <v>118445900</v>
      </c>
      <c r="G86" s="3">
        <v>135013600</v>
      </c>
      <c r="H86" s="3">
        <v>176020600</v>
      </c>
      <c r="I86" s="3">
        <v>164027800</v>
      </c>
      <c r="J86" s="3">
        <v>175632400</v>
      </c>
      <c r="K86" s="3">
        <v>205489390</v>
      </c>
      <c r="L86" s="3">
        <v>241463500</v>
      </c>
      <c r="M86" s="3">
        <v>240010800</v>
      </c>
    </row>
    <row r="87" spans="1:13" ht="12.75" customHeight="1" x14ac:dyDescent="0.25">
      <c r="A87" s="7" t="s">
        <v>96</v>
      </c>
      <c r="B87" s="3">
        <v>5460800</v>
      </c>
      <c r="C87" s="3">
        <v>6059400</v>
      </c>
      <c r="D87" s="3">
        <v>8540700</v>
      </c>
      <c r="E87" s="3">
        <v>10425800</v>
      </c>
      <c r="F87" s="3">
        <v>8039300</v>
      </c>
      <c r="G87" s="3">
        <v>18810700</v>
      </c>
      <c r="H87" s="3">
        <v>25429600</v>
      </c>
      <c r="I87" s="3">
        <v>24946200</v>
      </c>
      <c r="J87" s="3">
        <v>14326800</v>
      </c>
      <c r="K87" s="3">
        <v>10288020</v>
      </c>
      <c r="L87" s="3">
        <v>12012500</v>
      </c>
      <c r="M87" s="3">
        <v>12929400</v>
      </c>
    </row>
    <row r="88" spans="1:13" ht="12.75" customHeight="1" x14ac:dyDescent="0.25">
      <c r="A88" s="7" t="s">
        <v>154</v>
      </c>
      <c r="B88" s="3">
        <v>7408500</v>
      </c>
      <c r="C88" s="3">
        <v>5005700</v>
      </c>
      <c r="D88" s="3">
        <v>5593500</v>
      </c>
      <c r="E88" s="3">
        <v>8285600</v>
      </c>
      <c r="F88" s="3">
        <v>15001400</v>
      </c>
      <c r="G88" s="3">
        <v>5418700</v>
      </c>
      <c r="H88" s="3">
        <v>9301500</v>
      </c>
      <c r="I88" s="3">
        <v>17283800</v>
      </c>
      <c r="J88" s="3">
        <v>12804200</v>
      </c>
      <c r="K88" s="3">
        <v>8386270</v>
      </c>
      <c r="L88" s="3">
        <v>14633100</v>
      </c>
      <c r="M88" s="3">
        <v>12756600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39" orientation="portrait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28AE5-4704-4FED-BEE0-DCA5720B2873}">
  <sheetPr>
    <pageSetUpPr fitToPage="1"/>
  </sheetPr>
  <dimension ref="A1:M91"/>
  <sheetViews>
    <sheetView topLeftCell="A8" workbookViewId="0">
      <selection activeCell="B46" sqref="B46"/>
    </sheetView>
  </sheetViews>
  <sheetFormatPr defaultRowHeight="12.75" x14ac:dyDescent="0.2"/>
  <cols>
    <col min="1" max="1" width="51.42578125" style="2" bestFit="1" customWidth="1"/>
    <col min="2" max="2" width="11.140625" style="2" bestFit="1" customWidth="1"/>
    <col min="3" max="3" width="13.85546875" style="2" bestFit="1" customWidth="1"/>
    <col min="4" max="13" width="11.140625" style="2" bestFit="1" customWidth="1"/>
    <col min="14" max="256" width="9.140625" style="2"/>
    <col min="257" max="257" width="51.42578125" style="2" bestFit="1" customWidth="1"/>
    <col min="258" max="258" width="11.140625" style="2" bestFit="1" customWidth="1"/>
    <col min="259" max="259" width="13.85546875" style="2" bestFit="1" customWidth="1"/>
    <col min="260" max="269" width="11.140625" style="2" bestFit="1" customWidth="1"/>
    <col min="270" max="512" width="9.140625" style="2"/>
    <col min="513" max="513" width="51.42578125" style="2" bestFit="1" customWidth="1"/>
    <col min="514" max="514" width="11.140625" style="2" bestFit="1" customWidth="1"/>
    <col min="515" max="515" width="13.85546875" style="2" bestFit="1" customWidth="1"/>
    <col min="516" max="525" width="11.140625" style="2" bestFit="1" customWidth="1"/>
    <col min="526" max="768" width="9.140625" style="2"/>
    <col min="769" max="769" width="51.42578125" style="2" bestFit="1" customWidth="1"/>
    <col min="770" max="770" width="11.140625" style="2" bestFit="1" customWidth="1"/>
    <col min="771" max="771" width="13.85546875" style="2" bestFit="1" customWidth="1"/>
    <col min="772" max="781" width="11.140625" style="2" bestFit="1" customWidth="1"/>
    <col min="782" max="1024" width="9.140625" style="2"/>
    <col min="1025" max="1025" width="51.42578125" style="2" bestFit="1" customWidth="1"/>
    <col min="1026" max="1026" width="11.140625" style="2" bestFit="1" customWidth="1"/>
    <col min="1027" max="1027" width="13.85546875" style="2" bestFit="1" customWidth="1"/>
    <col min="1028" max="1037" width="11.140625" style="2" bestFit="1" customWidth="1"/>
    <col min="1038" max="1280" width="9.140625" style="2"/>
    <col min="1281" max="1281" width="51.42578125" style="2" bestFit="1" customWidth="1"/>
    <col min="1282" max="1282" width="11.140625" style="2" bestFit="1" customWidth="1"/>
    <col min="1283" max="1283" width="13.85546875" style="2" bestFit="1" customWidth="1"/>
    <col min="1284" max="1293" width="11.140625" style="2" bestFit="1" customWidth="1"/>
    <col min="1294" max="1536" width="9.140625" style="2"/>
    <col min="1537" max="1537" width="51.42578125" style="2" bestFit="1" customWidth="1"/>
    <col min="1538" max="1538" width="11.140625" style="2" bestFit="1" customWidth="1"/>
    <col min="1539" max="1539" width="13.85546875" style="2" bestFit="1" customWidth="1"/>
    <col min="1540" max="1549" width="11.140625" style="2" bestFit="1" customWidth="1"/>
    <col min="1550" max="1792" width="9.140625" style="2"/>
    <col min="1793" max="1793" width="51.42578125" style="2" bestFit="1" customWidth="1"/>
    <col min="1794" max="1794" width="11.140625" style="2" bestFit="1" customWidth="1"/>
    <col min="1795" max="1795" width="13.85546875" style="2" bestFit="1" customWidth="1"/>
    <col min="1796" max="1805" width="11.140625" style="2" bestFit="1" customWidth="1"/>
    <col min="1806" max="2048" width="9.140625" style="2"/>
    <col min="2049" max="2049" width="51.42578125" style="2" bestFit="1" customWidth="1"/>
    <col min="2050" max="2050" width="11.140625" style="2" bestFit="1" customWidth="1"/>
    <col min="2051" max="2051" width="13.85546875" style="2" bestFit="1" customWidth="1"/>
    <col min="2052" max="2061" width="11.140625" style="2" bestFit="1" customWidth="1"/>
    <col min="2062" max="2304" width="9.140625" style="2"/>
    <col min="2305" max="2305" width="51.42578125" style="2" bestFit="1" customWidth="1"/>
    <col min="2306" max="2306" width="11.140625" style="2" bestFit="1" customWidth="1"/>
    <col min="2307" max="2307" width="13.85546875" style="2" bestFit="1" customWidth="1"/>
    <col min="2308" max="2317" width="11.140625" style="2" bestFit="1" customWidth="1"/>
    <col min="2318" max="2560" width="9.140625" style="2"/>
    <col min="2561" max="2561" width="51.42578125" style="2" bestFit="1" customWidth="1"/>
    <col min="2562" max="2562" width="11.140625" style="2" bestFit="1" customWidth="1"/>
    <col min="2563" max="2563" width="13.85546875" style="2" bestFit="1" customWidth="1"/>
    <col min="2564" max="2573" width="11.140625" style="2" bestFit="1" customWidth="1"/>
    <col min="2574" max="2816" width="9.140625" style="2"/>
    <col min="2817" max="2817" width="51.42578125" style="2" bestFit="1" customWidth="1"/>
    <col min="2818" max="2818" width="11.140625" style="2" bestFit="1" customWidth="1"/>
    <col min="2819" max="2819" width="13.85546875" style="2" bestFit="1" customWidth="1"/>
    <col min="2820" max="2829" width="11.140625" style="2" bestFit="1" customWidth="1"/>
    <col min="2830" max="3072" width="9.140625" style="2"/>
    <col min="3073" max="3073" width="51.42578125" style="2" bestFit="1" customWidth="1"/>
    <col min="3074" max="3074" width="11.140625" style="2" bestFit="1" customWidth="1"/>
    <col min="3075" max="3075" width="13.85546875" style="2" bestFit="1" customWidth="1"/>
    <col min="3076" max="3085" width="11.140625" style="2" bestFit="1" customWidth="1"/>
    <col min="3086" max="3328" width="9.140625" style="2"/>
    <col min="3329" max="3329" width="51.42578125" style="2" bestFit="1" customWidth="1"/>
    <col min="3330" max="3330" width="11.140625" style="2" bestFit="1" customWidth="1"/>
    <col min="3331" max="3331" width="13.85546875" style="2" bestFit="1" customWidth="1"/>
    <col min="3332" max="3341" width="11.140625" style="2" bestFit="1" customWidth="1"/>
    <col min="3342" max="3584" width="9.140625" style="2"/>
    <col min="3585" max="3585" width="51.42578125" style="2" bestFit="1" customWidth="1"/>
    <col min="3586" max="3586" width="11.140625" style="2" bestFit="1" customWidth="1"/>
    <col min="3587" max="3587" width="13.85546875" style="2" bestFit="1" customWidth="1"/>
    <col min="3588" max="3597" width="11.140625" style="2" bestFit="1" customWidth="1"/>
    <col min="3598" max="3840" width="9.140625" style="2"/>
    <col min="3841" max="3841" width="51.42578125" style="2" bestFit="1" customWidth="1"/>
    <col min="3842" max="3842" width="11.140625" style="2" bestFit="1" customWidth="1"/>
    <col min="3843" max="3843" width="13.85546875" style="2" bestFit="1" customWidth="1"/>
    <col min="3844" max="3853" width="11.140625" style="2" bestFit="1" customWidth="1"/>
    <col min="3854" max="4096" width="9.140625" style="2"/>
    <col min="4097" max="4097" width="51.42578125" style="2" bestFit="1" customWidth="1"/>
    <col min="4098" max="4098" width="11.140625" style="2" bestFit="1" customWidth="1"/>
    <col min="4099" max="4099" width="13.85546875" style="2" bestFit="1" customWidth="1"/>
    <col min="4100" max="4109" width="11.140625" style="2" bestFit="1" customWidth="1"/>
    <col min="4110" max="4352" width="9.140625" style="2"/>
    <col min="4353" max="4353" width="51.42578125" style="2" bestFit="1" customWidth="1"/>
    <col min="4354" max="4354" width="11.140625" style="2" bestFit="1" customWidth="1"/>
    <col min="4355" max="4355" width="13.85546875" style="2" bestFit="1" customWidth="1"/>
    <col min="4356" max="4365" width="11.140625" style="2" bestFit="1" customWidth="1"/>
    <col min="4366" max="4608" width="9.140625" style="2"/>
    <col min="4609" max="4609" width="51.42578125" style="2" bestFit="1" customWidth="1"/>
    <col min="4610" max="4610" width="11.140625" style="2" bestFit="1" customWidth="1"/>
    <col min="4611" max="4611" width="13.85546875" style="2" bestFit="1" customWidth="1"/>
    <col min="4612" max="4621" width="11.140625" style="2" bestFit="1" customWidth="1"/>
    <col min="4622" max="4864" width="9.140625" style="2"/>
    <col min="4865" max="4865" width="51.42578125" style="2" bestFit="1" customWidth="1"/>
    <col min="4866" max="4866" width="11.140625" style="2" bestFit="1" customWidth="1"/>
    <col min="4867" max="4867" width="13.85546875" style="2" bestFit="1" customWidth="1"/>
    <col min="4868" max="4877" width="11.140625" style="2" bestFit="1" customWidth="1"/>
    <col min="4878" max="5120" width="9.140625" style="2"/>
    <col min="5121" max="5121" width="51.42578125" style="2" bestFit="1" customWidth="1"/>
    <col min="5122" max="5122" width="11.140625" style="2" bestFit="1" customWidth="1"/>
    <col min="5123" max="5123" width="13.85546875" style="2" bestFit="1" customWidth="1"/>
    <col min="5124" max="5133" width="11.140625" style="2" bestFit="1" customWidth="1"/>
    <col min="5134" max="5376" width="9.140625" style="2"/>
    <col min="5377" max="5377" width="51.42578125" style="2" bestFit="1" customWidth="1"/>
    <col min="5378" max="5378" width="11.140625" style="2" bestFit="1" customWidth="1"/>
    <col min="5379" max="5379" width="13.85546875" style="2" bestFit="1" customWidth="1"/>
    <col min="5380" max="5389" width="11.140625" style="2" bestFit="1" customWidth="1"/>
    <col min="5390" max="5632" width="9.140625" style="2"/>
    <col min="5633" max="5633" width="51.42578125" style="2" bestFit="1" customWidth="1"/>
    <col min="5634" max="5634" width="11.140625" style="2" bestFit="1" customWidth="1"/>
    <col min="5635" max="5635" width="13.85546875" style="2" bestFit="1" customWidth="1"/>
    <col min="5636" max="5645" width="11.140625" style="2" bestFit="1" customWidth="1"/>
    <col min="5646" max="5888" width="9.140625" style="2"/>
    <col min="5889" max="5889" width="51.42578125" style="2" bestFit="1" customWidth="1"/>
    <col min="5890" max="5890" width="11.140625" style="2" bestFit="1" customWidth="1"/>
    <col min="5891" max="5891" width="13.85546875" style="2" bestFit="1" customWidth="1"/>
    <col min="5892" max="5901" width="11.140625" style="2" bestFit="1" customWidth="1"/>
    <col min="5902" max="6144" width="9.140625" style="2"/>
    <col min="6145" max="6145" width="51.42578125" style="2" bestFit="1" customWidth="1"/>
    <col min="6146" max="6146" width="11.140625" style="2" bestFit="1" customWidth="1"/>
    <col min="6147" max="6147" width="13.85546875" style="2" bestFit="1" customWidth="1"/>
    <col min="6148" max="6157" width="11.140625" style="2" bestFit="1" customWidth="1"/>
    <col min="6158" max="6400" width="9.140625" style="2"/>
    <col min="6401" max="6401" width="51.42578125" style="2" bestFit="1" customWidth="1"/>
    <col min="6402" max="6402" width="11.140625" style="2" bestFit="1" customWidth="1"/>
    <col min="6403" max="6403" width="13.85546875" style="2" bestFit="1" customWidth="1"/>
    <col min="6404" max="6413" width="11.140625" style="2" bestFit="1" customWidth="1"/>
    <col min="6414" max="6656" width="9.140625" style="2"/>
    <col min="6657" max="6657" width="51.42578125" style="2" bestFit="1" customWidth="1"/>
    <col min="6658" max="6658" width="11.140625" style="2" bestFit="1" customWidth="1"/>
    <col min="6659" max="6659" width="13.85546875" style="2" bestFit="1" customWidth="1"/>
    <col min="6660" max="6669" width="11.140625" style="2" bestFit="1" customWidth="1"/>
    <col min="6670" max="6912" width="9.140625" style="2"/>
    <col min="6913" max="6913" width="51.42578125" style="2" bestFit="1" customWidth="1"/>
    <col min="6914" max="6914" width="11.140625" style="2" bestFit="1" customWidth="1"/>
    <col min="6915" max="6915" width="13.85546875" style="2" bestFit="1" customWidth="1"/>
    <col min="6916" max="6925" width="11.140625" style="2" bestFit="1" customWidth="1"/>
    <col min="6926" max="7168" width="9.140625" style="2"/>
    <col min="7169" max="7169" width="51.42578125" style="2" bestFit="1" customWidth="1"/>
    <col min="7170" max="7170" width="11.140625" style="2" bestFit="1" customWidth="1"/>
    <col min="7171" max="7171" width="13.85546875" style="2" bestFit="1" customWidth="1"/>
    <col min="7172" max="7181" width="11.140625" style="2" bestFit="1" customWidth="1"/>
    <col min="7182" max="7424" width="9.140625" style="2"/>
    <col min="7425" max="7425" width="51.42578125" style="2" bestFit="1" customWidth="1"/>
    <col min="7426" max="7426" width="11.140625" style="2" bestFit="1" customWidth="1"/>
    <col min="7427" max="7427" width="13.85546875" style="2" bestFit="1" customWidth="1"/>
    <col min="7428" max="7437" width="11.140625" style="2" bestFit="1" customWidth="1"/>
    <col min="7438" max="7680" width="9.140625" style="2"/>
    <col min="7681" max="7681" width="51.42578125" style="2" bestFit="1" customWidth="1"/>
    <col min="7682" max="7682" width="11.140625" style="2" bestFit="1" customWidth="1"/>
    <col min="7683" max="7683" width="13.85546875" style="2" bestFit="1" customWidth="1"/>
    <col min="7684" max="7693" width="11.140625" style="2" bestFit="1" customWidth="1"/>
    <col min="7694" max="7936" width="9.140625" style="2"/>
    <col min="7937" max="7937" width="51.42578125" style="2" bestFit="1" customWidth="1"/>
    <col min="7938" max="7938" width="11.140625" style="2" bestFit="1" customWidth="1"/>
    <col min="7939" max="7939" width="13.85546875" style="2" bestFit="1" customWidth="1"/>
    <col min="7940" max="7949" width="11.140625" style="2" bestFit="1" customWidth="1"/>
    <col min="7950" max="8192" width="9.140625" style="2"/>
    <col min="8193" max="8193" width="51.42578125" style="2" bestFit="1" customWidth="1"/>
    <col min="8194" max="8194" width="11.140625" style="2" bestFit="1" customWidth="1"/>
    <col min="8195" max="8195" width="13.85546875" style="2" bestFit="1" customWidth="1"/>
    <col min="8196" max="8205" width="11.140625" style="2" bestFit="1" customWidth="1"/>
    <col min="8206" max="8448" width="9.140625" style="2"/>
    <col min="8449" max="8449" width="51.42578125" style="2" bestFit="1" customWidth="1"/>
    <col min="8450" max="8450" width="11.140625" style="2" bestFit="1" customWidth="1"/>
    <col min="8451" max="8451" width="13.85546875" style="2" bestFit="1" customWidth="1"/>
    <col min="8452" max="8461" width="11.140625" style="2" bestFit="1" customWidth="1"/>
    <col min="8462" max="8704" width="9.140625" style="2"/>
    <col min="8705" max="8705" width="51.42578125" style="2" bestFit="1" customWidth="1"/>
    <col min="8706" max="8706" width="11.140625" style="2" bestFit="1" customWidth="1"/>
    <col min="8707" max="8707" width="13.85546875" style="2" bestFit="1" customWidth="1"/>
    <col min="8708" max="8717" width="11.140625" style="2" bestFit="1" customWidth="1"/>
    <col min="8718" max="8960" width="9.140625" style="2"/>
    <col min="8961" max="8961" width="51.42578125" style="2" bestFit="1" customWidth="1"/>
    <col min="8962" max="8962" width="11.140625" style="2" bestFit="1" customWidth="1"/>
    <col min="8963" max="8963" width="13.85546875" style="2" bestFit="1" customWidth="1"/>
    <col min="8964" max="8973" width="11.140625" style="2" bestFit="1" customWidth="1"/>
    <col min="8974" max="9216" width="9.140625" style="2"/>
    <col min="9217" max="9217" width="51.42578125" style="2" bestFit="1" customWidth="1"/>
    <col min="9218" max="9218" width="11.140625" style="2" bestFit="1" customWidth="1"/>
    <col min="9219" max="9219" width="13.85546875" style="2" bestFit="1" customWidth="1"/>
    <col min="9220" max="9229" width="11.140625" style="2" bestFit="1" customWidth="1"/>
    <col min="9230" max="9472" width="9.140625" style="2"/>
    <col min="9473" max="9473" width="51.42578125" style="2" bestFit="1" customWidth="1"/>
    <col min="9474" max="9474" width="11.140625" style="2" bestFit="1" customWidth="1"/>
    <col min="9475" max="9475" width="13.85546875" style="2" bestFit="1" customWidth="1"/>
    <col min="9476" max="9485" width="11.140625" style="2" bestFit="1" customWidth="1"/>
    <col min="9486" max="9728" width="9.140625" style="2"/>
    <col min="9729" max="9729" width="51.42578125" style="2" bestFit="1" customWidth="1"/>
    <col min="9730" max="9730" width="11.140625" style="2" bestFit="1" customWidth="1"/>
    <col min="9731" max="9731" width="13.85546875" style="2" bestFit="1" customWidth="1"/>
    <col min="9732" max="9741" width="11.140625" style="2" bestFit="1" customWidth="1"/>
    <col min="9742" max="9984" width="9.140625" style="2"/>
    <col min="9985" max="9985" width="51.42578125" style="2" bestFit="1" customWidth="1"/>
    <col min="9986" max="9986" width="11.140625" style="2" bestFit="1" customWidth="1"/>
    <col min="9987" max="9987" width="13.85546875" style="2" bestFit="1" customWidth="1"/>
    <col min="9988" max="9997" width="11.140625" style="2" bestFit="1" customWidth="1"/>
    <col min="9998" max="10240" width="9.140625" style="2"/>
    <col min="10241" max="10241" width="51.42578125" style="2" bestFit="1" customWidth="1"/>
    <col min="10242" max="10242" width="11.140625" style="2" bestFit="1" customWidth="1"/>
    <col min="10243" max="10243" width="13.85546875" style="2" bestFit="1" customWidth="1"/>
    <col min="10244" max="10253" width="11.140625" style="2" bestFit="1" customWidth="1"/>
    <col min="10254" max="10496" width="9.140625" style="2"/>
    <col min="10497" max="10497" width="51.42578125" style="2" bestFit="1" customWidth="1"/>
    <col min="10498" max="10498" width="11.140625" style="2" bestFit="1" customWidth="1"/>
    <col min="10499" max="10499" width="13.85546875" style="2" bestFit="1" customWidth="1"/>
    <col min="10500" max="10509" width="11.140625" style="2" bestFit="1" customWidth="1"/>
    <col min="10510" max="10752" width="9.140625" style="2"/>
    <col min="10753" max="10753" width="51.42578125" style="2" bestFit="1" customWidth="1"/>
    <col min="10754" max="10754" width="11.140625" style="2" bestFit="1" customWidth="1"/>
    <col min="10755" max="10755" width="13.85546875" style="2" bestFit="1" customWidth="1"/>
    <col min="10756" max="10765" width="11.140625" style="2" bestFit="1" customWidth="1"/>
    <col min="10766" max="11008" width="9.140625" style="2"/>
    <col min="11009" max="11009" width="51.42578125" style="2" bestFit="1" customWidth="1"/>
    <col min="11010" max="11010" width="11.140625" style="2" bestFit="1" customWidth="1"/>
    <col min="11011" max="11011" width="13.85546875" style="2" bestFit="1" customWidth="1"/>
    <col min="11012" max="11021" width="11.140625" style="2" bestFit="1" customWidth="1"/>
    <col min="11022" max="11264" width="9.140625" style="2"/>
    <col min="11265" max="11265" width="51.42578125" style="2" bestFit="1" customWidth="1"/>
    <col min="11266" max="11266" width="11.140625" style="2" bestFit="1" customWidth="1"/>
    <col min="11267" max="11267" width="13.85546875" style="2" bestFit="1" customWidth="1"/>
    <col min="11268" max="11277" width="11.140625" style="2" bestFit="1" customWidth="1"/>
    <col min="11278" max="11520" width="9.140625" style="2"/>
    <col min="11521" max="11521" width="51.42578125" style="2" bestFit="1" customWidth="1"/>
    <col min="11522" max="11522" width="11.140625" style="2" bestFit="1" customWidth="1"/>
    <col min="11523" max="11523" width="13.85546875" style="2" bestFit="1" customWidth="1"/>
    <col min="11524" max="11533" width="11.140625" style="2" bestFit="1" customWidth="1"/>
    <col min="11534" max="11776" width="9.140625" style="2"/>
    <col min="11777" max="11777" width="51.42578125" style="2" bestFit="1" customWidth="1"/>
    <col min="11778" max="11778" width="11.140625" style="2" bestFit="1" customWidth="1"/>
    <col min="11779" max="11779" width="13.85546875" style="2" bestFit="1" customWidth="1"/>
    <col min="11780" max="11789" width="11.140625" style="2" bestFit="1" customWidth="1"/>
    <col min="11790" max="12032" width="9.140625" style="2"/>
    <col min="12033" max="12033" width="51.42578125" style="2" bestFit="1" customWidth="1"/>
    <col min="12034" max="12034" width="11.140625" style="2" bestFit="1" customWidth="1"/>
    <col min="12035" max="12035" width="13.85546875" style="2" bestFit="1" customWidth="1"/>
    <col min="12036" max="12045" width="11.140625" style="2" bestFit="1" customWidth="1"/>
    <col min="12046" max="12288" width="9.140625" style="2"/>
    <col min="12289" max="12289" width="51.42578125" style="2" bestFit="1" customWidth="1"/>
    <col min="12290" max="12290" width="11.140625" style="2" bestFit="1" customWidth="1"/>
    <col min="12291" max="12291" width="13.85546875" style="2" bestFit="1" customWidth="1"/>
    <col min="12292" max="12301" width="11.140625" style="2" bestFit="1" customWidth="1"/>
    <col min="12302" max="12544" width="9.140625" style="2"/>
    <col min="12545" max="12545" width="51.42578125" style="2" bestFit="1" customWidth="1"/>
    <col min="12546" max="12546" width="11.140625" style="2" bestFit="1" customWidth="1"/>
    <col min="12547" max="12547" width="13.85546875" style="2" bestFit="1" customWidth="1"/>
    <col min="12548" max="12557" width="11.140625" style="2" bestFit="1" customWidth="1"/>
    <col min="12558" max="12800" width="9.140625" style="2"/>
    <col min="12801" max="12801" width="51.42578125" style="2" bestFit="1" customWidth="1"/>
    <col min="12802" max="12802" width="11.140625" style="2" bestFit="1" customWidth="1"/>
    <col min="12803" max="12803" width="13.85546875" style="2" bestFit="1" customWidth="1"/>
    <col min="12804" max="12813" width="11.140625" style="2" bestFit="1" customWidth="1"/>
    <col min="12814" max="13056" width="9.140625" style="2"/>
    <col min="13057" max="13057" width="51.42578125" style="2" bestFit="1" customWidth="1"/>
    <col min="13058" max="13058" width="11.140625" style="2" bestFit="1" customWidth="1"/>
    <col min="13059" max="13059" width="13.85546875" style="2" bestFit="1" customWidth="1"/>
    <col min="13060" max="13069" width="11.140625" style="2" bestFit="1" customWidth="1"/>
    <col min="13070" max="13312" width="9.140625" style="2"/>
    <col min="13313" max="13313" width="51.42578125" style="2" bestFit="1" customWidth="1"/>
    <col min="13314" max="13314" width="11.140625" style="2" bestFit="1" customWidth="1"/>
    <col min="13315" max="13315" width="13.85546875" style="2" bestFit="1" customWidth="1"/>
    <col min="13316" max="13325" width="11.140625" style="2" bestFit="1" customWidth="1"/>
    <col min="13326" max="13568" width="9.140625" style="2"/>
    <col min="13569" max="13569" width="51.42578125" style="2" bestFit="1" customWidth="1"/>
    <col min="13570" max="13570" width="11.140625" style="2" bestFit="1" customWidth="1"/>
    <col min="13571" max="13571" width="13.85546875" style="2" bestFit="1" customWidth="1"/>
    <col min="13572" max="13581" width="11.140625" style="2" bestFit="1" customWidth="1"/>
    <col min="13582" max="13824" width="9.140625" style="2"/>
    <col min="13825" max="13825" width="51.42578125" style="2" bestFit="1" customWidth="1"/>
    <col min="13826" max="13826" width="11.140625" style="2" bestFit="1" customWidth="1"/>
    <col min="13827" max="13827" width="13.85546875" style="2" bestFit="1" customWidth="1"/>
    <col min="13828" max="13837" width="11.140625" style="2" bestFit="1" customWidth="1"/>
    <col min="13838" max="14080" width="9.140625" style="2"/>
    <col min="14081" max="14081" width="51.42578125" style="2" bestFit="1" customWidth="1"/>
    <col min="14082" max="14082" width="11.140625" style="2" bestFit="1" customWidth="1"/>
    <col min="14083" max="14083" width="13.85546875" style="2" bestFit="1" customWidth="1"/>
    <col min="14084" max="14093" width="11.140625" style="2" bestFit="1" customWidth="1"/>
    <col min="14094" max="14336" width="9.140625" style="2"/>
    <col min="14337" max="14337" width="51.42578125" style="2" bestFit="1" customWidth="1"/>
    <col min="14338" max="14338" width="11.140625" style="2" bestFit="1" customWidth="1"/>
    <col min="14339" max="14339" width="13.85546875" style="2" bestFit="1" customWidth="1"/>
    <col min="14340" max="14349" width="11.140625" style="2" bestFit="1" customWidth="1"/>
    <col min="14350" max="14592" width="9.140625" style="2"/>
    <col min="14593" max="14593" width="51.42578125" style="2" bestFit="1" customWidth="1"/>
    <col min="14594" max="14594" width="11.140625" style="2" bestFit="1" customWidth="1"/>
    <col min="14595" max="14595" width="13.85546875" style="2" bestFit="1" customWidth="1"/>
    <col min="14596" max="14605" width="11.140625" style="2" bestFit="1" customWidth="1"/>
    <col min="14606" max="14848" width="9.140625" style="2"/>
    <col min="14849" max="14849" width="51.42578125" style="2" bestFit="1" customWidth="1"/>
    <col min="14850" max="14850" width="11.140625" style="2" bestFit="1" customWidth="1"/>
    <col min="14851" max="14851" width="13.85546875" style="2" bestFit="1" customWidth="1"/>
    <col min="14852" max="14861" width="11.140625" style="2" bestFit="1" customWidth="1"/>
    <col min="14862" max="15104" width="9.140625" style="2"/>
    <col min="15105" max="15105" width="51.42578125" style="2" bestFit="1" customWidth="1"/>
    <col min="15106" max="15106" width="11.140625" style="2" bestFit="1" customWidth="1"/>
    <col min="15107" max="15107" width="13.85546875" style="2" bestFit="1" customWidth="1"/>
    <col min="15108" max="15117" width="11.140625" style="2" bestFit="1" customWidth="1"/>
    <col min="15118" max="15360" width="9.140625" style="2"/>
    <col min="15361" max="15361" width="51.42578125" style="2" bestFit="1" customWidth="1"/>
    <col min="15362" max="15362" width="11.140625" style="2" bestFit="1" customWidth="1"/>
    <col min="15363" max="15363" width="13.85546875" style="2" bestFit="1" customWidth="1"/>
    <col min="15364" max="15373" width="11.140625" style="2" bestFit="1" customWidth="1"/>
    <col min="15374" max="15616" width="9.140625" style="2"/>
    <col min="15617" max="15617" width="51.42578125" style="2" bestFit="1" customWidth="1"/>
    <col min="15618" max="15618" width="11.140625" style="2" bestFit="1" customWidth="1"/>
    <col min="15619" max="15619" width="13.85546875" style="2" bestFit="1" customWidth="1"/>
    <col min="15620" max="15629" width="11.140625" style="2" bestFit="1" customWidth="1"/>
    <col min="15630" max="15872" width="9.140625" style="2"/>
    <col min="15873" max="15873" width="51.42578125" style="2" bestFit="1" customWidth="1"/>
    <col min="15874" max="15874" width="11.140625" style="2" bestFit="1" customWidth="1"/>
    <col min="15875" max="15875" width="13.85546875" style="2" bestFit="1" customWidth="1"/>
    <col min="15876" max="15885" width="11.140625" style="2" bestFit="1" customWidth="1"/>
    <col min="15886" max="16128" width="9.140625" style="2"/>
    <col min="16129" max="16129" width="51.42578125" style="2" bestFit="1" customWidth="1"/>
    <col min="16130" max="16130" width="11.140625" style="2" bestFit="1" customWidth="1"/>
    <col min="16131" max="16131" width="13.85546875" style="2" bestFit="1" customWidth="1"/>
    <col min="16132" max="16141" width="11.14062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08</v>
      </c>
    </row>
    <row r="2" spans="1:13" ht="12.75" customHeight="1" x14ac:dyDescent="0.2">
      <c r="A2" s="8" t="s">
        <v>100</v>
      </c>
      <c r="B2" s="2" t="s">
        <v>16</v>
      </c>
    </row>
    <row r="3" spans="1:13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1244044</v>
      </c>
      <c r="C4" s="3">
        <v>1294214</v>
      </c>
      <c r="D4" s="3">
        <v>1043227</v>
      </c>
      <c r="E4" s="3">
        <v>1718715</v>
      </c>
      <c r="F4" s="3">
        <v>2689006</v>
      </c>
      <c r="G4" s="3">
        <v>2100733</v>
      </c>
      <c r="H4" s="3">
        <v>1695954</v>
      </c>
      <c r="I4" s="3">
        <v>3205062</v>
      </c>
      <c r="J4" s="3">
        <v>2094283</v>
      </c>
      <c r="K4" s="3">
        <v>2179048</v>
      </c>
      <c r="L4" s="3">
        <v>1493215</v>
      </c>
      <c r="M4" s="3">
        <v>1818151</v>
      </c>
    </row>
    <row r="5" spans="1:13" ht="12.75" customHeight="1" x14ac:dyDescent="0.25">
      <c r="A5" s="7" t="s">
        <v>21</v>
      </c>
      <c r="B5" s="3">
        <v>640868</v>
      </c>
      <c r="C5" s="3">
        <v>433626</v>
      </c>
      <c r="D5" s="3">
        <v>676536</v>
      </c>
      <c r="E5" s="3">
        <v>416453</v>
      </c>
      <c r="F5" s="3">
        <v>526687</v>
      </c>
      <c r="G5" s="3">
        <v>1826308</v>
      </c>
      <c r="H5" s="3">
        <v>467316</v>
      </c>
      <c r="I5" s="3">
        <v>1081636</v>
      </c>
      <c r="J5" s="3">
        <v>800425</v>
      </c>
      <c r="K5" s="3">
        <v>1749690</v>
      </c>
      <c r="L5" s="3">
        <v>1733526</v>
      </c>
      <c r="M5" s="3">
        <v>1487435</v>
      </c>
    </row>
    <row r="6" spans="1:13" ht="12.75" customHeight="1" x14ac:dyDescent="0.25">
      <c r="A6" s="7" t="s">
        <v>22</v>
      </c>
      <c r="B6" s="3">
        <v>855868</v>
      </c>
      <c r="C6" s="3">
        <v>970643</v>
      </c>
      <c r="D6" s="3">
        <v>3491380</v>
      </c>
      <c r="E6" s="3">
        <v>1563338</v>
      </c>
      <c r="F6" s="3">
        <v>863989</v>
      </c>
      <c r="G6" s="3">
        <v>1031698</v>
      </c>
      <c r="H6" s="3">
        <v>928728</v>
      </c>
      <c r="I6" s="3">
        <v>1544120</v>
      </c>
      <c r="J6" s="3">
        <v>1772613</v>
      </c>
      <c r="K6" s="3">
        <v>1705535</v>
      </c>
      <c r="L6" s="3">
        <v>1865033</v>
      </c>
      <c r="M6" s="3">
        <v>2309275</v>
      </c>
    </row>
    <row r="7" spans="1:13" ht="12.75" customHeight="1" x14ac:dyDescent="0.25">
      <c r="A7" s="7" t="s">
        <v>23</v>
      </c>
      <c r="B7" s="3">
        <v>5923054</v>
      </c>
      <c r="C7" s="3">
        <v>1813592</v>
      </c>
      <c r="D7" s="3">
        <v>1430093</v>
      </c>
      <c r="E7" s="3">
        <v>2160620</v>
      </c>
      <c r="F7" s="3">
        <v>1285633</v>
      </c>
      <c r="G7" s="3">
        <v>2216625</v>
      </c>
      <c r="H7" s="3">
        <v>5178556</v>
      </c>
      <c r="I7" s="3">
        <v>5090286</v>
      </c>
      <c r="J7" s="3">
        <v>2838213</v>
      </c>
      <c r="K7" s="3">
        <v>3404644</v>
      </c>
      <c r="L7" s="3">
        <v>3240094</v>
      </c>
      <c r="M7" s="3">
        <v>5430675</v>
      </c>
    </row>
    <row r="8" spans="1:13" ht="12.75" customHeight="1" x14ac:dyDescent="0.25">
      <c r="A8" s="7" t="s">
        <v>24</v>
      </c>
      <c r="B8" s="3">
        <v>242525</v>
      </c>
      <c r="C8" s="3">
        <v>318383</v>
      </c>
      <c r="D8" s="3">
        <v>520944</v>
      </c>
      <c r="E8" s="3">
        <v>451923</v>
      </c>
      <c r="F8" s="3">
        <v>480068</v>
      </c>
      <c r="G8" s="3">
        <v>649298</v>
      </c>
      <c r="H8" s="3">
        <v>506681</v>
      </c>
      <c r="I8" s="3">
        <v>1462314</v>
      </c>
      <c r="J8" s="3">
        <v>887613</v>
      </c>
      <c r="K8" s="3">
        <v>394214</v>
      </c>
      <c r="L8" s="3">
        <v>348557</v>
      </c>
      <c r="M8" s="3">
        <v>330033</v>
      </c>
    </row>
    <row r="9" spans="1:13" ht="12.75" customHeight="1" x14ac:dyDescent="0.25">
      <c r="A9" s="7" t="s">
        <v>25</v>
      </c>
      <c r="B9" s="3">
        <v>868909</v>
      </c>
      <c r="C9" s="3">
        <v>456124</v>
      </c>
      <c r="D9" s="3">
        <v>629158</v>
      </c>
      <c r="E9" s="3">
        <v>471499</v>
      </c>
      <c r="F9" s="3">
        <v>623683</v>
      </c>
      <c r="G9" s="3">
        <v>738819</v>
      </c>
      <c r="H9" s="3">
        <v>934987</v>
      </c>
      <c r="I9" s="3">
        <v>1653836</v>
      </c>
      <c r="J9" s="3">
        <v>2595721</v>
      </c>
      <c r="K9" s="3">
        <v>7850125</v>
      </c>
      <c r="L9" s="3">
        <v>4370888</v>
      </c>
      <c r="M9" s="3">
        <v>3383783</v>
      </c>
    </row>
    <row r="10" spans="1:13" ht="12.75" customHeight="1" x14ac:dyDescent="0.25">
      <c r="A10" s="7" t="s">
        <v>26</v>
      </c>
      <c r="B10" s="3">
        <v>248941</v>
      </c>
      <c r="C10" s="3">
        <v>231824</v>
      </c>
      <c r="D10" s="3">
        <v>423912</v>
      </c>
      <c r="E10" s="3">
        <v>536959</v>
      </c>
      <c r="F10" s="3">
        <v>346162</v>
      </c>
      <c r="G10" s="3">
        <v>267037</v>
      </c>
      <c r="H10" s="3">
        <v>218357</v>
      </c>
      <c r="I10" s="3">
        <v>318860</v>
      </c>
      <c r="J10" s="3">
        <v>229202</v>
      </c>
      <c r="K10" s="3">
        <v>1190115</v>
      </c>
      <c r="L10" s="3">
        <v>474286</v>
      </c>
      <c r="M10" s="3">
        <v>285754</v>
      </c>
    </row>
    <row r="11" spans="1:13" ht="12.75" customHeight="1" x14ac:dyDescent="0.25">
      <c r="A11" s="7" t="s">
        <v>27</v>
      </c>
      <c r="B11" s="3">
        <v>869347</v>
      </c>
      <c r="C11" s="3">
        <v>645010</v>
      </c>
      <c r="D11" s="3">
        <v>1106609</v>
      </c>
      <c r="E11" s="3">
        <v>1213851</v>
      </c>
      <c r="F11" s="3">
        <v>1096186</v>
      </c>
      <c r="G11" s="3">
        <v>1013256</v>
      </c>
      <c r="H11" s="3">
        <v>1086317</v>
      </c>
      <c r="I11" s="3">
        <v>1314529</v>
      </c>
      <c r="J11" s="3">
        <v>889368</v>
      </c>
      <c r="K11" s="3">
        <v>814505</v>
      </c>
      <c r="L11" s="3">
        <v>1007260</v>
      </c>
      <c r="M11" s="3">
        <v>2321091</v>
      </c>
    </row>
    <row r="12" spans="1:13" ht="12.75" customHeight="1" x14ac:dyDescent="0.25">
      <c r="A12" s="7" t="s">
        <v>28</v>
      </c>
      <c r="B12" s="3">
        <v>584148</v>
      </c>
      <c r="C12" s="3">
        <v>736370</v>
      </c>
      <c r="D12" s="3">
        <v>960178</v>
      </c>
      <c r="E12" s="3">
        <v>2164823</v>
      </c>
      <c r="F12" s="3">
        <v>1256684</v>
      </c>
      <c r="G12" s="3">
        <v>1432014</v>
      </c>
      <c r="H12" s="3">
        <v>1016733</v>
      </c>
      <c r="I12" s="3">
        <v>978210</v>
      </c>
      <c r="J12" s="3">
        <v>1562625</v>
      </c>
      <c r="K12" s="3">
        <v>1838088</v>
      </c>
      <c r="L12" s="3">
        <v>2038142</v>
      </c>
      <c r="M12" s="3">
        <v>1151132</v>
      </c>
    </row>
    <row r="13" spans="1:13" ht="12.75" customHeight="1" x14ac:dyDescent="0.25">
      <c r="A13" s="7" t="s">
        <v>29</v>
      </c>
      <c r="B13" s="3">
        <v>13022127</v>
      </c>
      <c r="C13" s="3">
        <v>28538147</v>
      </c>
      <c r="D13" s="3">
        <v>13458415</v>
      </c>
      <c r="E13" s="3">
        <v>25101386</v>
      </c>
      <c r="F13" s="3">
        <v>10889060</v>
      </c>
      <c r="G13" s="3">
        <v>21970082</v>
      </c>
      <c r="H13" s="3">
        <v>17583672</v>
      </c>
      <c r="I13" s="3">
        <v>17646219</v>
      </c>
      <c r="J13" s="3">
        <v>15025803</v>
      </c>
      <c r="K13" s="3">
        <v>22566562</v>
      </c>
      <c r="L13" s="3">
        <v>20958159</v>
      </c>
      <c r="M13" s="3">
        <v>26053801</v>
      </c>
    </row>
    <row r="14" spans="1:13" ht="12.75" customHeight="1" x14ac:dyDescent="0.25">
      <c r="A14" s="7" t="s">
        <v>30</v>
      </c>
      <c r="B14" s="3">
        <v>1061377</v>
      </c>
      <c r="C14" s="3">
        <v>291927</v>
      </c>
      <c r="D14" s="3">
        <v>829064</v>
      </c>
      <c r="E14" s="3">
        <v>626337</v>
      </c>
      <c r="F14" s="3">
        <v>1125277</v>
      </c>
      <c r="G14" s="3">
        <v>432163</v>
      </c>
      <c r="H14" s="3">
        <v>710496</v>
      </c>
      <c r="I14" s="3">
        <v>501853</v>
      </c>
      <c r="J14" s="3">
        <v>760870</v>
      </c>
      <c r="K14" s="3">
        <v>693818</v>
      </c>
      <c r="L14" s="3">
        <v>549116</v>
      </c>
      <c r="M14" s="3">
        <v>554735</v>
      </c>
    </row>
    <row r="15" spans="1:13" ht="12.75" customHeight="1" x14ac:dyDescent="0.25">
      <c r="A15" s="7" t="s">
        <v>31</v>
      </c>
      <c r="B15" s="3">
        <v>338638</v>
      </c>
      <c r="C15" s="3">
        <v>585301</v>
      </c>
      <c r="D15" s="3">
        <v>552058</v>
      </c>
      <c r="E15" s="3">
        <v>617500</v>
      </c>
      <c r="F15" s="3">
        <v>1121318</v>
      </c>
      <c r="G15" s="3">
        <v>528543</v>
      </c>
      <c r="H15" s="3">
        <v>593388</v>
      </c>
      <c r="I15" s="3">
        <v>847274</v>
      </c>
      <c r="J15" s="3">
        <v>1210358</v>
      </c>
      <c r="K15" s="3">
        <v>1580404</v>
      </c>
      <c r="L15" s="3">
        <v>1061206</v>
      </c>
      <c r="M15" s="3">
        <v>3392097</v>
      </c>
    </row>
    <row r="16" spans="1:13" ht="12.75" customHeight="1" x14ac:dyDescent="0.25">
      <c r="A16" s="7" t="s">
        <v>32</v>
      </c>
      <c r="B16" s="3">
        <v>1202287</v>
      </c>
      <c r="C16" s="3">
        <v>831337</v>
      </c>
      <c r="D16" s="3">
        <v>537956</v>
      </c>
      <c r="E16" s="3">
        <v>703343</v>
      </c>
      <c r="F16" s="3">
        <v>789295</v>
      </c>
      <c r="G16" s="3">
        <v>440247</v>
      </c>
      <c r="H16" s="3">
        <v>850389</v>
      </c>
      <c r="I16" s="3">
        <v>1750934</v>
      </c>
      <c r="J16" s="3">
        <v>1647088</v>
      </c>
      <c r="K16" s="3">
        <v>1375667</v>
      </c>
      <c r="L16" s="3">
        <v>1700928</v>
      </c>
      <c r="M16" s="3">
        <v>1709504</v>
      </c>
    </row>
    <row r="17" spans="1:13" ht="12.75" customHeight="1" x14ac:dyDescent="0.25">
      <c r="A17" s="7" t="s">
        <v>33</v>
      </c>
      <c r="B17" s="3">
        <v>565251</v>
      </c>
      <c r="C17" s="3">
        <v>335542</v>
      </c>
      <c r="D17" s="3">
        <v>284554</v>
      </c>
      <c r="E17" s="3">
        <v>369699</v>
      </c>
      <c r="F17" s="3">
        <v>254621</v>
      </c>
      <c r="G17" s="3">
        <v>296570</v>
      </c>
      <c r="H17" s="3">
        <v>585534</v>
      </c>
      <c r="I17" s="3">
        <v>579623</v>
      </c>
      <c r="J17" s="3">
        <v>479939</v>
      </c>
      <c r="K17" s="3">
        <v>711272</v>
      </c>
      <c r="L17" s="3">
        <v>949970</v>
      </c>
      <c r="M17" s="3">
        <v>1084363</v>
      </c>
    </row>
    <row r="18" spans="1:13" ht="12.75" customHeight="1" x14ac:dyDescent="0.25">
      <c r="A18" s="7" t="s">
        <v>34</v>
      </c>
      <c r="B18" s="3">
        <v>497330</v>
      </c>
      <c r="C18" s="3">
        <v>822745</v>
      </c>
      <c r="D18" s="3">
        <v>812690</v>
      </c>
      <c r="E18" s="3">
        <v>760487</v>
      </c>
      <c r="F18" s="3">
        <v>1192287</v>
      </c>
      <c r="G18" s="3">
        <v>901996</v>
      </c>
      <c r="H18" s="3">
        <v>939509</v>
      </c>
      <c r="I18" s="3">
        <v>1445153</v>
      </c>
      <c r="J18" s="3">
        <v>1417855</v>
      </c>
      <c r="K18" s="3">
        <v>1940656</v>
      </c>
      <c r="L18" s="3">
        <v>972173</v>
      </c>
      <c r="M18" s="3">
        <v>1051013</v>
      </c>
    </row>
    <row r="19" spans="1:13" ht="12.75" customHeight="1" x14ac:dyDescent="0.25">
      <c r="A19" s="7" t="s">
        <v>35</v>
      </c>
      <c r="B19" s="3">
        <v>2030738</v>
      </c>
      <c r="C19" s="3">
        <v>1715891</v>
      </c>
      <c r="D19" s="3">
        <v>827728</v>
      </c>
      <c r="E19" s="3">
        <v>1165343</v>
      </c>
      <c r="F19" s="3">
        <v>754890</v>
      </c>
      <c r="G19" s="3">
        <v>1593600</v>
      </c>
      <c r="H19" s="3">
        <v>4386942</v>
      </c>
      <c r="I19" s="3">
        <v>15557150</v>
      </c>
      <c r="J19" s="3">
        <v>3226297</v>
      </c>
      <c r="K19" s="3">
        <v>3443000</v>
      </c>
      <c r="L19" s="3">
        <v>1974575</v>
      </c>
      <c r="M19" s="3">
        <v>3514650</v>
      </c>
    </row>
    <row r="20" spans="1:13" ht="12.75" customHeight="1" x14ac:dyDescent="0.25">
      <c r="A20" s="7" t="s">
        <v>36</v>
      </c>
      <c r="B20" s="3">
        <v>679618</v>
      </c>
      <c r="C20" s="3">
        <v>1387400</v>
      </c>
      <c r="D20" s="3">
        <v>1281663</v>
      </c>
      <c r="E20" s="3">
        <v>1128558</v>
      </c>
      <c r="F20" s="3">
        <v>1373615</v>
      </c>
      <c r="G20" s="3">
        <v>1952010</v>
      </c>
      <c r="H20" s="3">
        <v>2825587</v>
      </c>
      <c r="I20" s="3">
        <v>2917364</v>
      </c>
      <c r="J20" s="3">
        <v>3708935</v>
      </c>
      <c r="K20" s="3">
        <v>3306482</v>
      </c>
      <c r="L20" s="3">
        <v>2692644</v>
      </c>
      <c r="M20" s="3">
        <v>1311063</v>
      </c>
    </row>
    <row r="21" spans="1:13" ht="12.75" customHeight="1" x14ac:dyDescent="0.25">
      <c r="A21" s="7" t="s">
        <v>37</v>
      </c>
      <c r="B21" s="3">
        <v>94762482</v>
      </c>
      <c r="C21" s="3">
        <v>40768670189</v>
      </c>
      <c r="D21" s="3">
        <v>55166293</v>
      </c>
      <c r="E21" s="3">
        <v>100590239</v>
      </c>
      <c r="F21" s="3">
        <v>574820450</v>
      </c>
      <c r="G21" s="3">
        <v>73997362</v>
      </c>
      <c r="H21" s="3">
        <v>164439139</v>
      </c>
      <c r="I21" s="3">
        <v>151747991</v>
      </c>
      <c r="J21" s="3">
        <v>105740774</v>
      </c>
      <c r="K21" s="3">
        <v>148503237</v>
      </c>
      <c r="L21" s="3">
        <v>90145276</v>
      </c>
      <c r="M21" s="3">
        <v>134266882</v>
      </c>
    </row>
    <row r="22" spans="1:13" ht="12.75" customHeight="1" x14ac:dyDescent="0.25">
      <c r="A22" s="7" t="s">
        <v>38</v>
      </c>
      <c r="B22" s="3">
        <v>1083060</v>
      </c>
      <c r="C22" s="3">
        <v>600081</v>
      </c>
      <c r="D22" s="3">
        <v>314246</v>
      </c>
      <c r="E22" s="3">
        <v>605879</v>
      </c>
      <c r="F22" s="3">
        <v>749524</v>
      </c>
      <c r="G22" s="3">
        <v>808358</v>
      </c>
      <c r="H22" s="3">
        <v>545575</v>
      </c>
      <c r="I22" s="3">
        <v>822735</v>
      </c>
      <c r="J22" s="3">
        <v>329835</v>
      </c>
      <c r="K22" s="3">
        <v>536513</v>
      </c>
      <c r="L22" s="3">
        <v>440846</v>
      </c>
      <c r="M22" s="3">
        <v>909309</v>
      </c>
    </row>
    <row r="23" spans="1:13" ht="12.75" customHeight="1" x14ac:dyDescent="0.25">
      <c r="A23" s="7" t="s">
        <v>39</v>
      </c>
      <c r="B23" s="3">
        <v>928416</v>
      </c>
      <c r="C23" s="3">
        <v>961840</v>
      </c>
      <c r="D23" s="3">
        <v>3636356</v>
      </c>
      <c r="E23" s="3">
        <v>1594785</v>
      </c>
      <c r="F23" s="3">
        <v>2822405</v>
      </c>
      <c r="G23" s="3">
        <v>1737742</v>
      </c>
      <c r="H23" s="3">
        <v>3383343</v>
      </c>
      <c r="I23" s="3">
        <v>1674275</v>
      </c>
      <c r="J23" s="3">
        <v>1944769</v>
      </c>
      <c r="K23" s="3">
        <v>1245758</v>
      </c>
      <c r="L23" s="3">
        <v>1852464</v>
      </c>
      <c r="M23" s="3">
        <v>1988050</v>
      </c>
    </row>
    <row r="24" spans="1:13" ht="12.75" customHeight="1" x14ac:dyDescent="0.25">
      <c r="A24" s="7" t="s">
        <v>40</v>
      </c>
      <c r="B24" s="3">
        <v>1463455</v>
      </c>
      <c r="C24" s="3">
        <v>1805962</v>
      </c>
      <c r="D24" s="3">
        <v>1122626</v>
      </c>
      <c r="E24" s="3">
        <v>830828</v>
      </c>
      <c r="F24" s="3">
        <v>833491</v>
      </c>
      <c r="G24" s="3">
        <v>1167964</v>
      </c>
      <c r="H24" s="3">
        <v>2229766</v>
      </c>
      <c r="I24" s="3">
        <v>2251618</v>
      </c>
      <c r="J24" s="3">
        <v>1583125</v>
      </c>
      <c r="K24" s="3">
        <v>8440243</v>
      </c>
      <c r="L24" s="3">
        <v>4370499</v>
      </c>
      <c r="M24" s="3">
        <v>6441964</v>
      </c>
    </row>
    <row r="25" spans="1:13" ht="12.75" customHeight="1" x14ac:dyDescent="0.25">
      <c r="A25" s="7" t="s">
        <v>41</v>
      </c>
      <c r="B25" s="3">
        <v>946405</v>
      </c>
      <c r="C25" s="3">
        <v>99319</v>
      </c>
      <c r="D25" s="3">
        <v>367837</v>
      </c>
      <c r="E25" s="3">
        <v>66525</v>
      </c>
      <c r="F25" s="3">
        <v>81274</v>
      </c>
      <c r="G25" s="3">
        <v>114663</v>
      </c>
      <c r="H25" s="3">
        <v>43950</v>
      </c>
      <c r="I25" s="3">
        <v>299013</v>
      </c>
      <c r="J25" s="3">
        <v>387547</v>
      </c>
      <c r="K25" s="3">
        <v>7186100</v>
      </c>
      <c r="L25" s="3">
        <v>3185806</v>
      </c>
      <c r="M25" s="3">
        <v>4507374</v>
      </c>
    </row>
    <row r="26" spans="1:13" ht="12.75" customHeight="1" x14ac:dyDescent="0.25">
      <c r="A26" s="7" t="s">
        <v>42</v>
      </c>
      <c r="B26" s="4">
        <v>517050</v>
      </c>
      <c r="C26" s="4">
        <v>1706643</v>
      </c>
      <c r="D26" s="4">
        <v>754789</v>
      </c>
      <c r="E26" s="4">
        <v>764303</v>
      </c>
      <c r="F26" s="4">
        <v>752217</v>
      </c>
      <c r="G26" s="4">
        <v>1053301</v>
      </c>
      <c r="H26" s="4">
        <v>2185816</v>
      </c>
      <c r="I26" s="4">
        <v>1952605</v>
      </c>
      <c r="J26" s="3">
        <v>1195578</v>
      </c>
      <c r="K26" s="3">
        <v>1254143</v>
      </c>
      <c r="L26" s="3">
        <v>1184693</v>
      </c>
      <c r="M26" s="3">
        <v>1934590</v>
      </c>
    </row>
    <row r="27" spans="1:13" ht="12.75" customHeight="1" x14ac:dyDescent="0.25">
      <c r="A27" s="7" t="s">
        <v>43</v>
      </c>
      <c r="B27" s="3">
        <v>1495435</v>
      </c>
      <c r="C27" s="3">
        <v>1054308</v>
      </c>
      <c r="D27" s="3">
        <v>1772704</v>
      </c>
      <c r="E27" s="3">
        <v>6563579</v>
      </c>
      <c r="F27" s="3">
        <v>2197993</v>
      </c>
      <c r="G27" s="3">
        <v>1320438</v>
      </c>
      <c r="H27" s="3">
        <v>7172208</v>
      </c>
      <c r="I27" s="3">
        <v>3179754</v>
      </c>
      <c r="J27" s="3">
        <v>2380522</v>
      </c>
      <c r="K27" s="3">
        <v>2992568</v>
      </c>
      <c r="L27" s="3">
        <v>1973223</v>
      </c>
      <c r="M27" s="3">
        <v>1470695</v>
      </c>
    </row>
    <row r="28" spans="1:13" ht="12.75" customHeight="1" x14ac:dyDescent="0.25">
      <c r="A28" s="7" t="s">
        <v>44</v>
      </c>
      <c r="B28" s="3">
        <v>208655</v>
      </c>
      <c r="C28" s="3">
        <v>5468171</v>
      </c>
      <c r="D28" s="3">
        <v>488004</v>
      </c>
      <c r="E28" s="3">
        <v>2814281</v>
      </c>
      <c r="F28" s="3">
        <v>1684976</v>
      </c>
      <c r="G28" s="3">
        <v>3178872</v>
      </c>
      <c r="H28" s="3">
        <v>1478982</v>
      </c>
      <c r="I28" s="3">
        <v>6562208</v>
      </c>
      <c r="J28" s="3">
        <v>2560673</v>
      </c>
      <c r="K28" s="3">
        <v>1751868</v>
      </c>
      <c r="L28" s="3">
        <v>1473863</v>
      </c>
      <c r="M28" s="3">
        <v>1649519</v>
      </c>
    </row>
    <row r="29" spans="1:13" ht="12.75" customHeight="1" x14ac:dyDescent="0.25">
      <c r="A29" s="7" t="s">
        <v>45</v>
      </c>
      <c r="B29" s="3">
        <v>1585889</v>
      </c>
      <c r="C29" s="3">
        <v>1033375</v>
      </c>
      <c r="D29" s="3">
        <v>2027979</v>
      </c>
      <c r="E29" s="3">
        <v>1631748</v>
      </c>
      <c r="F29" s="3">
        <v>3354112</v>
      </c>
      <c r="G29" s="3">
        <v>6448972</v>
      </c>
      <c r="H29" s="3">
        <v>3761745</v>
      </c>
      <c r="I29" s="3">
        <v>2627821</v>
      </c>
      <c r="J29" s="3">
        <v>3675457</v>
      </c>
      <c r="K29" s="3">
        <v>6388232</v>
      </c>
      <c r="L29" s="3">
        <v>4573281</v>
      </c>
      <c r="M29" s="3">
        <v>16051836</v>
      </c>
    </row>
    <row r="30" spans="1:13" ht="12.75" customHeight="1" x14ac:dyDescent="0.25">
      <c r="A30" s="7" t="s">
        <v>46</v>
      </c>
      <c r="B30" s="3">
        <v>660656</v>
      </c>
      <c r="C30" s="3">
        <v>644341</v>
      </c>
      <c r="D30" s="3">
        <v>1357913</v>
      </c>
      <c r="E30" s="3">
        <v>1424627</v>
      </c>
      <c r="F30" s="3">
        <v>732946</v>
      </c>
      <c r="G30" s="3">
        <v>1864357</v>
      </c>
      <c r="H30" s="3">
        <v>1184484</v>
      </c>
      <c r="I30" s="3">
        <v>2857395</v>
      </c>
      <c r="J30" s="3">
        <v>2070821</v>
      </c>
      <c r="K30" s="3">
        <v>3847732</v>
      </c>
      <c r="L30" s="3">
        <v>3218784</v>
      </c>
      <c r="M30" s="3">
        <v>1634364</v>
      </c>
    </row>
    <row r="31" spans="1:13" ht="12.75" customHeight="1" x14ac:dyDescent="0.25">
      <c r="A31" s="7" t="s">
        <v>47</v>
      </c>
      <c r="B31" s="3">
        <v>425320</v>
      </c>
      <c r="C31" s="3">
        <v>383127</v>
      </c>
      <c r="D31" s="3">
        <v>462648</v>
      </c>
      <c r="E31" s="3">
        <v>474922</v>
      </c>
      <c r="F31" s="3">
        <v>348337</v>
      </c>
      <c r="G31" s="3">
        <v>564020</v>
      </c>
      <c r="H31" s="3">
        <v>1564605</v>
      </c>
      <c r="I31" s="3">
        <v>1527260</v>
      </c>
      <c r="J31" s="3">
        <v>2209507</v>
      </c>
      <c r="K31" s="3">
        <v>1905939</v>
      </c>
      <c r="L31" s="3">
        <v>1920879</v>
      </c>
      <c r="M31" s="3">
        <v>638779</v>
      </c>
    </row>
    <row r="32" spans="1:13" ht="12.75" customHeight="1" x14ac:dyDescent="0.25">
      <c r="A32" s="7" t="s">
        <v>48</v>
      </c>
      <c r="B32" s="3">
        <v>151148</v>
      </c>
      <c r="C32" s="3">
        <v>358147</v>
      </c>
      <c r="D32" s="3">
        <v>149429</v>
      </c>
      <c r="E32" s="3">
        <v>243479</v>
      </c>
      <c r="F32" s="3">
        <v>180498</v>
      </c>
      <c r="G32" s="3">
        <v>288549</v>
      </c>
      <c r="H32" s="3">
        <v>394638</v>
      </c>
      <c r="I32" s="3">
        <v>705778</v>
      </c>
      <c r="J32" s="3">
        <v>563569</v>
      </c>
      <c r="K32" s="3">
        <v>611755</v>
      </c>
      <c r="L32" s="3">
        <v>870947</v>
      </c>
      <c r="M32" s="3">
        <v>592952</v>
      </c>
    </row>
    <row r="33" spans="1:13" ht="12.75" customHeight="1" x14ac:dyDescent="0.25">
      <c r="A33" s="7" t="s">
        <v>49</v>
      </c>
      <c r="B33" s="3">
        <v>6671471</v>
      </c>
      <c r="C33" s="3">
        <v>8681064</v>
      </c>
      <c r="D33" s="3">
        <v>14663513</v>
      </c>
      <c r="E33" s="3">
        <v>12789584</v>
      </c>
      <c r="F33" s="3">
        <v>13470899</v>
      </c>
      <c r="G33" s="3">
        <v>22587384</v>
      </c>
      <c r="H33" s="3">
        <v>14229458</v>
      </c>
      <c r="I33" s="3">
        <v>17813866</v>
      </c>
      <c r="J33" s="3">
        <v>49162704</v>
      </c>
      <c r="K33" s="3">
        <v>23164385</v>
      </c>
      <c r="L33" s="3">
        <v>28512574</v>
      </c>
      <c r="M33" s="3">
        <v>102506349</v>
      </c>
    </row>
    <row r="34" spans="1:13" ht="12.75" customHeight="1" x14ac:dyDescent="0.25">
      <c r="A34" s="7" t="s">
        <v>50</v>
      </c>
      <c r="B34" s="3">
        <v>178103</v>
      </c>
      <c r="C34" s="3">
        <v>209067</v>
      </c>
      <c r="D34" s="3">
        <v>129728</v>
      </c>
      <c r="E34" s="3">
        <v>294316</v>
      </c>
      <c r="F34" s="3">
        <v>77559</v>
      </c>
      <c r="G34" s="3">
        <v>113344</v>
      </c>
      <c r="H34" s="3">
        <v>140453</v>
      </c>
      <c r="I34" s="3">
        <v>289281</v>
      </c>
      <c r="J34" s="3">
        <v>720399</v>
      </c>
      <c r="K34" s="3">
        <v>754209</v>
      </c>
      <c r="L34" s="3">
        <v>588196</v>
      </c>
      <c r="M34" s="3">
        <v>453524</v>
      </c>
    </row>
    <row r="35" spans="1:13" ht="12.75" customHeight="1" x14ac:dyDescent="0.25">
      <c r="A35" s="7" t="s">
        <v>51</v>
      </c>
      <c r="B35" s="3">
        <v>130486</v>
      </c>
      <c r="C35" s="3">
        <v>25979</v>
      </c>
      <c r="D35" s="3">
        <v>33323</v>
      </c>
      <c r="E35" s="3">
        <v>18193</v>
      </c>
      <c r="F35" s="3">
        <v>24109</v>
      </c>
      <c r="G35" s="3">
        <v>11663</v>
      </c>
      <c r="H35" s="3">
        <v>142156</v>
      </c>
      <c r="I35" s="3">
        <v>102052</v>
      </c>
      <c r="J35" s="3">
        <v>369111</v>
      </c>
      <c r="K35" s="3">
        <v>29191</v>
      </c>
      <c r="L35" s="3">
        <v>23515</v>
      </c>
      <c r="M35" s="3">
        <v>433704</v>
      </c>
    </row>
    <row r="36" spans="1:13" ht="12.75" customHeight="1" x14ac:dyDescent="0.25">
      <c r="A36" s="7" t="s">
        <v>149</v>
      </c>
      <c r="B36" s="3">
        <v>4822123</v>
      </c>
      <c r="C36" s="3">
        <v>5650476</v>
      </c>
      <c r="D36" s="3">
        <v>7579890</v>
      </c>
      <c r="E36" s="3">
        <v>6017854</v>
      </c>
      <c r="F36" s="3">
        <v>5441393</v>
      </c>
      <c r="G36" s="3">
        <v>4814497</v>
      </c>
      <c r="H36" s="3">
        <v>6601464</v>
      </c>
      <c r="I36" s="3">
        <v>6818535</v>
      </c>
      <c r="J36" s="3">
        <v>6042415</v>
      </c>
      <c r="K36" s="3">
        <v>9357583</v>
      </c>
      <c r="L36" s="3">
        <v>9612447</v>
      </c>
      <c r="M36" s="3">
        <v>8223153</v>
      </c>
    </row>
    <row r="37" spans="1:13" ht="12.75" customHeight="1" x14ac:dyDescent="0.25">
      <c r="A37" s="7" t="s">
        <v>52</v>
      </c>
      <c r="B37" s="3">
        <v>748337</v>
      </c>
      <c r="C37" s="3">
        <v>636463</v>
      </c>
      <c r="D37" s="3">
        <v>1083207</v>
      </c>
      <c r="E37" s="3">
        <v>470370</v>
      </c>
      <c r="F37" s="3">
        <v>1054998</v>
      </c>
      <c r="G37" s="3">
        <v>1150225</v>
      </c>
      <c r="H37" s="3">
        <v>435761</v>
      </c>
      <c r="I37" s="3">
        <v>778443</v>
      </c>
      <c r="J37" s="3">
        <v>947723</v>
      </c>
      <c r="K37" s="3">
        <v>480942</v>
      </c>
      <c r="L37" s="3">
        <v>651181</v>
      </c>
      <c r="M37" s="3">
        <v>374511</v>
      </c>
    </row>
    <row r="38" spans="1:13" ht="12.75" customHeight="1" x14ac:dyDescent="0.25">
      <c r="A38" s="7" t="s">
        <v>53</v>
      </c>
      <c r="B38" s="3">
        <v>946117</v>
      </c>
      <c r="C38" s="3">
        <v>1273773</v>
      </c>
      <c r="D38" s="3">
        <v>1577588</v>
      </c>
      <c r="E38" s="3">
        <v>1789475</v>
      </c>
      <c r="F38" s="3">
        <v>1288059</v>
      </c>
      <c r="G38" s="3">
        <v>1615011</v>
      </c>
      <c r="H38" s="3">
        <v>1648525</v>
      </c>
      <c r="I38" s="3">
        <v>1662298</v>
      </c>
      <c r="J38" s="3">
        <v>3572327</v>
      </c>
      <c r="K38" s="3">
        <v>1547256</v>
      </c>
      <c r="L38" s="3">
        <v>2535431</v>
      </c>
      <c r="M38" s="3">
        <v>3079494</v>
      </c>
    </row>
    <row r="39" spans="1:13" ht="12.75" customHeight="1" x14ac:dyDescent="0.25">
      <c r="A39" s="7" t="s">
        <v>54</v>
      </c>
      <c r="B39" s="3">
        <v>2579227</v>
      </c>
      <c r="C39" s="3">
        <v>2120760</v>
      </c>
      <c r="D39" s="3">
        <v>2853555</v>
      </c>
      <c r="E39" s="3">
        <v>3380880</v>
      </c>
      <c r="F39" s="3">
        <v>2673841</v>
      </c>
      <c r="G39" s="3">
        <v>2934733</v>
      </c>
      <c r="H39" s="3">
        <v>6042601</v>
      </c>
      <c r="I39" s="3">
        <v>5500192</v>
      </c>
      <c r="J39" s="3">
        <v>4955465</v>
      </c>
      <c r="K39" s="3">
        <v>6223998</v>
      </c>
      <c r="L39" s="3">
        <v>8030945</v>
      </c>
      <c r="M39" s="3">
        <v>7624113</v>
      </c>
    </row>
    <row r="40" spans="1:13" ht="12.75" customHeight="1" x14ac:dyDescent="0.25">
      <c r="A40" s="7" t="s">
        <v>55</v>
      </c>
      <c r="B40" s="3">
        <v>83824</v>
      </c>
      <c r="C40" s="3">
        <v>44425</v>
      </c>
      <c r="D40" s="3">
        <v>100004</v>
      </c>
      <c r="E40" s="3">
        <v>99302</v>
      </c>
      <c r="F40" s="3">
        <v>55163</v>
      </c>
      <c r="G40" s="3">
        <v>102166</v>
      </c>
      <c r="H40" s="3">
        <v>123154</v>
      </c>
      <c r="I40" s="3">
        <v>87676</v>
      </c>
      <c r="J40" s="3">
        <v>150217</v>
      </c>
      <c r="K40" s="3">
        <v>1009259</v>
      </c>
      <c r="L40" s="3">
        <v>131315</v>
      </c>
      <c r="M40" s="3">
        <v>233425</v>
      </c>
    </row>
    <row r="41" spans="1:13" ht="12.75" customHeight="1" x14ac:dyDescent="0.25">
      <c r="A41" s="7" t="s">
        <v>56</v>
      </c>
      <c r="B41" s="3">
        <v>284</v>
      </c>
      <c r="C41" s="3">
        <v>390</v>
      </c>
      <c r="D41" s="3">
        <v>213</v>
      </c>
      <c r="E41" s="3">
        <v>0</v>
      </c>
      <c r="F41" s="3">
        <v>104</v>
      </c>
      <c r="G41" s="3">
        <v>0</v>
      </c>
      <c r="H41" s="3">
        <v>0</v>
      </c>
      <c r="I41" s="3">
        <v>30</v>
      </c>
      <c r="J41" s="3">
        <v>178</v>
      </c>
      <c r="K41" s="3">
        <v>32942</v>
      </c>
      <c r="L41" s="3">
        <v>517</v>
      </c>
      <c r="M41" s="3">
        <v>2712</v>
      </c>
    </row>
    <row r="42" spans="1:13" ht="12.75" customHeight="1" x14ac:dyDescent="0.25">
      <c r="A42" s="7" t="s">
        <v>57</v>
      </c>
      <c r="B42" s="3">
        <v>513025</v>
      </c>
      <c r="C42" s="3">
        <v>123529</v>
      </c>
      <c r="D42" s="3">
        <v>162535</v>
      </c>
      <c r="E42" s="3">
        <v>196716</v>
      </c>
      <c r="F42" s="3">
        <v>55235</v>
      </c>
      <c r="G42" s="3">
        <v>753224</v>
      </c>
      <c r="H42" s="3">
        <v>156045</v>
      </c>
      <c r="I42" s="3">
        <v>214491</v>
      </c>
      <c r="J42" s="3">
        <v>529810</v>
      </c>
      <c r="K42" s="3">
        <v>134115</v>
      </c>
      <c r="L42" s="3">
        <v>26275</v>
      </c>
      <c r="M42" s="3">
        <v>293903</v>
      </c>
    </row>
    <row r="43" spans="1:13" ht="12.75" customHeight="1" x14ac:dyDescent="0.25">
      <c r="A43" s="7" t="s">
        <v>58</v>
      </c>
      <c r="B43" s="3">
        <v>77534</v>
      </c>
      <c r="C43" s="3">
        <v>96728</v>
      </c>
      <c r="D43" s="3">
        <v>238900</v>
      </c>
      <c r="E43" s="3">
        <v>55465</v>
      </c>
      <c r="F43" s="3">
        <v>42017</v>
      </c>
      <c r="G43" s="3">
        <v>242196</v>
      </c>
      <c r="H43" s="3">
        <v>85809</v>
      </c>
      <c r="I43" s="3">
        <v>190338</v>
      </c>
      <c r="J43" s="3">
        <v>241904</v>
      </c>
      <c r="K43" s="3">
        <v>163654</v>
      </c>
      <c r="L43" s="3">
        <v>714320</v>
      </c>
      <c r="M43" s="3">
        <v>501226</v>
      </c>
    </row>
    <row r="44" spans="1:13" ht="12.75" customHeight="1" x14ac:dyDescent="0.25">
      <c r="A44" s="7" t="s">
        <v>59</v>
      </c>
      <c r="B44" s="3">
        <v>53450</v>
      </c>
      <c r="C44" s="3">
        <v>70076</v>
      </c>
      <c r="D44" s="3">
        <v>179717</v>
      </c>
      <c r="E44" s="3">
        <v>80986</v>
      </c>
      <c r="F44" s="3">
        <v>468947</v>
      </c>
      <c r="G44" s="3">
        <v>94056</v>
      </c>
      <c r="H44" s="3">
        <v>96499</v>
      </c>
      <c r="I44" s="3">
        <v>123984</v>
      </c>
      <c r="J44" s="3">
        <v>28161</v>
      </c>
      <c r="K44" s="3">
        <v>270877</v>
      </c>
      <c r="L44" s="3">
        <v>32398</v>
      </c>
      <c r="M44" s="3">
        <v>85154</v>
      </c>
    </row>
    <row r="45" spans="1:13" ht="12.75" customHeight="1" x14ac:dyDescent="0.25">
      <c r="A45" s="7" t="s">
        <v>60</v>
      </c>
      <c r="B45" s="12">
        <v>0</v>
      </c>
      <c r="C45" s="3">
        <v>17577</v>
      </c>
      <c r="D45" s="3">
        <v>6668</v>
      </c>
      <c r="E45" s="3">
        <v>1515</v>
      </c>
      <c r="F45" s="3">
        <v>47201</v>
      </c>
      <c r="G45" s="3">
        <v>16578</v>
      </c>
      <c r="H45" s="3">
        <v>11390</v>
      </c>
      <c r="I45" s="3">
        <v>4723</v>
      </c>
      <c r="J45" s="3">
        <v>110624</v>
      </c>
      <c r="K45" s="3">
        <v>64787</v>
      </c>
      <c r="L45" s="3">
        <v>33187</v>
      </c>
      <c r="M45" s="3">
        <v>29966</v>
      </c>
    </row>
    <row r="46" spans="1:13" ht="12.75" customHeight="1" x14ac:dyDescent="0.25">
      <c r="A46" s="7" t="s">
        <v>61</v>
      </c>
      <c r="B46" s="3">
        <v>704599</v>
      </c>
      <c r="C46" s="3">
        <v>1158044</v>
      </c>
      <c r="D46" s="3">
        <v>1962669</v>
      </c>
      <c r="E46" s="3">
        <v>1419958</v>
      </c>
      <c r="F46" s="3">
        <v>898896</v>
      </c>
      <c r="G46" s="3">
        <v>1303618</v>
      </c>
      <c r="H46" s="3">
        <v>1478265</v>
      </c>
      <c r="I46" s="3">
        <v>1779327</v>
      </c>
      <c r="J46" s="3">
        <v>1372138</v>
      </c>
      <c r="K46" s="3">
        <v>3569219</v>
      </c>
      <c r="L46" s="3">
        <v>2823126</v>
      </c>
      <c r="M46" s="3">
        <v>1948772</v>
      </c>
    </row>
    <row r="47" spans="1:13" ht="12.75" customHeight="1" x14ac:dyDescent="0.25">
      <c r="A47" s="7" t="s">
        <v>62</v>
      </c>
      <c r="B47" s="3">
        <v>2419275</v>
      </c>
      <c r="C47" s="3">
        <v>4046649</v>
      </c>
      <c r="D47" s="3">
        <v>3227114</v>
      </c>
      <c r="E47" s="3">
        <v>2751189</v>
      </c>
      <c r="F47" s="3">
        <v>3345611</v>
      </c>
      <c r="G47" s="3">
        <v>4582350</v>
      </c>
      <c r="H47" s="3">
        <v>8088537</v>
      </c>
      <c r="I47" s="3">
        <v>8443433</v>
      </c>
      <c r="J47" s="3">
        <v>6793344</v>
      </c>
      <c r="K47" s="3">
        <v>18730804</v>
      </c>
      <c r="L47" s="3">
        <v>9195987</v>
      </c>
      <c r="M47" s="3">
        <v>4333240</v>
      </c>
    </row>
    <row r="48" spans="1:13" ht="12.75" customHeight="1" x14ac:dyDescent="0.25">
      <c r="A48" s="7" t="s">
        <v>63</v>
      </c>
      <c r="B48" s="3">
        <v>286599</v>
      </c>
      <c r="C48" s="3">
        <v>269668</v>
      </c>
      <c r="D48" s="3">
        <v>202335</v>
      </c>
      <c r="E48" s="3">
        <v>250556</v>
      </c>
      <c r="F48" s="3">
        <v>550012</v>
      </c>
      <c r="G48" s="3">
        <v>300021</v>
      </c>
      <c r="H48" s="3">
        <v>287838</v>
      </c>
      <c r="I48" s="3">
        <v>454846</v>
      </c>
      <c r="J48" s="3">
        <v>273654</v>
      </c>
      <c r="K48" s="3">
        <v>522003</v>
      </c>
      <c r="L48" s="3">
        <v>498685</v>
      </c>
      <c r="M48" s="3">
        <v>702881</v>
      </c>
    </row>
    <row r="49" spans="1:13" ht="12.75" customHeight="1" x14ac:dyDescent="0.25">
      <c r="A49" s="7" t="s">
        <v>64</v>
      </c>
      <c r="B49" s="3">
        <v>358322</v>
      </c>
      <c r="C49" s="3">
        <v>479005</v>
      </c>
      <c r="D49" s="3">
        <v>778489</v>
      </c>
      <c r="E49" s="3">
        <v>476911</v>
      </c>
      <c r="F49" s="3">
        <v>436596</v>
      </c>
      <c r="G49" s="3">
        <v>474981</v>
      </c>
      <c r="H49" s="3">
        <v>534944</v>
      </c>
      <c r="I49" s="3">
        <v>1000671</v>
      </c>
      <c r="J49" s="3">
        <v>2218858</v>
      </c>
      <c r="K49" s="3">
        <v>1360425</v>
      </c>
      <c r="L49" s="3">
        <v>1101512</v>
      </c>
      <c r="M49" s="3">
        <v>1171226</v>
      </c>
    </row>
    <row r="50" spans="1:13" ht="12.75" customHeight="1" x14ac:dyDescent="0.25">
      <c r="A50" s="7" t="s">
        <v>65</v>
      </c>
      <c r="B50" s="3">
        <v>16285577</v>
      </c>
      <c r="C50" s="3">
        <v>6594267</v>
      </c>
      <c r="D50" s="3">
        <v>10422101</v>
      </c>
      <c r="E50" s="3">
        <v>16829254</v>
      </c>
      <c r="F50" s="3">
        <v>17671290</v>
      </c>
      <c r="G50" s="3">
        <v>10605432</v>
      </c>
      <c r="H50" s="3">
        <v>13040813</v>
      </c>
      <c r="I50" s="3">
        <v>9301128</v>
      </c>
      <c r="J50" s="3">
        <v>12481630</v>
      </c>
      <c r="K50" s="3">
        <v>8725163</v>
      </c>
      <c r="L50" s="3">
        <v>11632419</v>
      </c>
      <c r="M50" s="3">
        <v>9497987</v>
      </c>
    </row>
    <row r="51" spans="1:13" ht="12.75" customHeight="1" x14ac:dyDescent="0.25">
      <c r="A51" s="7" t="s">
        <v>66</v>
      </c>
      <c r="B51" s="3">
        <v>2580056</v>
      </c>
      <c r="C51" s="3">
        <v>1764374</v>
      </c>
      <c r="D51" s="3">
        <v>2248308</v>
      </c>
      <c r="E51" s="3">
        <v>1998296</v>
      </c>
      <c r="F51" s="3">
        <v>1924933</v>
      </c>
      <c r="G51" s="3">
        <v>1837051</v>
      </c>
      <c r="H51" s="3">
        <v>3387405</v>
      </c>
      <c r="I51" s="3">
        <v>1899658</v>
      </c>
      <c r="J51" s="3">
        <v>2405585</v>
      </c>
      <c r="K51" s="3">
        <v>1696768</v>
      </c>
      <c r="L51" s="3">
        <v>1957395</v>
      </c>
      <c r="M51" s="3">
        <v>2491568</v>
      </c>
    </row>
    <row r="52" spans="1:13" ht="12.75" customHeight="1" x14ac:dyDescent="0.25">
      <c r="A52" s="7" t="s">
        <v>67</v>
      </c>
      <c r="B52" s="3">
        <v>428989</v>
      </c>
      <c r="C52" s="3">
        <v>716093</v>
      </c>
      <c r="D52" s="3">
        <v>1384909</v>
      </c>
      <c r="E52" s="3">
        <v>1455959</v>
      </c>
      <c r="F52" s="3">
        <v>497726</v>
      </c>
      <c r="G52" s="3">
        <v>817180</v>
      </c>
      <c r="H52" s="3">
        <v>872512</v>
      </c>
      <c r="I52" s="3">
        <v>2799497</v>
      </c>
      <c r="J52" s="3">
        <v>759249</v>
      </c>
      <c r="K52" s="3">
        <v>3652171</v>
      </c>
      <c r="L52" s="3">
        <v>1305509</v>
      </c>
      <c r="M52" s="3">
        <v>1123867</v>
      </c>
    </row>
    <row r="53" spans="1:13" ht="12.75" customHeight="1" x14ac:dyDescent="0.25">
      <c r="A53" s="7" t="s">
        <v>150</v>
      </c>
      <c r="B53" s="3">
        <v>2237613</v>
      </c>
      <c r="C53" s="3">
        <v>2138843</v>
      </c>
      <c r="D53" s="3">
        <v>2124286</v>
      </c>
      <c r="E53" s="3">
        <v>4207003</v>
      </c>
      <c r="F53" s="3">
        <v>4365856</v>
      </c>
      <c r="G53" s="3">
        <v>3853300</v>
      </c>
      <c r="H53" s="3">
        <v>6115271</v>
      </c>
      <c r="I53" s="3">
        <v>12124214</v>
      </c>
      <c r="J53" s="3">
        <v>7424215</v>
      </c>
      <c r="K53" s="3">
        <v>4382253</v>
      </c>
      <c r="L53" s="3">
        <v>2330877</v>
      </c>
      <c r="M53" s="3">
        <v>4950672</v>
      </c>
    </row>
    <row r="54" spans="1:13" ht="12.75" customHeight="1" x14ac:dyDescent="0.25">
      <c r="A54" s="7" t="s">
        <v>68</v>
      </c>
      <c r="B54" s="3">
        <v>511326</v>
      </c>
      <c r="C54" s="3">
        <v>621444</v>
      </c>
      <c r="D54" s="3">
        <v>1009901</v>
      </c>
      <c r="E54" s="3">
        <v>10951081</v>
      </c>
      <c r="F54" s="3">
        <v>820509</v>
      </c>
      <c r="G54" s="3">
        <v>785607</v>
      </c>
      <c r="H54" s="3">
        <v>1415778</v>
      </c>
      <c r="I54" s="3">
        <v>1221815</v>
      </c>
      <c r="J54" s="3">
        <v>1087410</v>
      </c>
      <c r="K54" s="3">
        <v>1040084</v>
      </c>
      <c r="L54" s="3">
        <v>821026</v>
      </c>
      <c r="M54" s="3">
        <v>821489</v>
      </c>
    </row>
    <row r="55" spans="1:13" ht="12.75" customHeight="1" x14ac:dyDescent="0.25">
      <c r="A55" s="7" t="s">
        <v>69</v>
      </c>
      <c r="B55" s="3">
        <v>3594301</v>
      </c>
      <c r="C55" s="3">
        <v>3647228</v>
      </c>
      <c r="D55" s="3">
        <v>3965739</v>
      </c>
      <c r="E55" s="3">
        <v>4578168</v>
      </c>
      <c r="F55" s="3">
        <v>5273220</v>
      </c>
      <c r="G55" s="3">
        <v>3762789</v>
      </c>
      <c r="H55" s="3">
        <v>4743352</v>
      </c>
      <c r="I55" s="3">
        <v>5519427</v>
      </c>
      <c r="J55" s="3">
        <v>8460696</v>
      </c>
      <c r="K55" s="3">
        <v>7120135</v>
      </c>
      <c r="L55" s="3">
        <v>2869670</v>
      </c>
      <c r="M55" s="3">
        <v>4803904</v>
      </c>
    </row>
    <row r="56" spans="1:13" ht="12.75" customHeight="1" x14ac:dyDescent="0.25">
      <c r="A56" s="7" t="s">
        <v>70</v>
      </c>
      <c r="B56" s="3">
        <v>1090341</v>
      </c>
      <c r="C56" s="3">
        <v>713727</v>
      </c>
      <c r="D56" s="3">
        <v>4724651</v>
      </c>
      <c r="E56" s="3">
        <v>6198111</v>
      </c>
      <c r="F56" s="3">
        <v>1156536</v>
      </c>
      <c r="G56" s="3">
        <v>613803</v>
      </c>
      <c r="H56" s="3">
        <v>1170554</v>
      </c>
      <c r="I56" s="3">
        <v>1412210</v>
      </c>
      <c r="J56" s="3">
        <v>1561503</v>
      </c>
      <c r="K56" s="3">
        <v>1347241</v>
      </c>
      <c r="L56" s="3">
        <v>1281875</v>
      </c>
      <c r="M56" s="3">
        <v>2143082</v>
      </c>
    </row>
    <row r="57" spans="1:13" ht="12.75" customHeight="1" x14ac:dyDescent="0.25">
      <c r="A57" s="7" t="s">
        <v>71</v>
      </c>
      <c r="B57" s="3">
        <v>549723</v>
      </c>
      <c r="C57" s="3">
        <v>348257</v>
      </c>
      <c r="D57" s="3">
        <v>448990</v>
      </c>
      <c r="E57" s="3">
        <v>778591</v>
      </c>
      <c r="F57" s="3">
        <v>522793</v>
      </c>
      <c r="G57" s="3">
        <v>1010964</v>
      </c>
      <c r="H57" s="3">
        <v>698333</v>
      </c>
      <c r="I57" s="3">
        <v>897726</v>
      </c>
      <c r="J57" s="3">
        <v>782096</v>
      </c>
      <c r="K57" s="3">
        <v>1179323</v>
      </c>
      <c r="L57" s="3">
        <v>1394283</v>
      </c>
      <c r="M57" s="3">
        <v>1409389</v>
      </c>
    </row>
    <row r="58" spans="1:13" ht="12.75" customHeight="1" x14ac:dyDescent="0.25">
      <c r="A58" s="7" t="s">
        <v>72</v>
      </c>
      <c r="B58" s="3">
        <v>4058012</v>
      </c>
      <c r="C58" s="3">
        <v>3845507</v>
      </c>
      <c r="D58" s="3">
        <v>3121336</v>
      </c>
      <c r="E58" s="3">
        <v>5741986</v>
      </c>
      <c r="F58" s="3">
        <v>4463557</v>
      </c>
      <c r="G58" s="3">
        <v>5020067</v>
      </c>
      <c r="H58" s="3">
        <v>3438927</v>
      </c>
      <c r="I58" s="3">
        <v>4515116</v>
      </c>
      <c r="J58" s="3">
        <v>6772458</v>
      </c>
      <c r="K58" s="3">
        <v>18522667</v>
      </c>
      <c r="L58" s="3">
        <v>7661863</v>
      </c>
      <c r="M58" s="3">
        <v>24442555</v>
      </c>
    </row>
    <row r="59" spans="1:13" ht="12.75" customHeight="1" x14ac:dyDescent="0.25">
      <c r="A59" s="7" t="s">
        <v>73</v>
      </c>
      <c r="B59" s="3">
        <v>2967696</v>
      </c>
      <c r="C59" s="3">
        <v>926325</v>
      </c>
      <c r="D59" s="3">
        <v>2190070</v>
      </c>
      <c r="E59" s="3">
        <v>1615095</v>
      </c>
      <c r="F59" s="3">
        <v>1067431</v>
      </c>
      <c r="G59" s="3">
        <v>1888749</v>
      </c>
      <c r="H59" s="3">
        <v>3323161</v>
      </c>
      <c r="I59" s="3">
        <v>853901</v>
      </c>
      <c r="J59" s="3">
        <v>2057481</v>
      </c>
      <c r="K59" s="3">
        <v>1534781</v>
      </c>
      <c r="L59" s="3">
        <v>1856162</v>
      </c>
      <c r="M59" s="3">
        <v>2083182</v>
      </c>
    </row>
    <row r="60" spans="1:13" ht="12.75" customHeight="1" x14ac:dyDescent="0.25">
      <c r="A60" s="7" t="s">
        <v>74</v>
      </c>
      <c r="B60" s="3">
        <v>530818</v>
      </c>
      <c r="C60" s="3">
        <v>417817</v>
      </c>
      <c r="D60" s="3">
        <v>1059195</v>
      </c>
      <c r="E60" s="3">
        <v>1573887</v>
      </c>
      <c r="F60" s="3">
        <v>843584</v>
      </c>
      <c r="G60" s="3">
        <v>732055</v>
      </c>
      <c r="H60" s="3">
        <v>965963</v>
      </c>
      <c r="I60" s="3">
        <v>1027549</v>
      </c>
      <c r="J60" s="3">
        <v>2496678</v>
      </c>
      <c r="K60" s="3">
        <v>3327654</v>
      </c>
      <c r="L60" s="3">
        <v>2268636</v>
      </c>
      <c r="M60" s="3">
        <v>2931045</v>
      </c>
    </row>
    <row r="61" spans="1:13" ht="12.75" customHeight="1" x14ac:dyDescent="0.25">
      <c r="A61" s="7" t="s">
        <v>75</v>
      </c>
      <c r="B61" s="3">
        <v>329601</v>
      </c>
      <c r="C61" s="3">
        <v>1068274</v>
      </c>
      <c r="D61" s="3">
        <v>503198</v>
      </c>
      <c r="E61" s="3">
        <v>382194</v>
      </c>
      <c r="F61" s="3">
        <v>273185</v>
      </c>
      <c r="G61" s="3">
        <v>921370</v>
      </c>
      <c r="H61" s="3">
        <v>468540</v>
      </c>
      <c r="I61" s="3">
        <v>303329</v>
      </c>
      <c r="J61" s="3">
        <v>1163801</v>
      </c>
      <c r="K61" s="3">
        <v>676130</v>
      </c>
      <c r="L61" s="3">
        <v>393861</v>
      </c>
      <c r="M61" s="3">
        <v>786180</v>
      </c>
    </row>
    <row r="62" spans="1:13" ht="12.75" customHeight="1" x14ac:dyDescent="0.25">
      <c r="A62" s="7" t="s">
        <v>76</v>
      </c>
      <c r="B62" s="3">
        <v>3687354</v>
      </c>
      <c r="C62" s="3">
        <v>4193121</v>
      </c>
      <c r="D62" s="3">
        <v>5702667</v>
      </c>
      <c r="E62" s="3">
        <v>4919709</v>
      </c>
      <c r="F62" s="3">
        <v>5261291</v>
      </c>
      <c r="G62" s="3">
        <v>9904567</v>
      </c>
      <c r="H62" s="3">
        <v>9720862</v>
      </c>
      <c r="I62" s="3">
        <v>11883200</v>
      </c>
      <c r="J62" s="3">
        <v>7597632</v>
      </c>
      <c r="K62" s="3">
        <v>17157200</v>
      </c>
      <c r="L62" s="3">
        <v>9244754</v>
      </c>
      <c r="M62" s="3">
        <v>13662405</v>
      </c>
    </row>
    <row r="63" spans="1:13" ht="12.75" customHeight="1" x14ac:dyDescent="0.25">
      <c r="A63" s="7" t="s">
        <v>77</v>
      </c>
      <c r="B63" s="3">
        <v>5431622</v>
      </c>
      <c r="C63" s="3">
        <v>4894440</v>
      </c>
      <c r="D63" s="3">
        <v>9500794</v>
      </c>
      <c r="E63" s="3">
        <v>10471514</v>
      </c>
      <c r="F63" s="3">
        <v>11229831</v>
      </c>
      <c r="G63" s="3">
        <v>13159494</v>
      </c>
      <c r="H63" s="3">
        <v>18997637</v>
      </c>
      <c r="I63" s="3">
        <v>14750469</v>
      </c>
      <c r="J63" s="3">
        <v>24522702</v>
      </c>
      <c r="K63" s="3">
        <v>14196901</v>
      </c>
      <c r="L63" s="3">
        <v>15513871</v>
      </c>
      <c r="M63" s="3">
        <v>21320272</v>
      </c>
    </row>
    <row r="64" spans="1:13" ht="12.75" customHeight="1" x14ac:dyDescent="0.25">
      <c r="A64" s="7" t="s">
        <v>155</v>
      </c>
      <c r="B64" s="3">
        <v>3276349</v>
      </c>
      <c r="C64" s="3">
        <v>2920035</v>
      </c>
      <c r="D64" s="3">
        <v>6517478</v>
      </c>
      <c r="E64" s="3">
        <v>6047537</v>
      </c>
      <c r="F64" s="3">
        <v>7924714</v>
      </c>
      <c r="G64" s="3">
        <v>7007612</v>
      </c>
      <c r="H64" s="3">
        <v>6523383</v>
      </c>
      <c r="I64" s="3">
        <v>7898550</v>
      </c>
      <c r="J64" s="3">
        <v>16690850</v>
      </c>
      <c r="K64" s="3">
        <v>7755510</v>
      </c>
      <c r="L64" s="3">
        <v>6992897</v>
      </c>
      <c r="M64" s="3">
        <v>4538298</v>
      </c>
    </row>
    <row r="65" spans="1:13" ht="12.75" customHeight="1" x14ac:dyDescent="0.25">
      <c r="A65" s="7" t="s">
        <v>156</v>
      </c>
      <c r="B65" s="3">
        <v>719062</v>
      </c>
      <c r="C65" s="3">
        <v>1125502</v>
      </c>
      <c r="D65" s="3">
        <v>1400928</v>
      </c>
      <c r="E65" s="3">
        <v>2401346</v>
      </c>
      <c r="F65" s="3">
        <v>1767284</v>
      </c>
      <c r="G65" s="3">
        <v>2816057</v>
      </c>
      <c r="H65" s="3">
        <v>9685934</v>
      </c>
      <c r="I65" s="3">
        <v>1750272</v>
      </c>
      <c r="J65" s="3">
        <v>3104338</v>
      </c>
      <c r="K65" s="3">
        <v>2652343</v>
      </c>
      <c r="L65" s="3">
        <v>3423521</v>
      </c>
      <c r="M65" s="3">
        <v>3229923</v>
      </c>
    </row>
    <row r="66" spans="1:13" ht="12.75" customHeight="1" x14ac:dyDescent="0.25">
      <c r="A66" s="7" t="s">
        <v>78</v>
      </c>
      <c r="B66" s="4">
        <v>1436211</v>
      </c>
      <c r="C66" s="4">
        <v>848903</v>
      </c>
      <c r="D66" s="4">
        <v>1582388</v>
      </c>
      <c r="E66" s="4">
        <v>2022631</v>
      </c>
      <c r="F66" s="4">
        <v>1537833</v>
      </c>
      <c r="G66" s="4">
        <v>3335825</v>
      </c>
      <c r="H66" s="4">
        <v>2788320</v>
      </c>
      <c r="I66" s="4">
        <v>5101647</v>
      </c>
      <c r="J66" s="3">
        <v>4727514</v>
      </c>
      <c r="K66" s="3">
        <v>3789048</v>
      </c>
      <c r="L66" s="3">
        <v>5097453</v>
      </c>
      <c r="M66" s="3">
        <v>13552051</v>
      </c>
    </row>
    <row r="67" spans="1:13" ht="12.75" customHeight="1" x14ac:dyDescent="0.25">
      <c r="A67" s="7" t="s">
        <v>79</v>
      </c>
      <c r="B67" s="3">
        <v>1510607</v>
      </c>
      <c r="C67" s="3">
        <v>2257902</v>
      </c>
      <c r="D67" s="3">
        <v>4187660</v>
      </c>
      <c r="E67" s="3">
        <v>3359298</v>
      </c>
      <c r="F67" s="3">
        <v>2496318</v>
      </c>
      <c r="G67" s="3">
        <v>4743935</v>
      </c>
      <c r="H67" s="3">
        <v>4860724</v>
      </c>
      <c r="I67" s="3">
        <v>4776581</v>
      </c>
      <c r="J67" s="3">
        <v>4111588</v>
      </c>
      <c r="K67" s="3">
        <v>5636986</v>
      </c>
      <c r="L67" s="3">
        <v>6111786</v>
      </c>
      <c r="M67" s="3">
        <v>4042251</v>
      </c>
    </row>
    <row r="68" spans="1:13" ht="12.75" customHeight="1" x14ac:dyDescent="0.25">
      <c r="A68" s="7" t="s">
        <v>80</v>
      </c>
      <c r="B68" s="3">
        <v>7328</v>
      </c>
      <c r="C68" s="3">
        <v>9851</v>
      </c>
      <c r="D68" s="3">
        <v>16229</v>
      </c>
      <c r="E68" s="3">
        <v>8240</v>
      </c>
      <c r="F68" s="3">
        <v>11115</v>
      </c>
      <c r="G68" s="3">
        <v>154270</v>
      </c>
      <c r="H68" s="3">
        <v>62191</v>
      </c>
      <c r="I68" s="3">
        <v>7803</v>
      </c>
      <c r="J68" s="3">
        <v>80446</v>
      </c>
      <c r="K68" s="3">
        <v>36276</v>
      </c>
      <c r="L68" s="3">
        <v>57583</v>
      </c>
      <c r="M68" s="3">
        <v>344880</v>
      </c>
    </row>
    <row r="69" spans="1:13" ht="12.75" customHeight="1" x14ac:dyDescent="0.25">
      <c r="A69" s="7" t="s">
        <v>81</v>
      </c>
      <c r="B69" s="3">
        <v>303595</v>
      </c>
      <c r="C69" s="3">
        <v>247653</v>
      </c>
      <c r="D69" s="3">
        <v>97341</v>
      </c>
      <c r="E69" s="3">
        <v>838071</v>
      </c>
      <c r="F69" s="3">
        <v>639754</v>
      </c>
      <c r="G69" s="3">
        <v>231496</v>
      </c>
      <c r="H69" s="3">
        <v>234708</v>
      </c>
      <c r="I69" s="3">
        <v>494936</v>
      </c>
      <c r="J69" s="3">
        <v>355898</v>
      </c>
      <c r="K69" s="3">
        <v>277750</v>
      </c>
      <c r="L69" s="3">
        <v>741667</v>
      </c>
      <c r="M69" s="3">
        <v>1095516</v>
      </c>
    </row>
    <row r="70" spans="1:13" ht="12.75" customHeight="1" x14ac:dyDescent="0.25">
      <c r="A70" s="7" t="s">
        <v>82</v>
      </c>
      <c r="B70" s="3">
        <v>22948</v>
      </c>
      <c r="C70" s="3">
        <v>3100</v>
      </c>
      <c r="D70" s="3">
        <v>16253</v>
      </c>
      <c r="E70" s="3">
        <v>5851</v>
      </c>
      <c r="F70" s="3">
        <v>47103</v>
      </c>
      <c r="G70" s="3">
        <v>24238</v>
      </c>
      <c r="H70" s="3">
        <v>50066</v>
      </c>
      <c r="I70" s="3">
        <v>16840</v>
      </c>
      <c r="J70" s="3">
        <v>77107</v>
      </c>
      <c r="K70" s="3">
        <v>100662</v>
      </c>
      <c r="L70" s="3">
        <v>352104</v>
      </c>
      <c r="M70" s="3">
        <v>172663</v>
      </c>
    </row>
    <row r="71" spans="1:13" ht="12.75" customHeight="1" x14ac:dyDescent="0.25">
      <c r="A71" s="7" t="s">
        <v>83</v>
      </c>
      <c r="B71" s="3">
        <v>122691</v>
      </c>
      <c r="C71" s="3">
        <v>162314</v>
      </c>
      <c r="D71" s="3">
        <v>640535</v>
      </c>
      <c r="E71" s="3">
        <v>607916</v>
      </c>
      <c r="F71" s="3">
        <v>266343</v>
      </c>
      <c r="G71" s="3">
        <v>241021</v>
      </c>
      <c r="H71" s="3">
        <v>267171</v>
      </c>
      <c r="I71" s="3">
        <v>125930</v>
      </c>
      <c r="J71" s="3">
        <v>357282</v>
      </c>
      <c r="K71" s="3">
        <v>270820</v>
      </c>
      <c r="L71" s="3">
        <v>481801</v>
      </c>
      <c r="M71" s="3">
        <v>282087</v>
      </c>
    </row>
    <row r="72" spans="1:13" ht="12.75" customHeight="1" x14ac:dyDescent="0.25">
      <c r="A72" s="7" t="s">
        <v>84</v>
      </c>
      <c r="B72" s="3">
        <v>990878</v>
      </c>
      <c r="C72" s="3">
        <v>1303509</v>
      </c>
      <c r="D72" s="3">
        <v>6576797</v>
      </c>
      <c r="E72" s="3">
        <v>1092589</v>
      </c>
      <c r="F72" s="3">
        <v>1270118</v>
      </c>
      <c r="G72" s="3">
        <v>1275583</v>
      </c>
      <c r="H72" s="3">
        <v>769003</v>
      </c>
      <c r="I72" s="3">
        <v>1522299</v>
      </c>
      <c r="J72" s="3">
        <v>851269</v>
      </c>
      <c r="K72" s="3">
        <v>1775455</v>
      </c>
      <c r="L72" s="3">
        <v>1430332</v>
      </c>
      <c r="M72" s="3">
        <v>1078121</v>
      </c>
    </row>
    <row r="73" spans="1:13" ht="12.75" customHeight="1" x14ac:dyDescent="0.25">
      <c r="A73" s="7" t="s">
        <v>151</v>
      </c>
      <c r="B73" s="3">
        <v>196191</v>
      </c>
      <c r="C73" s="3">
        <v>118521</v>
      </c>
      <c r="D73" s="3">
        <v>363353</v>
      </c>
      <c r="E73" s="3">
        <v>298016</v>
      </c>
      <c r="F73" s="3">
        <v>134319</v>
      </c>
      <c r="G73" s="3">
        <v>884534</v>
      </c>
      <c r="H73" s="3">
        <v>265881</v>
      </c>
      <c r="I73" s="3">
        <v>617628</v>
      </c>
      <c r="J73" s="3">
        <v>1016241</v>
      </c>
      <c r="K73" s="3">
        <v>310938</v>
      </c>
      <c r="L73" s="3">
        <v>707881</v>
      </c>
      <c r="M73" s="3">
        <v>878488</v>
      </c>
    </row>
    <row r="74" spans="1:13" ht="12.75" customHeight="1" x14ac:dyDescent="0.25">
      <c r="A74" s="7" t="s">
        <v>152</v>
      </c>
      <c r="B74" s="3">
        <v>3366660</v>
      </c>
      <c r="C74" s="3">
        <v>3199644</v>
      </c>
      <c r="D74" s="3">
        <v>4813534</v>
      </c>
      <c r="E74" s="3">
        <v>3214817</v>
      </c>
      <c r="F74" s="3">
        <v>4112800</v>
      </c>
      <c r="G74" s="3">
        <v>5609491</v>
      </c>
      <c r="H74" s="3">
        <v>4176808</v>
      </c>
      <c r="I74" s="3">
        <v>3936217</v>
      </c>
      <c r="J74" s="3">
        <v>5050086</v>
      </c>
      <c r="K74" s="3">
        <v>5434276</v>
      </c>
      <c r="L74" s="3">
        <v>4724467</v>
      </c>
      <c r="M74" s="3">
        <v>7302627</v>
      </c>
    </row>
    <row r="75" spans="1:13" ht="12.75" customHeight="1" x14ac:dyDescent="0.25">
      <c r="A75" s="7" t="s">
        <v>85</v>
      </c>
      <c r="B75" s="3">
        <v>1144030</v>
      </c>
      <c r="C75" s="3">
        <v>616929</v>
      </c>
      <c r="D75" s="3">
        <v>1200837</v>
      </c>
      <c r="E75" s="3">
        <v>1113423</v>
      </c>
      <c r="F75" s="3">
        <v>1570908</v>
      </c>
      <c r="G75" s="3">
        <v>1731424</v>
      </c>
      <c r="H75" s="3">
        <v>18255059</v>
      </c>
      <c r="I75" s="3">
        <v>6760857</v>
      </c>
      <c r="J75" s="3">
        <v>5749610</v>
      </c>
      <c r="K75" s="3">
        <v>4769080</v>
      </c>
      <c r="L75" s="3">
        <v>2603425</v>
      </c>
      <c r="M75" s="3">
        <v>3201046</v>
      </c>
    </row>
    <row r="76" spans="1:13" ht="12.75" customHeight="1" x14ac:dyDescent="0.25">
      <c r="A76" s="7" t="s">
        <v>86</v>
      </c>
      <c r="B76" s="3">
        <v>2119512</v>
      </c>
      <c r="C76" s="3">
        <v>3033181</v>
      </c>
      <c r="D76" s="3">
        <v>3257893</v>
      </c>
      <c r="E76" s="3">
        <v>3704264</v>
      </c>
      <c r="F76" s="3">
        <v>4863395</v>
      </c>
      <c r="G76" s="3">
        <v>5385725</v>
      </c>
      <c r="H76" s="3">
        <v>9653008</v>
      </c>
      <c r="I76" s="3">
        <v>11457963</v>
      </c>
      <c r="J76" s="3">
        <v>12477112</v>
      </c>
      <c r="K76" s="3">
        <v>21932487</v>
      </c>
      <c r="L76" s="3">
        <v>5093149</v>
      </c>
      <c r="M76" s="3">
        <v>4893106</v>
      </c>
    </row>
    <row r="77" spans="1:13" ht="12.75" customHeight="1" x14ac:dyDescent="0.25">
      <c r="A77" s="7" t="s">
        <v>87</v>
      </c>
      <c r="B77" s="3">
        <v>4447621</v>
      </c>
      <c r="C77" s="3">
        <v>2624548</v>
      </c>
      <c r="D77" s="3">
        <v>3900668</v>
      </c>
      <c r="E77" s="3">
        <v>3968294</v>
      </c>
      <c r="F77" s="3">
        <v>4938332</v>
      </c>
      <c r="G77" s="3">
        <v>5005594</v>
      </c>
      <c r="H77" s="3">
        <v>5931380</v>
      </c>
      <c r="I77" s="3">
        <v>5110848</v>
      </c>
      <c r="J77" s="3">
        <v>4517318</v>
      </c>
      <c r="K77" s="3">
        <v>4747131</v>
      </c>
      <c r="L77" s="3">
        <v>4912912</v>
      </c>
      <c r="M77" s="3">
        <v>3808883</v>
      </c>
    </row>
    <row r="78" spans="1:13" ht="12.75" customHeight="1" x14ac:dyDescent="0.25">
      <c r="A78" s="7" t="s">
        <v>88</v>
      </c>
      <c r="B78" s="3">
        <v>1038021</v>
      </c>
      <c r="C78" s="3">
        <v>2224933</v>
      </c>
      <c r="D78" s="3">
        <v>2935802</v>
      </c>
      <c r="E78" s="3">
        <v>1237855</v>
      </c>
      <c r="F78" s="3">
        <v>1141808</v>
      </c>
      <c r="G78" s="3">
        <v>2812525</v>
      </c>
      <c r="H78" s="3">
        <v>1465668</v>
      </c>
      <c r="I78" s="3">
        <v>2832725</v>
      </c>
      <c r="J78" s="3">
        <v>1795640</v>
      </c>
      <c r="K78" s="3">
        <v>982223</v>
      </c>
      <c r="L78" s="3">
        <v>2325222</v>
      </c>
      <c r="M78" s="3">
        <v>3463146</v>
      </c>
    </row>
    <row r="79" spans="1:13" ht="12.75" customHeight="1" x14ac:dyDescent="0.25">
      <c r="A79" s="7" t="s">
        <v>89</v>
      </c>
      <c r="B79" s="3">
        <v>792956</v>
      </c>
      <c r="C79" s="3">
        <v>924610</v>
      </c>
      <c r="D79" s="3">
        <v>4400110</v>
      </c>
      <c r="E79" s="3">
        <v>1637259</v>
      </c>
      <c r="F79" s="3">
        <v>854087</v>
      </c>
      <c r="G79" s="3">
        <v>919256</v>
      </c>
      <c r="H79" s="3">
        <v>679566</v>
      </c>
      <c r="I79" s="3">
        <v>2131120</v>
      </c>
      <c r="J79" s="3">
        <v>941994</v>
      </c>
      <c r="K79" s="3">
        <v>966009</v>
      </c>
      <c r="L79" s="3">
        <v>1327956</v>
      </c>
      <c r="M79" s="3">
        <v>1741960</v>
      </c>
    </row>
    <row r="80" spans="1:13" ht="12.75" customHeight="1" x14ac:dyDescent="0.25">
      <c r="A80" s="7" t="s">
        <v>90</v>
      </c>
      <c r="B80" s="3">
        <v>615521</v>
      </c>
      <c r="C80" s="3">
        <v>832179</v>
      </c>
      <c r="D80" s="3">
        <v>990041</v>
      </c>
      <c r="E80" s="3">
        <v>2379667</v>
      </c>
      <c r="F80" s="3">
        <v>1752521</v>
      </c>
      <c r="G80" s="3">
        <v>3948949</v>
      </c>
      <c r="H80" s="3">
        <v>2941647</v>
      </c>
      <c r="I80" s="3">
        <v>2969775</v>
      </c>
      <c r="J80" s="3">
        <v>4757077</v>
      </c>
      <c r="K80" s="3">
        <v>2266013</v>
      </c>
      <c r="L80" s="3">
        <v>3282180</v>
      </c>
      <c r="M80" s="3">
        <v>1796491</v>
      </c>
    </row>
    <row r="81" spans="1:13" ht="12.75" customHeight="1" x14ac:dyDescent="0.25">
      <c r="A81" s="7" t="s">
        <v>91</v>
      </c>
      <c r="B81" s="3">
        <v>240130</v>
      </c>
      <c r="C81" s="3">
        <v>247427</v>
      </c>
      <c r="D81" s="3">
        <v>428432</v>
      </c>
      <c r="E81" s="3">
        <v>91563</v>
      </c>
      <c r="F81" s="3">
        <v>277158</v>
      </c>
      <c r="G81" s="3">
        <v>432225</v>
      </c>
      <c r="H81" s="3">
        <v>585671</v>
      </c>
      <c r="I81" s="3">
        <v>972374</v>
      </c>
      <c r="J81" s="3">
        <v>5586893</v>
      </c>
      <c r="K81" s="3">
        <v>510790</v>
      </c>
      <c r="L81" s="3">
        <v>266117</v>
      </c>
      <c r="M81" s="3">
        <v>337678</v>
      </c>
    </row>
    <row r="82" spans="1:13" ht="12.75" customHeight="1" x14ac:dyDescent="0.25">
      <c r="A82" s="7" t="s">
        <v>92</v>
      </c>
      <c r="B82" s="3">
        <v>1630441</v>
      </c>
      <c r="C82" s="3">
        <v>2804975</v>
      </c>
      <c r="D82" s="3">
        <v>3475591</v>
      </c>
      <c r="E82" s="3">
        <v>2448192</v>
      </c>
      <c r="F82" s="3">
        <v>1947511</v>
      </c>
      <c r="G82" s="3">
        <v>1716341</v>
      </c>
      <c r="H82" s="3">
        <v>5391956</v>
      </c>
      <c r="I82" s="3">
        <v>2833299</v>
      </c>
      <c r="J82" s="3">
        <v>7221533</v>
      </c>
      <c r="K82" s="3">
        <v>3531548</v>
      </c>
      <c r="L82" s="3">
        <v>2506697</v>
      </c>
      <c r="M82" s="3">
        <v>4847086</v>
      </c>
    </row>
    <row r="83" spans="1:13" ht="12.75" customHeight="1" x14ac:dyDescent="0.25">
      <c r="A83" s="7" t="s">
        <v>153</v>
      </c>
      <c r="B83" s="3">
        <v>1347307</v>
      </c>
      <c r="C83" s="3">
        <v>2717209</v>
      </c>
      <c r="D83" s="3">
        <v>1163734</v>
      </c>
      <c r="E83" s="3">
        <v>865014</v>
      </c>
      <c r="F83" s="3">
        <v>968082</v>
      </c>
      <c r="G83" s="3">
        <v>2907963</v>
      </c>
      <c r="H83" s="3">
        <v>2616369</v>
      </c>
      <c r="I83" s="3">
        <v>1308645</v>
      </c>
      <c r="J83" s="3">
        <v>2952704</v>
      </c>
      <c r="K83" s="3">
        <v>4484481</v>
      </c>
      <c r="L83" s="3">
        <v>2404824</v>
      </c>
      <c r="M83" s="3">
        <v>4719992</v>
      </c>
    </row>
    <row r="84" spans="1:13" ht="12.75" customHeight="1" x14ac:dyDescent="0.25">
      <c r="A84" s="7" t="s">
        <v>93</v>
      </c>
      <c r="B84" s="3">
        <v>651929</v>
      </c>
      <c r="C84" s="3">
        <v>232798</v>
      </c>
      <c r="D84" s="3">
        <v>350254</v>
      </c>
      <c r="E84" s="3">
        <v>402838</v>
      </c>
      <c r="F84" s="3">
        <v>854462</v>
      </c>
      <c r="G84" s="3">
        <v>1406518</v>
      </c>
      <c r="H84" s="3">
        <v>808696</v>
      </c>
      <c r="I84" s="3">
        <v>1664111</v>
      </c>
      <c r="J84" s="3">
        <v>1560196</v>
      </c>
      <c r="K84" s="3">
        <v>1233889</v>
      </c>
      <c r="L84" s="3">
        <v>611708</v>
      </c>
      <c r="M84" s="3">
        <v>903517</v>
      </c>
    </row>
    <row r="85" spans="1:13" ht="12.75" customHeight="1" x14ac:dyDescent="0.25">
      <c r="A85" s="7" t="s">
        <v>94</v>
      </c>
      <c r="B85" s="3">
        <v>33383</v>
      </c>
      <c r="C85" s="3">
        <v>83535</v>
      </c>
      <c r="D85" s="3">
        <v>125138</v>
      </c>
      <c r="E85" s="3">
        <v>57197</v>
      </c>
      <c r="F85" s="3">
        <v>116190</v>
      </c>
      <c r="G85" s="3">
        <v>206881</v>
      </c>
      <c r="H85" s="3">
        <v>286107</v>
      </c>
      <c r="I85" s="3">
        <v>132717</v>
      </c>
      <c r="J85" s="3">
        <v>672657</v>
      </c>
      <c r="K85" s="3">
        <v>393967</v>
      </c>
      <c r="L85" s="3">
        <v>441335</v>
      </c>
      <c r="M85" s="3">
        <v>546554</v>
      </c>
    </row>
    <row r="86" spans="1:13" ht="12.75" customHeight="1" x14ac:dyDescent="0.25">
      <c r="A86" s="7" t="s">
        <v>95</v>
      </c>
      <c r="B86" s="3">
        <v>684807</v>
      </c>
      <c r="C86" s="3">
        <v>567751</v>
      </c>
      <c r="D86" s="3">
        <v>580530</v>
      </c>
      <c r="E86" s="3">
        <v>683583</v>
      </c>
      <c r="F86" s="3">
        <v>779908</v>
      </c>
      <c r="G86" s="3">
        <v>667370</v>
      </c>
      <c r="H86" s="3">
        <v>25976956</v>
      </c>
      <c r="I86" s="3">
        <v>10615514</v>
      </c>
      <c r="J86" s="3">
        <v>1363649</v>
      </c>
      <c r="K86" s="3">
        <v>1050384</v>
      </c>
      <c r="L86" s="3">
        <v>1492184</v>
      </c>
      <c r="M86" s="3">
        <v>1763840</v>
      </c>
    </row>
    <row r="87" spans="1:13" ht="12.75" customHeight="1" x14ac:dyDescent="0.25">
      <c r="A87" s="7" t="s">
        <v>96</v>
      </c>
      <c r="B87" s="3">
        <v>12813</v>
      </c>
      <c r="C87" s="3">
        <v>57929</v>
      </c>
      <c r="D87" s="3">
        <v>1239</v>
      </c>
      <c r="E87" s="3">
        <v>17654</v>
      </c>
      <c r="F87" s="3">
        <v>24669</v>
      </c>
      <c r="G87" s="3">
        <v>42173</v>
      </c>
      <c r="H87" s="3">
        <v>9983</v>
      </c>
      <c r="I87" s="3">
        <v>212594</v>
      </c>
      <c r="J87" s="3">
        <v>16986</v>
      </c>
      <c r="K87" s="3">
        <v>51168</v>
      </c>
      <c r="L87" s="3">
        <v>15464</v>
      </c>
      <c r="M87" s="3">
        <v>15051</v>
      </c>
    </row>
    <row r="88" spans="1:13" ht="12.75" customHeight="1" x14ac:dyDescent="0.25">
      <c r="A88" s="7" t="s">
        <v>154</v>
      </c>
      <c r="B88" s="3">
        <v>209666</v>
      </c>
      <c r="C88" s="3">
        <v>20470</v>
      </c>
      <c r="D88" s="3">
        <v>95419</v>
      </c>
      <c r="E88" s="3">
        <v>35765</v>
      </c>
      <c r="F88" s="3">
        <v>58022</v>
      </c>
      <c r="G88" s="3">
        <v>133103</v>
      </c>
      <c r="H88" s="3">
        <v>183925</v>
      </c>
      <c r="I88" s="3">
        <v>404629</v>
      </c>
      <c r="J88" s="3">
        <v>1315944</v>
      </c>
      <c r="K88" s="3">
        <v>965169</v>
      </c>
      <c r="L88" s="3">
        <v>456448</v>
      </c>
      <c r="M88" s="3">
        <v>127184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48" orientation="portrait" horizontalDpi="300" verticalDpi="3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6D954-58CE-466C-8781-0739D80D4759}">
  <sheetPr>
    <pageSetUpPr fitToPage="1"/>
  </sheetPr>
  <dimension ref="A1:M91"/>
  <sheetViews>
    <sheetView topLeftCell="A15" workbookViewId="0">
      <selection activeCell="B46" sqref="B46"/>
    </sheetView>
  </sheetViews>
  <sheetFormatPr defaultRowHeight="12.75" x14ac:dyDescent="0.2"/>
  <cols>
    <col min="1" max="1" width="53.140625" style="2" bestFit="1" customWidth="1"/>
    <col min="2" max="7" width="12.7109375" style="2" bestFit="1" customWidth="1"/>
    <col min="8" max="13" width="13.85546875" style="2" bestFit="1" customWidth="1"/>
    <col min="14" max="256" width="9.140625" style="2"/>
    <col min="257" max="257" width="53.140625" style="2" bestFit="1" customWidth="1"/>
    <col min="258" max="263" width="12.7109375" style="2" bestFit="1" customWidth="1"/>
    <col min="264" max="269" width="13.85546875" style="2" bestFit="1" customWidth="1"/>
    <col min="270" max="512" width="9.140625" style="2"/>
    <col min="513" max="513" width="53.140625" style="2" bestFit="1" customWidth="1"/>
    <col min="514" max="519" width="12.7109375" style="2" bestFit="1" customWidth="1"/>
    <col min="520" max="525" width="13.85546875" style="2" bestFit="1" customWidth="1"/>
    <col min="526" max="768" width="9.140625" style="2"/>
    <col min="769" max="769" width="53.140625" style="2" bestFit="1" customWidth="1"/>
    <col min="770" max="775" width="12.7109375" style="2" bestFit="1" customWidth="1"/>
    <col min="776" max="781" width="13.85546875" style="2" bestFit="1" customWidth="1"/>
    <col min="782" max="1024" width="9.140625" style="2"/>
    <col min="1025" max="1025" width="53.140625" style="2" bestFit="1" customWidth="1"/>
    <col min="1026" max="1031" width="12.7109375" style="2" bestFit="1" customWidth="1"/>
    <col min="1032" max="1037" width="13.85546875" style="2" bestFit="1" customWidth="1"/>
    <col min="1038" max="1280" width="9.140625" style="2"/>
    <col min="1281" max="1281" width="53.140625" style="2" bestFit="1" customWidth="1"/>
    <col min="1282" max="1287" width="12.7109375" style="2" bestFit="1" customWidth="1"/>
    <col min="1288" max="1293" width="13.85546875" style="2" bestFit="1" customWidth="1"/>
    <col min="1294" max="1536" width="9.140625" style="2"/>
    <col min="1537" max="1537" width="53.140625" style="2" bestFit="1" customWidth="1"/>
    <col min="1538" max="1543" width="12.7109375" style="2" bestFit="1" customWidth="1"/>
    <col min="1544" max="1549" width="13.85546875" style="2" bestFit="1" customWidth="1"/>
    <col min="1550" max="1792" width="9.140625" style="2"/>
    <col min="1793" max="1793" width="53.140625" style="2" bestFit="1" customWidth="1"/>
    <col min="1794" max="1799" width="12.7109375" style="2" bestFit="1" customWidth="1"/>
    <col min="1800" max="1805" width="13.85546875" style="2" bestFit="1" customWidth="1"/>
    <col min="1806" max="2048" width="9.140625" style="2"/>
    <col min="2049" max="2049" width="53.140625" style="2" bestFit="1" customWidth="1"/>
    <col min="2050" max="2055" width="12.7109375" style="2" bestFit="1" customWidth="1"/>
    <col min="2056" max="2061" width="13.85546875" style="2" bestFit="1" customWidth="1"/>
    <col min="2062" max="2304" width="9.140625" style="2"/>
    <col min="2305" max="2305" width="53.140625" style="2" bestFit="1" customWidth="1"/>
    <col min="2306" max="2311" width="12.7109375" style="2" bestFit="1" customWidth="1"/>
    <col min="2312" max="2317" width="13.85546875" style="2" bestFit="1" customWidth="1"/>
    <col min="2318" max="2560" width="9.140625" style="2"/>
    <col min="2561" max="2561" width="53.140625" style="2" bestFit="1" customWidth="1"/>
    <col min="2562" max="2567" width="12.7109375" style="2" bestFit="1" customWidth="1"/>
    <col min="2568" max="2573" width="13.85546875" style="2" bestFit="1" customWidth="1"/>
    <col min="2574" max="2816" width="9.140625" style="2"/>
    <col min="2817" max="2817" width="53.140625" style="2" bestFit="1" customWidth="1"/>
    <col min="2818" max="2823" width="12.7109375" style="2" bestFit="1" customWidth="1"/>
    <col min="2824" max="2829" width="13.85546875" style="2" bestFit="1" customWidth="1"/>
    <col min="2830" max="3072" width="9.140625" style="2"/>
    <col min="3073" max="3073" width="53.140625" style="2" bestFit="1" customWidth="1"/>
    <col min="3074" max="3079" width="12.7109375" style="2" bestFit="1" customWidth="1"/>
    <col min="3080" max="3085" width="13.85546875" style="2" bestFit="1" customWidth="1"/>
    <col min="3086" max="3328" width="9.140625" style="2"/>
    <col min="3329" max="3329" width="53.140625" style="2" bestFit="1" customWidth="1"/>
    <col min="3330" max="3335" width="12.7109375" style="2" bestFit="1" customWidth="1"/>
    <col min="3336" max="3341" width="13.85546875" style="2" bestFit="1" customWidth="1"/>
    <col min="3342" max="3584" width="9.140625" style="2"/>
    <col min="3585" max="3585" width="53.140625" style="2" bestFit="1" customWidth="1"/>
    <col min="3586" max="3591" width="12.7109375" style="2" bestFit="1" customWidth="1"/>
    <col min="3592" max="3597" width="13.85546875" style="2" bestFit="1" customWidth="1"/>
    <col min="3598" max="3840" width="9.140625" style="2"/>
    <col min="3841" max="3841" width="53.140625" style="2" bestFit="1" customWidth="1"/>
    <col min="3842" max="3847" width="12.7109375" style="2" bestFit="1" customWidth="1"/>
    <col min="3848" max="3853" width="13.85546875" style="2" bestFit="1" customWidth="1"/>
    <col min="3854" max="4096" width="9.140625" style="2"/>
    <col min="4097" max="4097" width="53.140625" style="2" bestFit="1" customWidth="1"/>
    <col min="4098" max="4103" width="12.7109375" style="2" bestFit="1" customWidth="1"/>
    <col min="4104" max="4109" width="13.85546875" style="2" bestFit="1" customWidth="1"/>
    <col min="4110" max="4352" width="9.140625" style="2"/>
    <col min="4353" max="4353" width="53.140625" style="2" bestFit="1" customWidth="1"/>
    <col min="4354" max="4359" width="12.7109375" style="2" bestFit="1" customWidth="1"/>
    <col min="4360" max="4365" width="13.85546875" style="2" bestFit="1" customWidth="1"/>
    <col min="4366" max="4608" width="9.140625" style="2"/>
    <col min="4609" max="4609" width="53.140625" style="2" bestFit="1" customWidth="1"/>
    <col min="4610" max="4615" width="12.7109375" style="2" bestFit="1" customWidth="1"/>
    <col min="4616" max="4621" width="13.85546875" style="2" bestFit="1" customWidth="1"/>
    <col min="4622" max="4864" width="9.140625" style="2"/>
    <col min="4865" max="4865" width="53.140625" style="2" bestFit="1" customWidth="1"/>
    <col min="4866" max="4871" width="12.7109375" style="2" bestFit="1" customWidth="1"/>
    <col min="4872" max="4877" width="13.85546875" style="2" bestFit="1" customWidth="1"/>
    <col min="4878" max="5120" width="9.140625" style="2"/>
    <col min="5121" max="5121" width="53.140625" style="2" bestFit="1" customWidth="1"/>
    <col min="5122" max="5127" width="12.7109375" style="2" bestFit="1" customWidth="1"/>
    <col min="5128" max="5133" width="13.85546875" style="2" bestFit="1" customWidth="1"/>
    <col min="5134" max="5376" width="9.140625" style="2"/>
    <col min="5377" max="5377" width="53.140625" style="2" bestFit="1" customWidth="1"/>
    <col min="5378" max="5383" width="12.7109375" style="2" bestFit="1" customWidth="1"/>
    <col min="5384" max="5389" width="13.85546875" style="2" bestFit="1" customWidth="1"/>
    <col min="5390" max="5632" width="9.140625" style="2"/>
    <col min="5633" max="5633" width="53.140625" style="2" bestFit="1" customWidth="1"/>
    <col min="5634" max="5639" width="12.7109375" style="2" bestFit="1" customWidth="1"/>
    <col min="5640" max="5645" width="13.85546875" style="2" bestFit="1" customWidth="1"/>
    <col min="5646" max="5888" width="9.140625" style="2"/>
    <col min="5889" max="5889" width="53.140625" style="2" bestFit="1" customWidth="1"/>
    <col min="5890" max="5895" width="12.7109375" style="2" bestFit="1" customWidth="1"/>
    <col min="5896" max="5901" width="13.85546875" style="2" bestFit="1" customWidth="1"/>
    <col min="5902" max="6144" width="9.140625" style="2"/>
    <col min="6145" max="6145" width="53.140625" style="2" bestFit="1" customWidth="1"/>
    <col min="6146" max="6151" width="12.7109375" style="2" bestFit="1" customWidth="1"/>
    <col min="6152" max="6157" width="13.85546875" style="2" bestFit="1" customWidth="1"/>
    <col min="6158" max="6400" width="9.140625" style="2"/>
    <col min="6401" max="6401" width="53.140625" style="2" bestFit="1" customWidth="1"/>
    <col min="6402" max="6407" width="12.7109375" style="2" bestFit="1" customWidth="1"/>
    <col min="6408" max="6413" width="13.85546875" style="2" bestFit="1" customWidth="1"/>
    <col min="6414" max="6656" width="9.140625" style="2"/>
    <col min="6657" max="6657" width="53.140625" style="2" bestFit="1" customWidth="1"/>
    <col min="6658" max="6663" width="12.7109375" style="2" bestFit="1" customWidth="1"/>
    <col min="6664" max="6669" width="13.85546875" style="2" bestFit="1" customWidth="1"/>
    <col min="6670" max="6912" width="9.140625" style="2"/>
    <col min="6913" max="6913" width="53.140625" style="2" bestFit="1" customWidth="1"/>
    <col min="6914" max="6919" width="12.7109375" style="2" bestFit="1" customWidth="1"/>
    <col min="6920" max="6925" width="13.85546875" style="2" bestFit="1" customWidth="1"/>
    <col min="6926" max="7168" width="9.140625" style="2"/>
    <col min="7169" max="7169" width="53.140625" style="2" bestFit="1" customWidth="1"/>
    <col min="7170" max="7175" width="12.7109375" style="2" bestFit="1" customWidth="1"/>
    <col min="7176" max="7181" width="13.85546875" style="2" bestFit="1" customWidth="1"/>
    <col min="7182" max="7424" width="9.140625" style="2"/>
    <col min="7425" max="7425" width="53.140625" style="2" bestFit="1" customWidth="1"/>
    <col min="7426" max="7431" width="12.7109375" style="2" bestFit="1" customWidth="1"/>
    <col min="7432" max="7437" width="13.85546875" style="2" bestFit="1" customWidth="1"/>
    <col min="7438" max="7680" width="9.140625" style="2"/>
    <col min="7681" max="7681" width="53.140625" style="2" bestFit="1" customWidth="1"/>
    <col min="7682" max="7687" width="12.7109375" style="2" bestFit="1" customWidth="1"/>
    <col min="7688" max="7693" width="13.85546875" style="2" bestFit="1" customWidth="1"/>
    <col min="7694" max="7936" width="9.140625" style="2"/>
    <col min="7937" max="7937" width="53.140625" style="2" bestFit="1" customWidth="1"/>
    <col min="7938" max="7943" width="12.7109375" style="2" bestFit="1" customWidth="1"/>
    <col min="7944" max="7949" width="13.85546875" style="2" bestFit="1" customWidth="1"/>
    <col min="7950" max="8192" width="9.140625" style="2"/>
    <col min="8193" max="8193" width="53.140625" style="2" bestFit="1" customWidth="1"/>
    <col min="8194" max="8199" width="12.7109375" style="2" bestFit="1" customWidth="1"/>
    <col min="8200" max="8205" width="13.85546875" style="2" bestFit="1" customWidth="1"/>
    <col min="8206" max="8448" width="9.140625" style="2"/>
    <col min="8449" max="8449" width="53.140625" style="2" bestFit="1" customWidth="1"/>
    <col min="8450" max="8455" width="12.7109375" style="2" bestFit="1" customWidth="1"/>
    <col min="8456" max="8461" width="13.85546875" style="2" bestFit="1" customWidth="1"/>
    <col min="8462" max="8704" width="9.140625" style="2"/>
    <col min="8705" max="8705" width="53.140625" style="2" bestFit="1" customWidth="1"/>
    <col min="8706" max="8711" width="12.7109375" style="2" bestFit="1" customWidth="1"/>
    <col min="8712" max="8717" width="13.85546875" style="2" bestFit="1" customWidth="1"/>
    <col min="8718" max="8960" width="9.140625" style="2"/>
    <col min="8961" max="8961" width="53.140625" style="2" bestFit="1" customWidth="1"/>
    <col min="8962" max="8967" width="12.7109375" style="2" bestFit="1" customWidth="1"/>
    <col min="8968" max="8973" width="13.85546875" style="2" bestFit="1" customWidth="1"/>
    <col min="8974" max="9216" width="9.140625" style="2"/>
    <col min="9217" max="9217" width="53.140625" style="2" bestFit="1" customWidth="1"/>
    <col min="9218" max="9223" width="12.7109375" style="2" bestFit="1" customWidth="1"/>
    <col min="9224" max="9229" width="13.85546875" style="2" bestFit="1" customWidth="1"/>
    <col min="9230" max="9472" width="9.140625" style="2"/>
    <col min="9473" max="9473" width="53.140625" style="2" bestFit="1" customWidth="1"/>
    <col min="9474" max="9479" width="12.7109375" style="2" bestFit="1" customWidth="1"/>
    <col min="9480" max="9485" width="13.85546875" style="2" bestFit="1" customWidth="1"/>
    <col min="9486" max="9728" width="9.140625" style="2"/>
    <col min="9729" max="9729" width="53.140625" style="2" bestFit="1" customWidth="1"/>
    <col min="9730" max="9735" width="12.7109375" style="2" bestFit="1" customWidth="1"/>
    <col min="9736" max="9741" width="13.85546875" style="2" bestFit="1" customWidth="1"/>
    <col min="9742" max="9984" width="9.140625" style="2"/>
    <col min="9985" max="9985" width="53.140625" style="2" bestFit="1" customWidth="1"/>
    <col min="9986" max="9991" width="12.7109375" style="2" bestFit="1" customWidth="1"/>
    <col min="9992" max="9997" width="13.85546875" style="2" bestFit="1" customWidth="1"/>
    <col min="9998" max="10240" width="9.140625" style="2"/>
    <col min="10241" max="10241" width="53.140625" style="2" bestFit="1" customWidth="1"/>
    <col min="10242" max="10247" width="12.7109375" style="2" bestFit="1" customWidth="1"/>
    <col min="10248" max="10253" width="13.85546875" style="2" bestFit="1" customWidth="1"/>
    <col min="10254" max="10496" width="9.140625" style="2"/>
    <col min="10497" max="10497" width="53.140625" style="2" bestFit="1" customWidth="1"/>
    <col min="10498" max="10503" width="12.7109375" style="2" bestFit="1" customWidth="1"/>
    <col min="10504" max="10509" width="13.85546875" style="2" bestFit="1" customWidth="1"/>
    <col min="10510" max="10752" width="9.140625" style="2"/>
    <col min="10753" max="10753" width="53.140625" style="2" bestFit="1" customWidth="1"/>
    <col min="10754" max="10759" width="12.7109375" style="2" bestFit="1" customWidth="1"/>
    <col min="10760" max="10765" width="13.85546875" style="2" bestFit="1" customWidth="1"/>
    <col min="10766" max="11008" width="9.140625" style="2"/>
    <col min="11009" max="11009" width="53.140625" style="2" bestFit="1" customWidth="1"/>
    <col min="11010" max="11015" width="12.7109375" style="2" bestFit="1" customWidth="1"/>
    <col min="11016" max="11021" width="13.85546875" style="2" bestFit="1" customWidth="1"/>
    <col min="11022" max="11264" width="9.140625" style="2"/>
    <col min="11265" max="11265" width="53.140625" style="2" bestFit="1" customWidth="1"/>
    <col min="11266" max="11271" width="12.7109375" style="2" bestFit="1" customWidth="1"/>
    <col min="11272" max="11277" width="13.85546875" style="2" bestFit="1" customWidth="1"/>
    <col min="11278" max="11520" width="9.140625" style="2"/>
    <col min="11521" max="11521" width="53.140625" style="2" bestFit="1" customWidth="1"/>
    <col min="11522" max="11527" width="12.7109375" style="2" bestFit="1" customWidth="1"/>
    <col min="11528" max="11533" width="13.85546875" style="2" bestFit="1" customWidth="1"/>
    <col min="11534" max="11776" width="9.140625" style="2"/>
    <col min="11777" max="11777" width="53.140625" style="2" bestFit="1" customWidth="1"/>
    <col min="11778" max="11783" width="12.7109375" style="2" bestFit="1" customWidth="1"/>
    <col min="11784" max="11789" width="13.85546875" style="2" bestFit="1" customWidth="1"/>
    <col min="11790" max="12032" width="9.140625" style="2"/>
    <col min="12033" max="12033" width="53.140625" style="2" bestFit="1" customWidth="1"/>
    <col min="12034" max="12039" width="12.7109375" style="2" bestFit="1" customWidth="1"/>
    <col min="12040" max="12045" width="13.85546875" style="2" bestFit="1" customWidth="1"/>
    <col min="12046" max="12288" width="9.140625" style="2"/>
    <col min="12289" max="12289" width="53.140625" style="2" bestFit="1" customWidth="1"/>
    <col min="12290" max="12295" width="12.7109375" style="2" bestFit="1" customWidth="1"/>
    <col min="12296" max="12301" width="13.85546875" style="2" bestFit="1" customWidth="1"/>
    <col min="12302" max="12544" width="9.140625" style="2"/>
    <col min="12545" max="12545" width="53.140625" style="2" bestFit="1" customWidth="1"/>
    <col min="12546" max="12551" width="12.7109375" style="2" bestFit="1" customWidth="1"/>
    <col min="12552" max="12557" width="13.85546875" style="2" bestFit="1" customWidth="1"/>
    <col min="12558" max="12800" width="9.140625" style="2"/>
    <col min="12801" max="12801" width="53.140625" style="2" bestFit="1" customWidth="1"/>
    <col min="12802" max="12807" width="12.7109375" style="2" bestFit="1" customWidth="1"/>
    <col min="12808" max="12813" width="13.85546875" style="2" bestFit="1" customWidth="1"/>
    <col min="12814" max="13056" width="9.140625" style="2"/>
    <col min="13057" max="13057" width="53.140625" style="2" bestFit="1" customWidth="1"/>
    <col min="13058" max="13063" width="12.7109375" style="2" bestFit="1" customWidth="1"/>
    <col min="13064" max="13069" width="13.85546875" style="2" bestFit="1" customWidth="1"/>
    <col min="13070" max="13312" width="9.140625" style="2"/>
    <col min="13313" max="13313" width="53.140625" style="2" bestFit="1" customWidth="1"/>
    <col min="13314" max="13319" width="12.7109375" style="2" bestFit="1" customWidth="1"/>
    <col min="13320" max="13325" width="13.85546875" style="2" bestFit="1" customWidth="1"/>
    <col min="13326" max="13568" width="9.140625" style="2"/>
    <col min="13569" max="13569" width="53.140625" style="2" bestFit="1" customWidth="1"/>
    <col min="13570" max="13575" width="12.7109375" style="2" bestFit="1" customWidth="1"/>
    <col min="13576" max="13581" width="13.85546875" style="2" bestFit="1" customWidth="1"/>
    <col min="13582" max="13824" width="9.140625" style="2"/>
    <col min="13825" max="13825" width="53.140625" style="2" bestFit="1" customWidth="1"/>
    <col min="13826" max="13831" width="12.7109375" style="2" bestFit="1" customWidth="1"/>
    <col min="13832" max="13837" width="13.85546875" style="2" bestFit="1" customWidth="1"/>
    <col min="13838" max="14080" width="9.140625" style="2"/>
    <col min="14081" max="14081" width="53.140625" style="2" bestFit="1" customWidth="1"/>
    <col min="14082" max="14087" width="12.7109375" style="2" bestFit="1" customWidth="1"/>
    <col min="14088" max="14093" width="13.85546875" style="2" bestFit="1" customWidth="1"/>
    <col min="14094" max="14336" width="9.140625" style="2"/>
    <col min="14337" max="14337" width="53.140625" style="2" bestFit="1" customWidth="1"/>
    <col min="14338" max="14343" width="12.7109375" style="2" bestFit="1" customWidth="1"/>
    <col min="14344" max="14349" width="13.85546875" style="2" bestFit="1" customWidth="1"/>
    <col min="14350" max="14592" width="9.140625" style="2"/>
    <col min="14593" max="14593" width="53.140625" style="2" bestFit="1" customWidth="1"/>
    <col min="14594" max="14599" width="12.7109375" style="2" bestFit="1" customWidth="1"/>
    <col min="14600" max="14605" width="13.85546875" style="2" bestFit="1" customWidth="1"/>
    <col min="14606" max="14848" width="9.140625" style="2"/>
    <col min="14849" max="14849" width="53.140625" style="2" bestFit="1" customWidth="1"/>
    <col min="14850" max="14855" width="12.7109375" style="2" bestFit="1" customWidth="1"/>
    <col min="14856" max="14861" width="13.85546875" style="2" bestFit="1" customWidth="1"/>
    <col min="14862" max="15104" width="9.140625" style="2"/>
    <col min="15105" max="15105" width="53.140625" style="2" bestFit="1" customWidth="1"/>
    <col min="15106" max="15111" width="12.7109375" style="2" bestFit="1" customWidth="1"/>
    <col min="15112" max="15117" width="13.85546875" style="2" bestFit="1" customWidth="1"/>
    <col min="15118" max="15360" width="9.140625" style="2"/>
    <col min="15361" max="15361" width="53.140625" style="2" bestFit="1" customWidth="1"/>
    <col min="15362" max="15367" width="12.7109375" style="2" bestFit="1" customWidth="1"/>
    <col min="15368" max="15373" width="13.85546875" style="2" bestFit="1" customWidth="1"/>
    <col min="15374" max="15616" width="9.140625" style="2"/>
    <col min="15617" max="15617" width="53.140625" style="2" bestFit="1" customWidth="1"/>
    <col min="15618" max="15623" width="12.7109375" style="2" bestFit="1" customWidth="1"/>
    <col min="15624" max="15629" width="13.85546875" style="2" bestFit="1" customWidth="1"/>
    <col min="15630" max="15872" width="9.140625" style="2"/>
    <col min="15873" max="15873" width="53.140625" style="2" bestFit="1" customWidth="1"/>
    <col min="15874" max="15879" width="12.7109375" style="2" bestFit="1" customWidth="1"/>
    <col min="15880" max="15885" width="13.85546875" style="2" bestFit="1" customWidth="1"/>
    <col min="15886" max="16128" width="9.140625" style="2"/>
    <col min="16129" max="16129" width="53.140625" style="2" bestFit="1" customWidth="1"/>
    <col min="16130" max="16135" width="12.7109375" style="2" bestFit="1" customWidth="1"/>
    <col min="16136" max="16141" width="13.855468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09</v>
      </c>
    </row>
    <row r="2" spans="1:13" ht="12.75" customHeight="1" x14ac:dyDescent="0.2">
      <c r="A2" s="8" t="s">
        <v>100</v>
      </c>
      <c r="B2" s="2" t="s">
        <v>17</v>
      </c>
    </row>
    <row r="3" spans="1:13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18976911</v>
      </c>
      <c r="C4" s="3">
        <v>26716544</v>
      </c>
      <c r="D4" s="3">
        <v>40162188</v>
      </c>
      <c r="E4" s="3">
        <v>67706297</v>
      </c>
      <c r="F4" s="3">
        <v>58924176</v>
      </c>
      <c r="G4" s="3">
        <v>71268878</v>
      </c>
      <c r="H4" s="3">
        <v>80318396</v>
      </c>
      <c r="I4" s="3">
        <v>102626659</v>
      </c>
      <c r="J4" s="3">
        <v>107779571</v>
      </c>
      <c r="K4" s="3">
        <v>125853899</v>
      </c>
      <c r="L4" s="3">
        <v>154857793</v>
      </c>
      <c r="M4" s="3">
        <v>188869113</v>
      </c>
    </row>
    <row r="5" spans="1:13" ht="12.75" customHeight="1" x14ac:dyDescent="0.25">
      <c r="A5" s="7" t="s">
        <v>21</v>
      </c>
      <c r="B5" s="3">
        <v>7511559</v>
      </c>
      <c r="C5" s="3">
        <v>8785800</v>
      </c>
      <c r="D5" s="3">
        <v>11314449</v>
      </c>
      <c r="E5" s="3">
        <v>16290896</v>
      </c>
      <c r="F5" s="3">
        <v>16845976</v>
      </c>
      <c r="G5" s="3">
        <v>28463294</v>
      </c>
      <c r="H5" s="3">
        <v>30357124</v>
      </c>
      <c r="I5" s="3">
        <v>66125983</v>
      </c>
      <c r="J5" s="3">
        <v>37813306</v>
      </c>
      <c r="K5" s="3">
        <v>41888124</v>
      </c>
      <c r="L5" s="3">
        <v>48499915</v>
      </c>
      <c r="M5" s="3">
        <v>47909656</v>
      </c>
    </row>
    <row r="6" spans="1:13" ht="12.75" customHeight="1" x14ac:dyDescent="0.25">
      <c r="A6" s="7" t="s">
        <v>22</v>
      </c>
      <c r="B6" s="3">
        <v>15311217</v>
      </c>
      <c r="C6" s="3">
        <v>16545891</v>
      </c>
      <c r="D6" s="3">
        <v>25648681</v>
      </c>
      <c r="E6" s="3">
        <v>29262937</v>
      </c>
      <c r="F6" s="3">
        <v>34349752</v>
      </c>
      <c r="G6" s="3">
        <v>37881430</v>
      </c>
      <c r="H6" s="3">
        <v>48800706</v>
      </c>
      <c r="I6" s="3">
        <v>52377029</v>
      </c>
      <c r="J6" s="3">
        <v>63961737</v>
      </c>
      <c r="K6" s="3">
        <v>85162839</v>
      </c>
      <c r="L6" s="3">
        <v>89458958</v>
      </c>
      <c r="M6" s="3">
        <v>97278483</v>
      </c>
    </row>
    <row r="7" spans="1:13" ht="12.75" customHeight="1" x14ac:dyDescent="0.25">
      <c r="A7" s="7" t="s">
        <v>23</v>
      </c>
      <c r="B7" s="3">
        <v>25202770</v>
      </c>
      <c r="C7" s="3">
        <v>27982277</v>
      </c>
      <c r="D7" s="3">
        <v>32521021</v>
      </c>
      <c r="E7" s="3">
        <v>43678506</v>
      </c>
      <c r="F7" s="3">
        <v>50689908</v>
      </c>
      <c r="G7" s="3">
        <v>61292883</v>
      </c>
      <c r="H7" s="3">
        <v>75629467</v>
      </c>
      <c r="I7" s="3">
        <v>87011762</v>
      </c>
      <c r="J7" s="3">
        <v>102922217</v>
      </c>
      <c r="K7" s="3">
        <v>142401736</v>
      </c>
      <c r="L7" s="3">
        <v>177264505</v>
      </c>
      <c r="M7" s="3">
        <v>134823133</v>
      </c>
    </row>
    <row r="8" spans="1:13" ht="12.75" customHeight="1" x14ac:dyDescent="0.25">
      <c r="A8" s="7" t="s">
        <v>24</v>
      </c>
      <c r="B8" s="3">
        <v>6935516</v>
      </c>
      <c r="C8" s="3">
        <v>7089086</v>
      </c>
      <c r="D8" s="3">
        <v>11766808</v>
      </c>
      <c r="E8" s="3">
        <v>12489829</v>
      </c>
      <c r="F8" s="3">
        <v>16988347</v>
      </c>
      <c r="G8" s="3">
        <v>18499667</v>
      </c>
      <c r="H8" s="3">
        <v>19008907</v>
      </c>
      <c r="I8" s="3">
        <v>23982162</v>
      </c>
      <c r="J8" s="3">
        <v>26542584</v>
      </c>
      <c r="K8" s="3">
        <v>29855942</v>
      </c>
      <c r="L8" s="3">
        <v>24825504</v>
      </c>
      <c r="M8" s="3">
        <v>24798345</v>
      </c>
    </row>
    <row r="9" spans="1:13" ht="12.75" customHeight="1" x14ac:dyDescent="0.25">
      <c r="A9" s="7" t="s">
        <v>25</v>
      </c>
      <c r="B9" s="3">
        <v>8547438</v>
      </c>
      <c r="C9" s="3">
        <v>11141749</v>
      </c>
      <c r="D9" s="3">
        <v>15944485</v>
      </c>
      <c r="E9" s="3">
        <v>29754038</v>
      </c>
      <c r="F9" s="3">
        <v>31991263</v>
      </c>
      <c r="G9" s="3">
        <v>45040488</v>
      </c>
      <c r="H9" s="3">
        <v>55276169</v>
      </c>
      <c r="I9" s="3">
        <v>73638273</v>
      </c>
      <c r="J9" s="3">
        <v>82790063</v>
      </c>
      <c r="K9" s="3">
        <v>97698058</v>
      </c>
      <c r="L9" s="3">
        <v>118634046</v>
      </c>
      <c r="M9" s="3">
        <v>118176850</v>
      </c>
    </row>
    <row r="10" spans="1:13" ht="12.75" customHeight="1" x14ac:dyDescent="0.25">
      <c r="A10" s="7" t="s">
        <v>26</v>
      </c>
      <c r="B10" s="3">
        <v>7572172</v>
      </c>
      <c r="C10" s="3">
        <v>6810698</v>
      </c>
      <c r="D10" s="3">
        <v>9245069</v>
      </c>
      <c r="E10" s="3">
        <v>10944274</v>
      </c>
      <c r="F10" s="3">
        <v>12081335</v>
      </c>
      <c r="G10" s="3">
        <v>12737064</v>
      </c>
      <c r="H10" s="3">
        <v>16618533</v>
      </c>
      <c r="I10" s="3">
        <v>22554874</v>
      </c>
      <c r="J10" s="3">
        <v>27800943</v>
      </c>
      <c r="K10" s="3">
        <v>23639315</v>
      </c>
      <c r="L10" s="3">
        <v>29187712</v>
      </c>
      <c r="M10" s="3">
        <v>31108676</v>
      </c>
    </row>
    <row r="11" spans="1:13" ht="12.75" customHeight="1" x14ac:dyDescent="0.25">
      <c r="A11" s="7" t="s">
        <v>27</v>
      </c>
      <c r="B11" s="3">
        <v>16378381</v>
      </c>
      <c r="C11" s="3">
        <v>18488358</v>
      </c>
      <c r="D11" s="3">
        <v>27959103</v>
      </c>
      <c r="E11" s="3">
        <v>34293903</v>
      </c>
      <c r="F11" s="3">
        <v>40800296</v>
      </c>
      <c r="G11" s="3">
        <v>44442885</v>
      </c>
      <c r="H11" s="3">
        <v>52377687</v>
      </c>
      <c r="I11" s="3">
        <v>60054348</v>
      </c>
      <c r="J11" s="3">
        <v>58297785</v>
      </c>
      <c r="K11" s="3">
        <v>65719057</v>
      </c>
      <c r="L11" s="3">
        <v>66427565</v>
      </c>
      <c r="M11" s="3">
        <v>72523566</v>
      </c>
    </row>
    <row r="12" spans="1:13" ht="12.75" customHeight="1" x14ac:dyDescent="0.25">
      <c r="A12" s="7" t="s">
        <v>28</v>
      </c>
      <c r="B12" s="3">
        <v>20577041</v>
      </c>
      <c r="C12" s="3">
        <v>26076898</v>
      </c>
      <c r="D12" s="3">
        <v>32660365</v>
      </c>
      <c r="E12" s="3">
        <v>46871462</v>
      </c>
      <c r="F12" s="3">
        <v>40681787</v>
      </c>
      <c r="G12" s="3">
        <v>50395995</v>
      </c>
      <c r="H12" s="3">
        <v>43303029</v>
      </c>
      <c r="I12" s="3">
        <v>49600811</v>
      </c>
      <c r="J12" s="3">
        <v>54015074</v>
      </c>
      <c r="K12" s="3">
        <v>57528069</v>
      </c>
      <c r="L12" s="3">
        <v>72307275</v>
      </c>
      <c r="M12" s="3">
        <v>59608810</v>
      </c>
    </row>
    <row r="13" spans="1:13" ht="12.75" customHeight="1" x14ac:dyDescent="0.25">
      <c r="A13" s="7" t="s">
        <v>29</v>
      </c>
      <c r="B13" s="3">
        <v>175222089</v>
      </c>
      <c r="C13" s="3">
        <v>241253463</v>
      </c>
      <c r="D13" s="3">
        <v>332529262</v>
      </c>
      <c r="E13" s="3">
        <v>418047440</v>
      </c>
      <c r="F13" s="3">
        <v>459620978</v>
      </c>
      <c r="G13" s="3">
        <v>556473076</v>
      </c>
      <c r="H13" s="3">
        <v>689802812</v>
      </c>
      <c r="I13" s="3">
        <v>711363344</v>
      </c>
      <c r="J13" s="3">
        <v>746373938</v>
      </c>
      <c r="K13" s="3">
        <v>900855471</v>
      </c>
      <c r="L13" s="3">
        <v>1019895431</v>
      </c>
      <c r="M13" s="3">
        <v>1096068588</v>
      </c>
    </row>
    <row r="14" spans="1:13" ht="12.75" customHeight="1" x14ac:dyDescent="0.25">
      <c r="A14" s="7" t="s">
        <v>30</v>
      </c>
      <c r="B14" s="3">
        <v>10258589</v>
      </c>
      <c r="C14" s="3">
        <v>11605744</v>
      </c>
      <c r="D14" s="3">
        <v>13997428</v>
      </c>
      <c r="E14" s="3">
        <v>14454532</v>
      </c>
      <c r="F14" s="3">
        <v>14540076</v>
      </c>
      <c r="G14" s="3">
        <v>14188068</v>
      </c>
      <c r="H14" s="3">
        <v>17581653</v>
      </c>
      <c r="I14" s="3">
        <v>19867273</v>
      </c>
      <c r="J14" s="3">
        <v>23699886</v>
      </c>
      <c r="K14" s="3">
        <v>25471959</v>
      </c>
      <c r="L14" s="3">
        <v>30166808</v>
      </c>
      <c r="M14" s="3">
        <v>32237983</v>
      </c>
    </row>
    <row r="15" spans="1:13" ht="12.75" customHeight="1" x14ac:dyDescent="0.25">
      <c r="A15" s="7" t="s">
        <v>31</v>
      </c>
      <c r="B15" s="3">
        <v>16091327</v>
      </c>
      <c r="C15" s="3">
        <v>16655362</v>
      </c>
      <c r="D15" s="3">
        <v>20989308</v>
      </c>
      <c r="E15" s="3">
        <v>24153890</v>
      </c>
      <c r="F15" s="3">
        <v>26061778</v>
      </c>
      <c r="G15" s="3">
        <v>28050336</v>
      </c>
      <c r="H15" s="3">
        <v>36474231</v>
      </c>
      <c r="I15" s="3">
        <v>44290809</v>
      </c>
      <c r="J15" s="3">
        <v>53084081</v>
      </c>
      <c r="K15" s="3">
        <v>50395793</v>
      </c>
      <c r="L15" s="3">
        <v>62167737</v>
      </c>
      <c r="M15" s="3">
        <v>76243318</v>
      </c>
    </row>
    <row r="16" spans="1:13" ht="12.75" customHeight="1" x14ac:dyDescent="0.25">
      <c r="A16" s="7" t="s">
        <v>32</v>
      </c>
      <c r="B16" s="3">
        <v>8727583</v>
      </c>
      <c r="C16" s="3">
        <v>9566218</v>
      </c>
      <c r="D16" s="3">
        <v>12357043</v>
      </c>
      <c r="E16" s="3">
        <v>17225552</v>
      </c>
      <c r="F16" s="3">
        <v>17886437</v>
      </c>
      <c r="G16" s="3">
        <v>16887724</v>
      </c>
      <c r="H16" s="3">
        <v>22609291</v>
      </c>
      <c r="I16" s="3">
        <v>30268799</v>
      </c>
      <c r="J16" s="3">
        <v>34189657</v>
      </c>
      <c r="K16" s="3">
        <v>43283176</v>
      </c>
      <c r="L16" s="3">
        <v>40543634</v>
      </c>
      <c r="M16" s="3">
        <v>37326531</v>
      </c>
    </row>
    <row r="17" spans="1:13" ht="12.75" customHeight="1" x14ac:dyDescent="0.25">
      <c r="A17" s="7" t="s">
        <v>33</v>
      </c>
      <c r="B17" s="3">
        <v>5414529</v>
      </c>
      <c r="C17" s="3">
        <v>6615206</v>
      </c>
      <c r="D17" s="3">
        <v>9503959</v>
      </c>
      <c r="E17" s="3">
        <v>11478009</v>
      </c>
      <c r="F17" s="3">
        <v>9997068</v>
      </c>
      <c r="G17" s="3">
        <v>11075267</v>
      </c>
      <c r="H17" s="3">
        <v>17263432</v>
      </c>
      <c r="I17" s="3">
        <v>20712193</v>
      </c>
      <c r="J17" s="3">
        <v>25576347</v>
      </c>
      <c r="K17" s="3">
        <v>33402235</v>
      </c>
      <c r="L17" s="3">
        <v>50699273</v>
      </c>
      <c r="M17" s="3">
        <v>47330008</v>
      </c>
    </row>
    <row r="18" spans="1:13" ht="12.75" customHeight="1" x14ac:dyDescent="0.25">
      <c r="A18" s="7" t="s">
        <v>34</v>
      </c>
      <c r="B18" s="3">
        <v>14663158</v>
      </c>
      <c r="C18" s="3">
        <v>15334133</v>
      </c>
      <c r="D18" s="3">
        <v>21565262</v>
      </c>
      <c r="E18" s="3">
        <v>28159505</v>
      </c>
      <c r="F18" s="3">
        <v>33789517</v>
      </c>
      <c r="G18" s="3">
        <v>34401792</v>
      </c>
      <c r="H18" s="3">
        <v>39660523</v>
      </c>
      <c r="I18" s="3">
        <v>48116056</v>
      </c>
      <c r="J18" s="3">
        <v>63003495</v>
      </c>
      <c r="K18" s="3">
        <v>63387881</v>
      </c>
      <c r="L18" s="3">
        <v>66799190</v>
      </c>
      <c r="M18" s="3">
        <v>60890573</v>
      </c>
    </row>
    <row r="19" spans="1:13" ht="12.75" customHeight="1" x14ac:dyDescent="0.25">
      <c r="A19" s="7" t="s">
        <v>35</v>
      </c>
      <c r="B19" s="3">
        <v>27118056</v>
      </c>
      <c r="C19" s="3">
        <v>33338446</v>
      </c>
      <c r="D19" s="3">
        <v>44269800</v>
      </c>
      <c r="E19" s="3">
        <v>49513924</v>
      </c>
      <c r="F19" s="3">
        <v>54092924</v>
      </c>
      <c r="G19" s="3">
        <v>64184897</v>
      </c>
      <c r="H19" s="3">
        <v>75353619</v>
      </c>
      <c r="I19" s="3">
        <v>89489326</v>
      </c>
      <c r="J19" s="3">
        <v>103174356</v>
      </c>
      <c r="K19" s="3">
        <v>132700616</v>
      </c>
      <c r="L19" s="3">
        <v>146966474</v>
      </c>
      <c r="M19" s="3">
        <v>145789062</v>
      </c>
    </row>
    <row r="20" spans="1:13" ht="12.75" customHeight="1" x14ac:dyDescent="0.25">
      <c r="A20" s="7" t="s">
        <v>36</v>
      </c>
      <c r="B20" s="3">
        <v>19579635</v>
      </c>
      <c r="C20" s="3">
        <v>21506424</v>
      </c>
      <c r="D20" s="3">
        <v>28614547</v>
      </c>
      <c r="E20" s="3">
        <v>34615484</v>
      </c>
      <c r="F20" s="3">
        <v>37684842</v>
      </c>
      <c r="G20" s="3">
        <v>44106885</v>
      </c>
      <c r="H20" s="3">
        <v>53418402</v>
      </c>
      <c r="I20" s="3">
        <v>57805964</v>
      </c>
      <c r="J20" s="3">
        <v>66619447</v>
      </c>
      <c r="K20" s="3">
        <v>78614231</v>
      </c>
      <c r="L20" s="3">
        <v>91277990</v>
      </c>
      <c r="M20" s="3">
        <v>107140356</v>
      </c>
    </row>
    <row r="21" spans="1:13" ht="12.75" customHeight="1" x14ac:dyDescent="0.25">
      <c r="A21" s="7" t="s">
        <v>37</v>
      </c>
      <c r="B21" s="3">
        <v>999938836</v>
      </c>
      <c r="C21" s="3">
        <v>1420149477</v>
      </c>
      <c r="D21" s="3">
        <v>1939664741</v>
      </c>
      <c r="E21" s="3">
        <v>2221673963</v>
      </c>
      <c r="F21" s="3">
        <v>2420293357</v>
      </c>
      <c r="G21" s="3">
        <v>2699671732</v>
      </c>
      <c r="H21" s="3">
        <v>3055798846</v>
      </c>
      <c r="I21" s="3">
        <v>3751572801</v>
      </c>
      <c r="J21" s="3">
        <v>4255010755</v>
      </c>
      <c r="K21" s="3">
        <v>5045594596</v>
      </c>
      <c r="L21" s="3">
        <v>5251907071</v>
      </c>
      <c r="M21" s="3">
        <v>5538190757</v>
      </c>
    </row>
    <row r="22" spans="1:13" ht="12.75" customHeight="1" x14ac:dyDescent="0.25">
      <c r="A22" s="7" t="s">
        <v>38</v>
      </c>
      <c r="B22" s="3">
        <v>10753010</v>
      </c>
      <c r="C22" s="3">
        <v>11262161</v>
      </c>
      <c r="D22" s="3">
        <v>12493422</v>
      </c>
      <c r="E22" s="3">
        <v>14667189</v>
      </c>
      <c r="F22" s="3">
        <v>13887266</v>
      </c>
      <c r="G22" s="3">
        <v>17006012</v>
      </c>
      <c r="H22" s="3">
        <v>20914976</v>
      </c>
      <c r="I22" s="3">
        <v>23237572</v>
      </c>
      <c r="J22" s="3">
        <v>25615459</v>
      </c>
      <c r="K22" s="3">
        <v>26597936</v>
      </c>
      <c r="L22" s="3">
        <v>32828025</v>
      </c>
      <c r="M22" s="3">
        <v>33421530</v>
      </c>
    </row>
    <row r="23" spans="1:13" ht="12.75" customHeight="1" x14ac:dyDescent="0.25">
      <c r="A23" s="7" t="s">
        <v>39</v>
      </c>
      <c r="B23" s="3">
        <v>36594989</v>
      </c>
      <c r="C23" s="3">
        <v>34989336</v>
      </c>
      <c r="D23" s="3">
        <v>48947050</v>
      </c>
      <c r="E23" s="3">
        <v>46533495</v>
      </c>
      <c r="F23" s="3">
        <v>59589941</v>
      </c>
      <c r="G23" s="3">
        <v>80463570</v>
      </c>
      <c r="H23" s="3">
        <v>97304387</v>
      </c>
      <c r="I23" s="3">
        <v>94808242</v>
      </c>
      <c r="J23" s="3">
        <v>121358533</v>
      </c>
      <c r="K23" s="3">
        <v>108981401</v>
      </c>
      <c r="L23" s="3">
        <v>111422495</v>
      </c>
      <c r="M23" s="3">
        <v>114282163</v>
      </c>
    </row>
    <row r="24" spans="1:13" ht="12.75" customHeight="1" x14ac:dyDescent="0.25">
      <c r="A24" s="7" t="s">
        <v>40</v>
      </c>
      <c r="B24" s="3">
        <v>23655028</v>
      </c>
      <c r="C24" s="3">
        <v>18637815</v>
      </c>
      <c r="D24" s="3">
        <v>24369439</v>
      </c>
      <c r="E24" s="3">
        <v>22521690</v>
      </c>
      <c r="F24" s="3">
        <v>29346087</v>
      </c>
      <c r="G24" s="3">
        <v>32350948</v>
      </c>
      <c r="H24" s="3">
        <v>39181589</v>
      </c>
      <c r="I24" s="3">
        <v>38039277</v>
      </c>
      <c r="J24" s="3">
        <v>56907424</v>
      </c>
      <c r="K24" s="3">
        <v>58403754</v>
      </c>
      <c r="L24" s="3">
        <v>48712729</v>
      </c>
      <c r="M24" s="3">
        <v>47279019</v>
      </c>
    </row>
    <row r="25" spans="1:13" ht="12.75" customHeight="1" x14ac:dyDescent="0.25">
      <c r="A25" s="7" t="s">
        <v>41</v>
      </c>
      <c r="B25" s="3">
        <v>6757561</v>
      </c>
      <c r="C25" s="3">
        <v>4304777</v>
      </c>
      <c r="D25" s="3">
        <v>7948367</v>
      </c>
      <c r="E25" s="3">
        <v>6408135</v>
      </c>
      <c r="F25" s="3">
        <v>12727072</v>
      </c>
      <c r="G25" s="3">
        <v>12800648</v>
      </c>
      <c r="H25" s="3">
        <v>13654803</v>
      </c>
      <c r="I25" s="3">
        <v>9785350</v>
      </c>
      <c r="J25" s="3">
        <v>18505439</v>
      </c>
      <c r="K25" s="3">
        <v>12979902</v>
      </c>
      <c r="L25" s="3">
        <v>9377805</v>
      </c>
      <c r="M25" s="3">
        <v>12453910</v>
      </c>
    </row>
    <row r="26" spans="1:13" ht="12.75" customHeight="1" x14ac:dyDescent="0.25">
      <c r="A26" s="7" t="s">
        <v>42</v>
      </c>
      <c r="B26" s="4">
        <v>16897467</v>
      </c>
      <c r="C26" s="4">
        <v>14333038</v>
      </c>
      <c r="D26" s="4">
        <v>16421072</v>
      </c>
      <c r="E26" s="4">
        <v>16113555</v>
      </c>
      <c r="F26" s="4">
        <v>16619015</v>
      </c>
      <c r="G26" s="4">
        <v>19550300</v>
      </c>
      <c r="H26" s="4">
        <v>25526786</v>
      </c>
      <c r="I26" s="4">
        <v>28253927</v>
      </c>
      <c r="J26" s="3">
        <v>38401985</v>
      </c>
      <c r="K26" s="3">
        <v>45423852</v>
      </c>
      <c r="L26" s="3">
        <v>39334924</v>
      </c>
      <c r="M26" s="3">
        <v>34825109</v>
      </c>
    </row>
    <row r="27" spans="1:13" ht="12.75" customHeight="1" x14ac:dyDescent="0.25">
      <c r="A27" s="7" t="s">
        <v>43</v>
      </c>
      <c r="B27" s="3">
        <v>26171772</v>
      </c>
      <c r="C27" s="3">
        <v>28760804</v>
      </c>
      <c r="D27" s="3">
        <v>32662116</v>
      </c>
      <c r="E27" s="3">
        <v>46684356</v>
      </c>
      <c r="F27" s="3">
        <v>40887963</v>
      </c>
      <c r="G27" s="3">
        <v>46077961</v>
      </c>
      <c r="H27" s="3">
        <v>48984807</v>
      </c>
      <c r="I27" s="3">
        <v>53545557</v>
      </c>
      <c r="J27" s="3">
        <v>58105909</v>
      </c>
      <c r="K27" s="3">
        <v>68295825</v>
      </c>
      <c r="L27" s="3">
        <v>79731719</v>
      </c>
      <c r="M27" s="3">
        <v>68375777</v>
      </c>
    </row>
    <row r="28" spans="1:13" ht="12.75" customHeight="1" x14ac:dyDescent="0.25">
      <c r="A28" s="7" t="s">
        <v>44</v>
      </c>
      <c r="B28" s="3">
        <v>19593153</v>
      </c>
      <c r="C28" s="3">
        <v>24192843</v>
      </c>
      <c r="D28" s="3">
        <v>41908084</v>
      </c>
      <c r="E28" s="3">
        <v>42913411</v>
      </c>
      <c r="F28" s="3">
        <v>38889726</v>
      </c>
      <c r="G28" s="3">
        <v>54833020</v>
      </c>
      <c r="H28" s="3">
        <v>55851202</v>
      </c>
      <c r="I28" s="3">
        <v>59056218</v>
      </c>
      <c r="J28" s="3">
        <v>62956018</v>
      </c>
      <c r="K28" s="3">
        <v>105510057</v>
      </c>
      <c r="L28" s="3">
        <v>104586609</v>
      </c>
      <c r="M28" s="3">
        <v>107749416</v>
      </c>
    </row>
    <row r="29" spans="1:13" ht="12.75" customHeight="1" x14ac:dyDescent="0.25">
      <c r="A29" s="7" t="s">
        <v>45</v>
      </c>
      <c r="B29" s="3">
        <v>39555103</v>
      </c>
      <c r="C29" s="3">
        <v>40565773</v>
      </c>
      <c r="D29" s="3">
        <v>56679352</v>
      </c>
      <c r="E29" s="3">
        <v>83827547</v>
      </c>
      <c r="F29" s="3">
        <v>96889272</v>
      </c>
      <c r="G29" s="3">
        <v>112366404</v>
      </c>
      <c r="H29" s="3">
        <v>132837446</v>
      </c>
      <c r="I29" s="3">
        <v>163312178</v>
      </c>
      <c r="J29" s="3">
        <v>237911132</v>
      </c>
      <c r="K29" s="3">
        <v>242727102</v>
      </c>
      <c r="L29" s="3">
        <v>293945322</v>
      </c>
      <c r="M29" s="3">
        <v>318683406</v>
      </c>
    </row>
    <row r="30" spans="1:13" ht="12.75" customHeight="1" x14ac:dyDescent="0.25">
      <c r="A30" s="7" t="s">
        <v>46</v>
      </c>
      <c r="B30" s="3">
        <v>21613687</v>
      </c>
      <c r="C30" s="3">
        <v>23044039</v>
      </c>
      <c r="D30" s="3">
        <v>22361549</v>
      </c>
      <c r="E30" s="3">
        <v>28657346</v>
      </c>
      <c r="F30" s="3">
        <v>29986846</v>
      </c>
      <c r="G30" s="3">
        <v>35237510</v>
      </c>
      <c r="H30" s="3">
        <v>44638807</v>
      </c>
      <c r="I30" s="3">
        <v>43166169</v>
      </c>
      <c r="J30" s="3">
        <v>44808842</v>
      </c>
      <c r="K30" s="3">
        <v>51791005</v>
      </c>
      <c r="L30" s="3">
        <v>65183402</v>
      </c>
      <c r="M30" s="3">
        <v>57445628</v>
      </c>
    </row>
    <row r="31" spans="1:13" ht="12.75" customHeight="1" x14ac:dyDescent="0.25">
      <c r="A31" s="7" t="s">
        <v>47</v>
      </c>
      <c r="B31" s="3">
        <v>7801178</v>
      </c>
      <c r="C31" s="3">
        <v>8508659</v>
      </c>
      <c r="D31" s="3">
        <v>11249232</v>
      </c>
      <c r="E31" s="3">
        <v>14217495</v>
      </c>
      <c r="F31" s="3">
        <v>17152867</v>
      </c>
      <c r="G31" s="3">
        <v>18904542</v>
      </c>
      <c r="H31" s="3">
        <v>24006460</v>
      </c>
      <c r="I31" s="3">
        <v>24087544</v>
      </c>
      <c r="J31" s="3">
        <v>24644559</v>
      </c>
      <c r="K31" s="3">
        <v>28828295</v>
      </c>
      <c r="L31" s="3">
        <v>32215783</v>
      </c>
      <c r="M31" s="3">
        <v>28073066</v>
      </c>
    </row>
    <row r="32" spans="1:13" ht="12.75" customHeight="1" x14ac:dyDescent="0.25">
      <c r="A32" s="7" t="s">
        <v>48</v>
      </c>
      <c r="B32" s="3">
        <v>4837380</v>
      </c>
      <c r="C32" s="3">
        <v>5202688</v>
      </c>
      <c r="D32" s="3">
        <v>6140285</v>
      </c>
      <c r="E32" s="3">
        <v>7093063</v>
      </c>
      <c r="F32" s="3">
        <v>8795683</v>
      </c>
      <c r="G32" s="3">
        <v>8631041</v>
      </c>
      <c r="H32" s="3">
        <v>10024341</v>
      </c>
      <c r="I32" s="3">
        <v>10825813</v>
      </c>
      <c r="J32" s="3">
        <v>10815384</v>
      </c>
      <c r="K32" s="3">
        <v>14084902</v>
      </c>
      <c r="L32" s="3">
        <v>19549169</v>
      </c>
      <c r="M32" s="3">
        <v>17244687</v>
      </c>
    </row>
    <row r="33" spans="1:13" ht="12.75" customHeight="1" x14ac:dyDescent="0.25">
      <c r="A33" s="7" t="s">
        <v>49</v>
      </c>
      <c r="B33" s="3">
        <v>129280786</v>
      </c>
      <c r="C33" s="3">
        <v>227970196</v>
      </c>
      <c r="D33" s="3">
        <v>333748885</v>
      </c>
      <c r="E33" s="3">
        <v>448713047</v>
      </c>
      <c r="F33" s="3">
        <v>450107767</v>
      </c>
      <c r="G33" s="3">
        <v>466188600</v>
      </c>
      <c r="H33" s="3">
        <v>659444646</v>
      </c>
      <c r="I33" s="3">
        <v>756657284</v>
      </c>
      <c r="J33" s="3">
        <v>885054399</v>
      </c>
      <c r="K33" s="3">
        <v>1263827617</v>
      </c>
      <c r="L33" s="3">
        <v>1554801197</v>
      </c>
      <c r="M33" s="3">
        <v>1728399287</v>
      </c>
    </row>
    <row r="34" spans="1:13" ht="12.75" customHeight="1" x14ac:dyDescent="0.25">
      <c r="A34" s="7" t="s">
        <v>50</v>
      </c>
      <c r="B34" s="3">
        <v>2305435</v>
      </c>
      <c r="C34" s="3">
        <v>2450680</v>
      </c>
      <c r="D34" s="3">
        <v>2285710</v>
      </c>
      <c r="E34" s="3">
        <v>2972743</v>
      </c>
      <c r="F34" s="3">
        <v>4617163</v>
      </c>
      <c r="G34" s="3">
        <v>5579572</v>
      </c>
      <c r="H34" s="3">
        <v>6811810</v>
      </c>
      <c r="I34" s="3">
        <v>7523539</v>
      </c>
      <c r="J34" s="3">
        <v>9344063</v>
      </c>
      <c r="K34" s="3">
        <v>10334651</v>
      </c>
      <c r="L34" s="3">
        <v>10414258</v>
      </c>
      <c r="M34" s="3">
        <v>8708231</v>
      </c>
    </row>
    <row r="35" spans="1:13" ht="12.75" customHeight="1" x14ac:dyDescent="0.25">
      <c r="A35" s="7" t="s">
        <v>51</v>
      </c>
      <c r="B35" s="3">
        <v>1700992</v>
      </c>
      <c r="C35" s="3">
        <v>1602225</v>
      </c>
      <c r="D35" s="3">
        <v>1368982</v>
      </c>
      <c r="E35" s="3">
        <v>1404998</v>
      </c>
      <c r="F35" s="3">
        <v>2083093</v>
      </c>
      <c r="G35" s="3">
        <v>1310199</v>
      </c>
      <c r="H35" s="3">
        <v>1729069</v>
      </c>
      <c r="I35" s="3">
        <v>2710240</v>
      </c>
      <c r="J35" s="3">
        <v>2900063</v>
      </c>
      <c r="K35" s="3">
        <v>2675526</v>
      </c>
      <c r="L35" s="3">
        <v>1528444</v>
      </c>
      <c r="M35" s="3">
        <v>3242507</v>
      </c>
    </row>
    <row r="36" spans="1:13" ht="12.75" customHeight="1" x14ac:dyDescent="0.25">
      <c r="A36" s="7" t="s">
        <v>149</v>
      </c>
      <c r="B36" s="3">
        <v>45711980</v>
      </c>
      <c r="C36" s="3">
        <v>63379646</v>
      </c>
      <c r="D36" s="3">
        <v>87865443</v>
      </c>
      <c r="E36" s="3">
        <v>118506991</v>
      </c>
      <c r="F36" s="3">
        <v>118568175</v>
      </c>
      <c r="G36" s="3">
        <v>148321185</v>
      </c>
      <c r="H36" s="3">
        <v>187204245</v>
      </c>
      <c r="I36" s="3">
        <v>243799254</v>
      </c>
      <c r="J36" s="3">
        <v>286571431</v>
      </c>
      <c r="K36" s="3">
        <v>319323269</v>
      </c>
      <c r="L36" s="3">
        <v>345250287</v>
      </c>
      <c r="M36" s="3">
        <v>336191124</v>
      </c>
    </row>
    <row r="37" spans="1:13" ht="12.75" customHeight="1" x14ac:dyDescent="0.25">
      <c r="A37" s="7" t="s">
        <v>52</v>
      </c>
      <c r="B37" s="3">
        <v>9494463</v>
      </c>
      <c r="C37" s="3">
        <v>10074287</v>
      </c>
      <c r="D37" s="3">
        <v>13983892</v>
      </c>
      <c r="E37" s="3">
        <v>19233687</v>
      </c>
      <c r="F37" s="3">
        <v>27844506</v>
      </c>
      <c r="G37" s="3">
        <v>24527233</v>
      </c>
      <c r="H37" s="3">
        <v>25205459</v>
      </c>
      <c r="I37" s="3">
        <v>33320945</v>
      </c>
      <c r="J37" s="3">
        <v>41834687</v>
      </c>
      <c r="K37" s="3">
        <v>44617796</v>
      </c>
      <c r="L37" s="3">
        <v>41130815</v>
      </c>
      <c r="M37" s="3">
        <v>52217209</v>
      </c>
    </row>
    <row r="38" spans="1:13" ht="12.75" customHeight="1" x14ac:dyDescent="0.25">
      <c r="A38" s="7" t="s">
        <v>53</v>
      </c>
      <c r="B38" s="3">
        <v>36931316</v>
      </c>
      <c r="C38" s="3">
        <v>39047282</v>
      </c>
      <c r="D38" s="3">
        <v>55348616</v>
      </c>
      <c r="E38" s="3">
        <v>58919048</v>
      </c>
      <c r="F38" s="3">
        <v>74772354</v>
      </c>
      <c r="G38" s="3">
        <v>85229959</v>
      </c>
      <c r="H38" s="3">
        <v>96717539</v>
      </c>
      <c r="I38" s="3">
        <v>124376925</v>
      </c>
      <c r="J38" s="3">
        <v>147675081</v>
      </c>
      <c r="K38" s="3">
        <v>171210221</v>
      </c>
      <c r="L38" s="3">
        <v>166021495</v>
      </c>
      <c r="M38" s="3">
        <v>161348215</v>
      </c>
    </row>
    <row r="39" spans="1:13" ht="12.75" customHeight="1" x14ac:dyDescent="0.25">
      <c r="A39" s="7" t="s">
        <v>54</v>
      </c>
      <c r="B39" s="3">
        <v>48216548</v>
      </c>
      <c r="C39" s="3">
        <v>57788758</v>
      </c>
      <c r="D39" s="3">
        <v>78099750</v>
      </c>
      <c r="E39" s="3">
        <v>107688281</v>
      </c>
      <c r="F39" s="3">
        <v>133947559</v>
      </c>
      <c r="G39" s="3">
        <v>139195349</v>
      </c>
      <c r="H39" s="3">
        <v>199139725</v>
      </c>
      <c r="I39" s="3">
        <v>228746027</v>
      </c>
      <c r="J39" s="3">
        <v>280594213</v>
      </c>
      <c r="K39" s="3">
        <v>262241250</v>
      </c>
      <c r="L39" s="3">
        <v>265459931</v>
      </c>
      <c r="M39" s="3">
        <v>242870527</v>
      </c>
    </row>
    <row r="40" spans="1:13" ht="12.75" customHeight="1" x14ac:dyDescent="0.25">
      <c r="A40" s="7" t="s">
        <v>55</v>
      </c>
      <c r="B40" s="3">
        <v>5316512</v>
      </c>
      <c r="C40" s="3">
        <v>5096045</v>
      </c>
      <c r="D40" s="3">
        <v>9754385</v>
      </c>
      <c r="E40" s="3">
        <v>8746135</v>
      </c>
      <c r="F40" s="3">
        <v>14457053</v>
      </c>
      <c r="G40" s="3">
        <v>15608218</v>
      </c>
      <c r="H40" s="3">
        <v>16352553</v>
      </c>
      <c r="I40" s="3">
        <v>17637407</v>
      </c>
      <c r="J40" s="3">
        <v>20132627</v>
      </c>
      <c r="K40" s="3">
        <v>20018936</v>
      </c>
      <c r="L40" s="3">
        <v>20319115</v>
      </c>
      <c r="M40" s="3">
        <v>18512520</v>
      </c>
    </row>
    <row r="41" spans="1:13" ht="12.75" customHeight="1" x14ac:dyDescent="0.25">
      <c r="A41" s="7" t="s">
        <v>56</v>
      </c>
      <c r="B41" s="3">
        <v>761303</v>
      </c>
      <c r="C41" s="3">
        <v>768104</v>
      </c>
      <c r="D41" s="3">
        <v>1052256</v>
      </c>
      <c r="E41" s="3">
        <v>2149471</v>
      </c>
      <c r="F41" s="3">
        <v>2124386</v>
      </c>
      <c r="G41" s="3">
        <v>3225506</v>
      </c>
      <c r="H41" s="3">
        <v>3883374</v>
      </c>
      <c r="I41" s="3">
        <v>1672454</v>
      </c>
      <c r="J41" s="3">
        <v>2124237</v>
      </c>
      <c r="K41" s="3">
        <v>4343515</v>
      </c>
      <c r="L41" s="3">
        <v>4762928</v>
      </c>
      <c r="M41" s="3">
        <v>4750840</v>
      </c>
    </row>
    <row r="42" spans="1:13" ht="12.75" customHeight="1" x14ac:dyDescent="0.25">
      <c r="A42" s="7" t="s">
        <v>57</v>
      </c>
      <c r="B42" s="3">
        <v>6959265</v>
      </c>
      <c r="C42" s="3">
        <v>8391025</v>
      </c>
      <c r="D42" s="3">
        <v>6122359</v>
      </c>
      <c r="E42" s="3">
        <v>6257979</v>
      </c>
      <c r="F42" s="3">
        <v>8048550</v>
      </c>
      <c r="G42" s="3">
        <v>10281167</v>
      </c>
      <c r="H42" s="3">
        <v>9493696</v>
      </c>
      <c r="I42" s="3">
        <v>10200875</v>
      </c>
      <c r="J42" s="3">
        <v>11690848</v>
      </c>
      <c r="K42" s="3">
        <v>13266271</v>
      </c>
      <c r="L42" s="3">
        <v>20596746</v>
      </c>
      <c r="M42" s="3">
        <v>17687923</v>
      </c>
    </row>
    <row r="43" spans="1:13" ht="12.75" customHeight="1" x14ac:dyDescent="0.25">
      <c r="A43" s="7" t="s">
        <v>58</v>
      </c>
      <c r="B43" s="3">
        <v>2692047</v>
      </c>
      <c r="C43" s="3">
        <v>3420228</v>
      </c>
      <c r="D43" s="3">
        <v>2991211</v>
      </c>
      <c r="E43" s="3">
        <v>2890103</v>
      </c>
      <c r="F43" s="3">
        <v>2843931</v>
      </c>
      <c r="G43" s="3">
        <v>3801735</v>
      </c>
      <c r="H43" s="3">
        <v>4169655</v>
      </c>
      <c r="I43" s="3">
        <v>10279231</v>
      </c>
      <c r="J43" s="3">
        <v>11151481</v>
      </c>
      <c r="K43" s="3">
        <v>18545973</v>
      </c>
      <c r="L43" s="3">
        <v>28187243</v>
      </c>
      <c r="M43" s="3">
        <v>33739163</v>
      </c>
    </row>
    <row r="44" spans="1:13" ht="12.75" customHeight="1" x14ac:dyDescent="0.25">
      <c r="A44" s="7" t="s">
        <v>59</v>
      </c>
      <c r="B44" s="3">
        <v>7569609</v>
      </c>
      <c r="C44" s="3">
        <v>7849396</v>
      </c>
      <c r="D44" s="3">
        <v>8120405</v>
      </c>
      <c r="E44" s="3">
        <v>8299699</v>
      </c>
      <c r="F44" s="3">
        <v>8034758</v>
      </c>
      <c r="G44" s="3">
        <v>9414920</v>
      </c>
      <c r="H44" s="3">
        <v>9304518</v>
      </c>
      <c r="I44" s="3">
        <v>7962421</v>
      </c>
      <c r="J44" s="3">
        <v>5665637</v>
      </c>
      <c r="K44" s="3">
        <v>7621664</v>
      </c>
      <c r="L44" s="3">
        <v>8240870</v>
      </c>
      <c r="M44" s="3">
        <v>10260985</v>
      </c>
    </row>
    <row r="45" spans="1:13" ht="12.75" customHeight="1" x14ac:dyDescent="0.25">
      <c r="A45" s="7" t="s">
        <v>60</v>
      </c>
      <c r="B45" s="12">
        <v>0</v>
      </c>
      <c r="C45" s="3">
        <v>10175767</v>
      </c>
      <c r="D45" s="3">
        <v>14561528</v>
      </c>
      <c r="E45" s="3">
        <v>17480396</v>
      </c>
      <c r="F45" s="3">
        <v>14657736</v>
      </c>
      <c r="G45" s="3">
        <v>20723673</v>
      </c>
      <c r="H45" s="3">
        <v>25327520</v>
      </c>
      <c r="I45" s="3">
        <v>23988355</v>
      </c>
      <c r="J45" s="3">
        <v>32344115</v>
      </c>
      <c r="K45" s="3">
        <v>45024578</v>
      </c>
      <c r="L45" s="3">
        <v>41266583</v>
      </c>
      <c r="M45" s="3">
        <v>31678237</v>
      </c>
    </row>
    <row r="46" spans="1:13" ht="12.75" customHeight="1" x14ac:dyDescent="0.25">
      <c r="A46" s="7" t="s">
        <v>61</v>
      </c>
      <c r="B46" s="3">
        <v>24636585</v>
      </c>
      <c r="C46" s="3">
        <v>25701602</v>
      </c>
      <c r="D46" s="3">
        <v>35900740</v>
      </c>
      <c r="E46" s="3">
        <v>49287488</v>
      </c>
      <c r="F46" s="3">
        <v>55677583</v>
      </c>
      <c r="G46" s="3">
        <v>61297311</v>
      </c>
      <c r="H46" s="3">
        <v>75534923</v>
      </c>
      <c r="I46" s="3">
        <v>97190332</v>
      </c>
      <c r="J46" s="3">
        <v>106597744</v>
      </c>
      <c r="K46" s="3">
        <v>115538123</v>
      </c>
      <c r="L46" s="3">
        <v>116767702</v>
      </c>
      <c r="M46" s="3">
        <v>120795289</v>
      </c>
    </row>
    <row r="47" spans="1:13" ht="12.75" customHeight="1" x14ac:dyDescent="0.25">
      <c r="A47" s="7" t="s">
        <v>62</v>
      </c>
      <c r="B47" s="3">
        <v>66052137</v>
      </c>
      <c r="C47" s="3">
        <v>67305452</v>
      </c>
      <c r="D47" s="3">
        <v>89327859</v>
      </c>
      <c r="E47" s="3">
        <v>95268453</v>
      </c>
      <c r="F47" s="3">
        <v>104829149</v>
      </c>
      <c r="G47" s="3">
        <v>147121837</v>
      </c>
      <c r="H47" s="3">
        <v>162149560</v>
      </c>
      <c r="I47" s="3">
        <v>185863780</v>
      </c>
      <c r="J47" s="3">
        <v>223276412</v>
      </c>
      <c r="K47" s="3">
        <v>216518463</v>
      </c>
      <c r="L47" s="3">
        <v>244853197</v>
      </c>
      <c r="M47" s="3">
        <v>268649024</v>
      </c>
    </row>
    <row r="48" spans="1:13" ht="12.75" customHeight="1" x14ac:dyDescent="0.25">
      <c r="A48" s="7" t="s">
        <v>63</v>
      </c>
      <c r="B48" s="3">
        <v>5913563</v>
      </c>
      <c r="C48" s="3">
        <v>5840074</v>
      </c>
      <c r="D48" s="3">
        <v>5914249</v>
      </c>
      <c r="E48" s="3">
        <v>7633815</v>
      </c>
      <c r="F48" s="3">
        <v>9948472</v>
      </c>
      <c r="G48" s="3">
        <v>9950268</v>
      </c>
      <c r="H48" s="3">
        <v>14265352</v>
      </c>
      <c r="I48" s="3">
        <v>18589099</v>
      </c>
      <c r="J48" s="3">
        <v>13975125</v>
      </c>
      <c r="K48" s="3">
        <v>30025114</v>
      </c>
      <c r="L48" s="3">
        <v>24777858</v>
      </c>
      <c r="M48" s="3">
        <v>29479364</v>
      </c>
    </row>
    <row r="49" spans="1:13" ht="12.75" customHeight="1" x14ac:dyDescent="0.25">
      <c r="A49" s="7" t="s">
        <v>64</v>
      </c>
      <c r="B49" s="3">
        <v>9063186</v>
      </c>
      <c r="C49" s="3">
        <v>10645108</v>
      </c>
      <c r="D49" s="3">
        <v>14745382</v>
      </c>
      <c r="E49" s="3">
        <v>17192115</v>
      </c>
      <c r="F49" s="3">
        <v>22383362</v>
      </c>
      <c r="G49" s="3">
        <v>25112774</v>
      </c>
      <c r="H49" s="3">
        <v>26603130</v>
      </c>
      <c r="I49" s="3">
        <v>33032934</v>
      </c>
      <c r="J49" s="3">
        <v>35721933</v>
      </c>
      <c r="K49" s="3">
        <v>40695802</v>
      </c>
      <c r="L49" s="3">
        <v>54713481</v>
      </c>
      <c r="M49" s="3">
        <v>55290730</v>
      </c>
    </row>
    <row r="50" spans="1:13" ht="12.75" customHeight="1" x14ac:dyDescent="0.25">
      <c r="A50" s="7" t="s">
        <v>65</v>
      </c>
      <c r="B50" s="3">
        <v>100206405</v>
      </c>
      <c r="C50" s="3">
        <v>132031681</v>
      </c>
      <c r="D50" s="3">
        <v>179027738</v>
      </c>
      <c r="E50" s="3">
        <v>204562252</v>
      </c>
      <c r="F50" s="3">
        <v>247036992</v>
      </c>
      <c r="G50" s="3">
        <v>270111216</v>
      </c>
      <c r="H50" s="3">
        <v>343651771</v>
      </c>
      <c r="I50" s="3">
        <v>386533378</v>
      </c>
      <c r="J50" s="3">
        <v>408101265</v>
      </c>
      <c r="K50" s="3">
        <v>432799643</v>
      </c>
      <c r="L50" s="3">
        <v>448927771</v>
      </c>
      <c r="M50" s="3">
        <v>477779404</v>
      </c>
    </row>
    <row r="51" spans="1:13" ht="12.75" customHeight="1" x14ac:dyDescent="0.25">
      <c r="A51" s="7" t="s">
        <v>66</v>
      </c>
      <c r="B51" s="3">
        <v>52022857</v>
      </c>
      <c r="C51" s="3">
        <v>36728523</v>
      </c>
      <c r="D51" s="3">
        <v>50588818</v>
      </c>
      <c r="E51" s="3">
        <v>52627540</v>
      </c>
      <c r="F51" s="3">
        <v>55299283</v>
      </c>
      <c r="G51" s="3">
        <v>55850148</v>
      </c>
      <c r="H51" s="3">
        <v>70218422</v>
      </c>
      <c r="I51" s="3">
        <v>66531458</v>
      </c>
      <c r="J51" s="3">
        <v>74562282</v>
      </c>
      <c r="K51" s="3">
        <v>102071823</v>
      </c>
      <c r="L51" s="3">
        <v>100925326</v>
      </c>
      <c r="M51" s="3">
        <v>87678517</v>
      </c>
    </row>
    <row r="52" spans="1:13" ht="12.75" customHeight="1" x14ac:dyDescent="0.25">
      <c r="A52" s="7" t="s">
        <v>67</v>
      </c>
      <c r="B52" s="3">
        <v>9525255</v>
      </c>
      <c r="C52" s="3">
        <v>11661573</v>
      </c>
      <c r="D52" s="3">
        <v>14946619</v>
      </c>
      <c r="E52" s="3">
        <v>25582322</v>
      </c>
      <c r="F52" s="3">
        <v>25311354</v>
      </c>
      <c r="G52" s="3">
        <v>27844682</v>
      </c>
      <c r="H52" s="3">
        <v>27234940</v>
      </c>
      <c r="I52" s="3">
        <v>28152475</v>
      </c>
      <c r="J52" s="3">
        <v>33040611</v>
      </c>
      <c r="K52" s="3">
        <v>35540122</v>
      </c>
      <c r="L52" s="3">
        <v>33676988</v>
      </c>
      <c r="M52" s="3">
        <v>34910165</v>
      </c>
    </row>
    <row r="53" spans="1:13" ht="12.75" customHeight="1" x14ac:dyDescent="0.25">
      <c r="A53" s="7" t="s">
        <v>150</v>
      </c>
      <c r="B53" s="3">
        <v>61534789</v>
      </c>
      <c r="C53" s="3">
        <v>73001798</v>
      </c>
      <c r="D53" s="3">
        <v>100462442</v>
      </c>
      <c r="E53" s="3">
        <v>98408096</v>
      </c>
      <c r="F53" s="3">
        <v>124444425</v>
      </c>
      <c r="G53" s="3">
        <v>149175091</v>
      </c>
      <c r="H53" s="3">
        <v>181948436</v>
      </c>
      <c r="I53" s="3">
        <v>193332545</v>
      </c>
      <c r="J53" s="3">
        <v>227862125</v>
      </c>
      <c r="K53" s="3">
        <v>247225429</v>
      </c>
      <c r="L53" s="3">
        <v>230613111</v>
      </c>
      <c r="M53" s="3">
        <v>227326686</v>
      </c>
    </row>
    <row r="54" spans="1:13" ht="12.75" customHeight="1" x14ac:dyDescent="0.25">
      <c r="A54" s="7" t="s">
        <v>68</v>
      </c>
      <c r="B54" s="3">
        <v>12670060</v>
      </c>
      <c r="C54" s="3">
        <v>14615509</v>
      </c>
      <c r="D54" s="3">
        <v>19876806</v>
      </c>
      <c r="E54" s="3">
        <v>25464092</v>
      </c>
      <c r="F54" s="3">
        <v>25583900</v>
      </c>
      <c r="G54" s="3">
        <v>29187064</v>
      </c>
      <c r="H54" s="3">
        <v>26939582</v>
      </c>
      <c r="I54" s="3">
        <v>28342220</v>
      </c>
      <c r="J54" s="3">
        <v>34013894</v>
      </c>
      <c r="K54" s="3">
        <v>42016602</v>
      </c>
      <c r="L54" s="3">
        <v>29967403</v>
      </c>
      <c r="M54" s="3">
        <v>30382418</v>
      </c>
    </row>
    <row r="55" spans="1:13" ht="12.75" customHeight="1" x14ac:dyDescent="0.25">
      <c r="A55" s="7" t="s">
        <v>69</v>
      </c>
      <c r="B55" s="3">
        <v>69089033</v>
      </c>
      <c r="C55" s="3">
        <v>88936452</v>
      </c>
      <c r="D55" s="3">
        <v>134371505</v>
      </c>
      <c r="E55" s="3">
        <v>139441816</v>
      </c>
      <c r="F55" s="3">
        <v>144378468</v>
      </c>
      <c r="G55" s="3">
        <v>169992210</v>
      </c>
      <c r="H55" s="3">
        <v>205144785</v>
      </c>
      <c r="I55" s="3">
        <v>228324382</v>
      </c>
      <c r="J55" s="3">
        <v>258527040</v>
      </c>
      <c r="K55" s="3">
        <v>324614246</v>
      </c>
      <c r="L55" s="3">
        <v>325141333</v>
      </c>
      <c r="M55" s="3">
        <v>376427423</v>
      </c>
    </row>
    <row r="56" spans="1:13" ht="12.75" customHeight="1" x14ac:dyDescent="0.25">
      <c r="A56" s="7" t="s">
        <v>70</v>
      </c>
      <c r="B56" s="3">
        <v>54762939</v>
      </c>
      <c r="C56" s="3">
        <v>77350687</v>
      </c>
      <c r="D56" s="3">
        <v>85995533</v>
      </c>
      <c r="E56" s="3">
        <v>134925717</v>
      </c>
      <c r="F56" s="3">
        <v>111467510</v>
      </c>
      <c r="G56" s="3">
        <v>107012207</v>
      </c>
      <c r="H56" s="3">
        <v>155597408</v>
      </c>
      <c r="I56" s="3">
        <v>145163455</v>
      </c>
      <c r="J56" s="3">
        <v>186311098</v>
      </c>
      <c r="K56" s="3">
        <v>323862969</v>
      </c>
      <c r="L56" s="3">
        <v>331404348</v>
      </c>
      <c r="M56" s="3">
        <v>484165696</v>
      </c>
    </row>
    <row r="57" spans="1:13" ht="12.75" customHeight="1" x14ac:dyDescent="0.25">
      <c r="A57" s="7" t="s">
        <v>71</v>
      </c>
      <c r="B57" s="3">
        <v>9358219</v>
      </c>
      <c r="C57" s="3">
        <v>9981523</v>
      </c>
      <c r="D57" s="3">
        <v>15006947</v>
      </c>
      <c r="E57" s="3">
        <v>18582497</v>
      </c>
      <c r="F57" s="3">
        <v>19742986</v>
      </c>
      <c r="G57" s="3">
        <v>20968993</v>
      </c>
      <c r="H57" s="3">
        <v>26937553</v>
      </c>
      <c r="I57" s="3">
        <v>32857106</v>
      </c>
      <c r="J57" s="3">
        <v>39330856</v>
      </c>
      <c r="K57" s="3">
        <v>43158814</v>
      </c>
      <c r="L57" s="3">
        <v>53470783</v>
      </c>
      <c r="M57" s="3">
        <v>59860472</v>
      </c>
    </row>
    <row r="58" spans="1:13" ht="12.75" customHeight="1" x14ac:dyDescent="0.25">
      <c r="A58" s="7" t="s">
        <v>72</v>
      </c>
      <c r="B58" s="3">
        <v>62314763</v>
      </c>
      <c r="C58" s="3">
        <v>72429382</v>
      </c>
      <c r="D58" s="3">
        <v>95268013</v>
      </c>
      <c r="E58" s="3">
        <v>117820821</v>
      </c>
      <c r="F58" s="3">
        <v>134591350</v>
      </c>
      <c r="G58" s="3">
        <v>151608521</v>
      </c>
      <c r="H58" s="3">
        <v>190558115</v>
      </c>
      <c r="I58" s="3">
        <v>242686812</v>
      </c>
      <c r="J58" s="3">
        <v>251110094</v>
      </c>
      <c r="K58" s="3">
        <v>356646971</v>
      </c>
      <c r="L58" s="3">
        <v>354270085</v>
      </c>
      <c r="M58" s="3">
        <v>350659556</v>
      </c>
    </row>
    <row r="59" spans="1:13" ht="12.75" customHeight="1" x14ac:dyDescent="0.25">
      <c r="A59" s="7" t="s">
        <v>73</v>
      </c>
      <c r="B59" s="3">
        <v>32404171</v>
      </c>
      <c r="C59" s="3">
        <v>34317071</v>
      </c>
      <c r="D59" s="3">
        <v>40700825</v>
      </c>
      <c r="E59" s="3">
        <v>52869486</v>
      </c>
      <c r="F59" s="3">
        <v>55362360</v>
      </c>
      <c r="G59" s="3">
        <v>67819819</v>
      </c>
      <c r="H59" s="3">
        <v>74978752</v>
      </c>
      <c r="I59" s="3">
        <v>87131745</v>
      </c>
      <c r="J59" s="3">
        <v>95743974</v>
      </c>
      <c r="K59" s="3">
        <v>115033998</v>
      </c>
      <c r="L59" s="3">
        <v>114314469</v>
      </c>
      <c r="M59" s="3">
        <v>126060769</v>
      </c>
    </row>
    <row r="60" spans="1:13" ht="12.75" customHeight="1" x14ac:dyDescent="0.25">
      <c r="A60" s="7" t="s">
        <v>74</v>
      </c>
      <c r="B60" s="3">
        <v>23901259</v>
      </c>
      <c r="C60" s="3">
        <v>24889821</v>
      </c>
      <c r="D60" s="3">
        <v>29099828</v>
      </c>
      <c r="E60" s="3">
        <v>37752284</v>
      </c>
      <c r="F60" s="3">
        <v>33290984</v>
      </c>
      <c r="G60" s="3">
        <v>31618646</v>
      </c>
      <c r="H60" s="3">
        <v>39174013</v>
      </c>
      <c r="I60" s="3">
        <v>52124315</v>
      </c>
      <c r="J60" s="3">
        <v>55718856</v>
      </c>
      <c r="K60" s="3">
        <v>77085168</v>
      </c>
      <c r="L60" s="3">
        <v>73407288</v>
      </c>
      <c r="M60" s="3">
        <v>74840382</v>
      </c>
    </row>
    <row r="61" spans="1:13" ht="12.75" customHeight="1" x14ac:dyDescent="0.25">
      <c r="A61" s="7" t="s">
        <v>75</v>
      </c>
      <c r="B61" s="3">
        <v>8324405</v>
      </c>
      <c r="C61" s="3">
        <v>9294104</v>
      </c>
      <c r="D61" s="3">
        <v>9309252</v>
      </c>
      <c r="E61" s="3">
        <v>11735958</v>
      </c>
      <c r="F61" s="3">
        <v>12079895</v>
      </c>
      <c r="G61" s="3">
        <v>14582659</v>
      </c>
      <c r="H61" s="3">
        <v>16874745</v>
      </c>
      <c r="I61" s="3">
        <v>19861848</v>
      </c>
      <c r="J61" s="3">
        <v>24920131</v>
      </c>
      <c r="K61" s="3">
        <v>28207999</v>
      </c>
      <c r="L61" s="3">
        <v>26914445</v>
      </c>
      <c r="M61" s="3">
        <v>28432188</v>
      </c>
    </row>
    <row r="62" spans="1:13" ht="12.75" customHeight="1" x14ac:dyDescent="0.25">
      <c r="A62" s="7" t="s">
        <v>76</v>
      </c>
      <c r="B62" s="3">
        <v>112226230</v>
      </c>
      <c r="C62" s="3">
        <v>140604310</v>
      </c>
      <c r="D62" s="3">
        <v>177092000</v>
      </c>
      <c r="E62" s="3">
        <v>208812535</v>
      </c>
      <c r="F62" s="3">
        <v>198880708</v>
      </c>
      <c r="G62" s="3">
        <v>226067157</v>
      </c>
      <c r="H62" s="3">
        <v>233203301</v>
      </c>
      <c r="I62" s="3">
        <v>281801520</v>
      </c>
      <c r="J62" s="3">
        <v>312308068</v>
      </c>
      <c r="K62" s="3">
        <v>390495940</v>
      </c>
      <c r="L62" s="3">
        <v>423559014</v>
      </c>
      <c r="M62" s="3">
        <v>456826287</v>
      </c>
    </row>
    <row r="63" spans="1:13" ht="12.75" customHeight="1" x14ac:dyDescent="0.25">
      <c r="A63" s="7" t="s">
        <v>77</v>
      </c>
      <c r="B63" s="3">
        <v>387291345</v>
      </c>
      <c r="C63" s="3">
        <v>418702391</v>
      </c>
      <c r="D63" s="3">
        <v>569856244</v>
      </c>
      <c r="E63" s="3">
        <v>632796898</v>
      </c>
      <c r="F63" s="3">
        <v>608269461</v>
      </c>
      <c r="G63" s="3">
        <v>688963337</v>
      </c>
      <c r="H63" s="3">
        <v>823331511</v>
      </c>
      <c r="I63" s="3">
        <v>958376192</v>
      </c>
      <c r="J63" s="3">
        <v>1069606092</v>
      </c>
      <c r="K63" s="3">
        <v>1236677659</v>
      </c>
      <c r="L63" s="3">
        <v>1317095999</v>
      </c>
      <c r="M63" s="3">
        <v>1531424060</v>
      </c>
    </row>
    <row r="64" spans="1:13" ht="12.75" customHeight="1" x14ac:dyDescent="0.25">
      <c r="A64" s="7" t="s">
        <v>155</v>
      </c>
      <c r="B64" s="3">
        <v>277868241</v>
      </c>
      <c r="C64" s="3">
        <v>299379435</v>
      </c>
      <c r="D64" s="3">
        <v>364960242</v>
      </c>
      <c r="E64" s="3">
        <v>388802931</v>
      </c>
      <c r="F64" s="3">
        <v>387931630</v>
      </c>
      <c r="G64" s="3">
        <v>443639197</v>
      </c>
      <c r="H64" s="3">
        <v>507112150</v>
      </c>
      <c r="I64" s="3">
        <v>558121049</v>
      </c>
      <c r="J64" s="3">
        <v>615908054</v>
      </c>
      <c r="K64" s="3">
        <v>676096125</v>
      </c>
      <c r="L64" s="3">
        <v>724071177</v>
      </c>
      <c r="M64" s="3">
        <v>864128710</v>
      </c>
    </row>
    <row r="65" spans="1:13" ht="12.75" customHeight="1" x14ac:dyDescent="0.25">
      <c r="A65" s="7" t="s">
        <v>156</v>
      </c>
      <c r="B65" s="3">
        <v>81088752</v>
      </c>
      <c r="C65" s="3">
        <v>88126211</v>
      </c>
      <c r="D65" s="3">
        <v>160541331</v>
      </c>
      <c r="E65" s="3">
        <v>190066758</v>
      </c>
      <c r="F65" s="3">
        <v>166972762</v>
      </c>
      <c r="G65" s="3">
        <v>177185667</v>
      </c>
      <c r="H65" s="3">
        <v>232340666</v>
      </c>
      <c r="I65" s="3">
        <v>309726933</v>
      </c>
      <c r="J65" s="3">
        <v>307966703</v>
      </c>
      <c r="K65" s="3">
        <v>323199155</v>
      </c>
      <c r="L65" s="3">
        <v>365095241</v>
      </c>
      <c r="M65" s="3">
        <v>440780306</v>
      </c>
    </row>
    <row r="66" spans="1:13" ht="12.75" customHeight="1" x14ac:dyDescent="0.25">
      <c r="A66" s="7" t="s">
        <v>78</v>
      </c>
      <c r="B66" s="4">
        <v>28334352</v>
      </c>
      <c r="C66" s="4">
        <v>31196745</v>
      </c>
      <c r="D66" s="4">
        <v>44354671</v>
      </c>
      <c r="E66" s="4">
        <v>53927209</v>
      </c>
      <c r="F66" s="4">
        <v>53365069</v>
      </c>
      <c r="G66" s="4">
        <v>68138473</v>
      </c>
      <c r="H66" s="4">
        <v>83878695</v>
      </c>
      <c r="I66" s="4">
        <v>90528210</v>
      </c>
      <c r="J66" s="3">
        <v>145731335</v>
      </c>
      <c r="K66" s="3">
        <v>237382379</v>
      </c>
      <c r="L66" s="3">
        <v>227929581</v>
      </c>
      <c r="M66" s="3">
        <v>226515044</v>
      </c>
    </row>
    <row r="67" spans="1:13" ht="12.75" customHeight="1" x14ac:dyDescent="0.25">
      <c r="A67" s="7" t="s">
        <v>79</v>
      </c>
      <c r="B67" s="3">
        <v>51764054</v>
      </c>
      <c r="C67" s="3">
        <v>62878746</v>
      </c>
      <c r="D67" s="3">
        <v>91605048</v>
      </c>
      <c r="E67" s="3">
        <v>128011523</v>
      </c>
      <c r="F67" s="3">
        <v>131863737</v>
      </c>
      <c r="G67" s="3">
        <v>145595530</v>
      </c>
      <c r="H67" s="3">
        <v>159401367</v>
      </c>
      <c r="I67" s="3">
        <v>189247707</v>
      </c>
      <c r="J67" s="3">
        <v>204051557</v>
      </c>
      <c r="K67" s="3">
        <v>244457283</v>
      </c>
      <c r="L67" s="3">
        <v>241797019</v>
      </c>
      <c r="M67" s="3">
        <v>281096049</v>
      </c>
    </row>
    <row r="68" spans="1:13" ht="12.75" customHeight="1" x14ac:dyDescent="0.25">
      <c r="A68" s="7" t="s">
        <v>80</v>
      </c>
      <c r="B68" s="3">
        <v>597548</v>
      </c>
      <c r="C68" s="3">
        <v>532968</v>
      </c>
      <c r="D68" s="3">
        <v>833164</v>
      </c>
      <c r="E68" s="3">
        <v>805514</v>
      </c>
      <c r="F68" s="3">
        <v>758345</v>
      </c>
      <c r="G68" s="3">
        <v>761205</v>
      </c>
      <c r="H68" s="3">
        <v>1197847</v>
      </c>
      <c r="I68" s="3">
        <v>743583</v>
      </c>
      <c r="J68" s="3">
        <v>932713</v>
      </c>
      <c r="K68" s="3">
        <v>775903</v>
      </c>
      <c r="L68" s="3">
        <v>3014490</v>
      </c>
      <c r="M68" s="3">
        <v>2955633</v>
      </c>
    </row>
    <row r="69" spans="1:13" ht="12.75" customHeight="1" x14ac:dyDescent="0.25">
      <c r="A69" s="7" t="s">
        <v>81</v>
      </c>
      <c r="B69" s="3">
        <v>7100657</v>
      </c>
      <c r="C69" s="3">
        <v>5750339</v>
      </c>
      <c r="D69" s="3">
        <v>6815942</v>
      </c>
      <c r="E69" s="3">
        <v>8020932</v>
      </c>
      <c r="F69" s="3">
        <v>7248328</v>
      </c>
      <c r="G69" s="3">
        <v>8588116</v>
      </c>
      <c r="H69" s="3">
        <v>10872330</v>
      </c>
      <c r="I69" s="3">
        <v>19766401</v>
      </c>
      <c r="J69" s="3">
        <v>32331482</v>
      </c>
      <c r="K69" s="3">
        <v>46566641</v>
      </c>
      <c r="L69" s="3">
        <v>40541542</v>
      </c>
      <c r="M69" s="3">
        <v>17793912</v>
      </c>
    </row>
    <row r="70" spans="1:13" ht="12.75" customHeight="1" x14ac:dyDescent="0.25">
      <c r="A70" s="7" t="s">
        <v>82</v>
      </c>
      <c r="B70" s="3">
        <v>1003883</v>
      </c>
      <c r="C70" s="3">
        <v>1040749</v>
      </c>
      <c r="D70" s="3">
        <v>1210058</v>
      </c>
      <c r="E70" s="3">
        <v>1453893</v>
      </c>
      <c r="F70" s="3">
        <v>1479707</v>
      </c>
      <c r="G70" s="3">
        <v>2288848</v>
      </c>
      <c r="H70" s="3">
        <v>3047878</v>
      </c>
      <c r="I70" s="3">
        <v>3204830</v>
      </c>
      <c r="J70" s="3">
        <v>3387516</v>
      </c>
      <c r="K70" s="3">
        <v>3343474</v>
      </c>
      <c r="L70" s="3">
        <v>4135040</v>
      </c>
      <c r="M70" s="3">
        <v>4162378</v>
      </c>
    </row>
    <row r="71" spans="1:13" ht="12.75" customHeight="1" x14ac:dyDescent="0.25">
      <c r="A71" s="7" t="s">
        <v>83</v>
      </c>
      <c r="B71" s="3">
        <v>9767512</v>
      </c>
      <c r="C71" s="3">
        <v>7142286</v>
      </c>
      <c r="D71" s="3">
        <v>13962252</v>
      </c>
      <c r="E71" s="3">
        <v>18047462</v>
      </c>
      <c r="F71" s="3">
        <v>20967259</v>
      </c>
      <c r="G71" s="3">
        <v>18030852</v>
      </c>
      <c r="H71" s="3">
        <v>21301298</v>
      </c>
      <c r="I71" s="3">
        <v>28552306</v>
      </c>
      <c r="J71" s="3">
        <v>29162116</v>
      </c>
      <c r="K71" s="3">
        <v>28335109</v>
      </c>
      <c r="L71" s="3">
        <v>35279980</v>
      </c>
      <c r="M71" s="3">
        <v>25981991</v>
      </c>
    </row>
    <row r="72" spans="1:13" ht="12.75" customHeight="1" x14ac:dyDescent="0.25">
      <c r="A72" s="7" t="s">
        <v>84</v>
      </c>
      <c r="B72" s="3">
        <v>20794672</v>
      </c>
      <c r="C72" s="3">
        <v>24617629</v>
      </c>
      <c r="D72" s="3">
        <v>29729719</v>
      </c>
      <c r="E72" s="3">
        <v>34472044</v>
      </c>
      <c r="F72" s="3">
        <v>29708232</v>
      </c>
      <c r="G72" s="3">
        <v>33221679</v>
      </c>
      <c r="H72" s="3">
        <v>41843593</v>
      </c>
      <c r="I72" s="3">
        <v>47611922</v>
      </c>
      <c r="J72" s="3">
        <v>50966029</v>
      </c>
      <c r="K72" s="3">
        <v>60457062</v>
      </c>
      <c r="L72" s="3">
        <v>65456859</v>
      </c>
      <c r="M72" s="3">
        <v>73353315</v>
      </c>
    </row>
    <row r="73" spans="1:13" ht="12.75" customHeight="1" x14ac:dyDescent="0.25">
      <c r="A73" s="7" t="s">
        <v>151</v>
      </c>
      <c r="B73" s="3">
        <v>6177212</v>
      </c>
      <c r="C73" s="3">
        <v>6174001</v>
      </c>
      <c r="D73" s="3">
        <v>9086064</v>
      </c>
      <c r="E73" s="3">
        <v>10732562</v>
      </c>
      <c r="F73" s="3">
        <v>11766388</v>
      </c>
      <c r="G73" s="3">
        <v>12569553</v>
      </c>
      <c r="H73" s="3">
        <v>14540309</v>
      </c>
      <c r="I73" s="3">
        <v>20045055</v>
      </c>
      <c r="J73" s="3">
        <v>16136779</v>
      </c>
      <c r="K73" s="3">
        <v>20083868</v>
      </c>
      <c r="L73" s="3">
        <v>27118529</v>
      </c>
      <c r="M73" s="3">
        <v>26825340</v>
      </c>
    </row>
    <row r="74" spans="1:13" ht="12.75" customHeight="1" x14ac:dyDescent="0.25">
      <c r="A74" s="7" t="s">
        <v>152</v>
      </c>
      <c r="B74" s="3">
        <v>64054592</v>
      </c>
      <c r="C74" s="3">
        <v>74204015</v>
      </c>
      <c r="D74" s="3">
        <v>79591882</v>
      </c>
      <c r="E74" s="3">
        <v>128188397</v>
      </c>
      <c r="F74" s="3">
        <v>142564664</v>
      </c>
      <c r="G74" s="3">
        <v>207651414</v>
      </c>
      <c r="H74" s="3">
        <v>242226024</v>
      </c>
      <c r="I74" s="3">
        <v>246260927</v>
      </c>
      <c r="J74" s="3">
        <v>286169389</v>
      </c>
      <c r="K74" s="3">
        <v>307326882</v>
      </c>
      <c r="L74" s="3">
        <v>301731943</v>
      </c>
      <c r="M74" s="3">
        <v>265340599</v>
      </c>
    </row>
    <row r="75" spans="1:13" ht="12.75" customHeight="1" x14ac:dyDescent="0.25">
      <c r="A75" s="7" t="s">
        <v>85</v>
      </c>
      <c r="B75" s="3">
        <v>29828271</v>
      </c>
      <c r="C75" s="3">
        <v>31542444</v>
      </c>
      <c r="D75" s="3">
        <v>43261357</v>
      </c>
      <c r="E75" s="3">
        <v>51481223</v>
      </c>
      <c r="F75" s="3">
        <v>85062200</v>
      </c>
      <c r="G75" s="3">
        <v>135636488</v>
      </c>
      <c r="H75" s="3">
        <v>76375351</v>
      </c>
      <c r="I75" s="3">
        <v>104648941</v>
      </c>
      <c r="J75" s="3">
        <v>135486574</v>
      </c>
      <c r="K75" s="3">
        <v>199093027</v>
      </c>
      <c r="L75" s="3">
        <v>246286565</v>
      </c>
      <c r="M75" s="3">
        <v>245149714</v>
      </c>
    </row>
    <row r="76" spans="1:13" ht="12.75" customHeight="1" x14ac:dyDescent="0.25">
      <c r="A76" s="7" t="s">
        <v>86</v>
      </c>
      <c r="B76" s="3">
        <v>52908039</v>
      </c>
      <c r="C76" s="3">
        <v>61209937</v>
      </c>
      <c r="D76" s="3">
        <v>70757841</v>
      </c>
      <c r="E76" s="3">
        <v>98835967</v>
      </c>
      <c r="F76" s="3">
        <v>116576336</v>
      </c>
      <c r="G76" s="3">
        <v>127761984</v>
      </c>
      <c r="H76" s="3">
        <v>193881131</v>
      </c>
      <c r="I76" s="3">
        <v>185039935</v>
      </c>
      <c r="J76" s="3">
        <v>222387918</v>
      </c>
      <c r="K76" s="3">
        <v>276571779</v>
      </c>
      <c r="L76" s="3">
        <v>301444345</v>
      </c>
      <c r="M76" s="3">
        <v>361578825</v>
      </c>
    </row>
    <row r="77" spans="1:13" ht="12.75" customHeight="1" x14ac:dyDescent="0.25">
      <c r="A77" s="7" t="s">
        <v>87</v>
      </c>
      <c r="B77" s="3">
        <v>41742920</v>
      </c>
      <c r="C77" s="3">
        <v>50814981</v>
      </c>
      <c r="D77" s="3">
        <v>66478841</v>
      </c>
      <c r="E77" s="3">
        <v>85420633</v>
      </c>
      <c r="F77" s="3">
        <v>102175950</v>
      </c>
      <c r="G77" s="3">
        <v>122791530</v>
      </c>
      <c r="H77" s="3">
        <v>117047502</v>
      </c>
      <c r="I77" s="3">
        <v>162736529</v>
      </c>
      <c r="J77" s="3">
        <v>167818020</v>
      </c>
      <c r="K77" s="3">
        <v>178440833</v>
      </c>
      <c r="L77" s="3">
        <v>192784888</v>
      </c>
      <c r="M77" s="3">
        <v>215061267</v>
      </c>
    </row>
    <row r="78" spans="1:13" ht="12.75" customHeight="1" x14ac:dyDescent="0.25">
      <c r="A78" s="7" t="s">
        <v>88</v>
      </c>
      <c r="B78" s="3">
        <v>70947866</v>
      </c>
      <c r="C78" s="3">
        <v>33926582</v>
      </c>
      <c r="D78" s="3">
        <v>41103674</v>
      </c>
      <c r="E78" s="3">
        <v>43098049</v>
      </c>
      <c r="F78" s="3">
        <v>54941099</v>
      </c>
      <c r="G78" s="3">
        <v>55583650</v>
      </c>
      <c r="H78" s="3">
        <v>60680416</v>
      </c>
      <c r="I78" s="3">
        <v>75637975</v>
      </c>
      <c r="J78" s="3">
        <v>87635042</v>
      </c>
      <c r="K78" s="3">
        <v>104993322</v>
      </c>
      <c r="L78" s="3">
        <v>91181716</v>
      </c>
      <c r="M78" s="3">
        <v>92850713</v>
      </c>
    </row>
    <row r="79" spans="1:13" ht="12.75" customHeight="1" x14ac:dyDescent="0.25">
      <c r="A79" s="7" t="s">
        <v>89</v>
      </c>
      <c r="B79" s="3">
        <v>22178908</v>
      </c>
      <c r="C79" s="3">
        <v>28763755</v>
      </c>
      <c r="D79" s="3">
        <v>41932803</v>
      </c>
      <c r="E79" s="3">
        <v>33494037</v>
      </c>
      <c r="F79" s="3">
        <v>33018494</v>
      </c>
      <c r="G79" s="3">
        <v>37910231</v>
      </c>
      <c r="H79" s="3">
        <v>44382258</v>
      </c>
      <c r="I79" s="3">
        <v>47183986</v>
      </c>
      <c r="J79" s="3">
        <v>60294415</v>
      </c>
      <c r="K79" s="3">
        <v>70413603</v>
      </c>
      <c r="L79" s="3">
        <v>92601384</v>
      </c>
      <c r="M79" s="3">
        <v>124984407</v>
      </c>
    </row>
    <row r="80" spans="1:13" ht="12.75" customHeight="1" x14ac:dyDescent="0.25">
      <c r="A80" s="7" t="s">
        <v>90</v>
      </c>
      <c r="B80" s="3">
        <v>25576529</v>
      </c>
      <c r="C80" s="3">
        <v>25149124</v>
      </c>
      <c r="D80" s="3">
        <v>34096683</v>
      </c>
      <c r="E80" s="3">
        <v>51283911</v>
      </c>
      <c r="F80" s="3">
        <v>41226572</v>
      </c>
      <c r="G80" s="3">
        <v>43382074</v>
      </c>
      <c r="H80" s="3">
        <v>50858810</v>
      </c>
      <c r="I80" s="3">
        <v>48263541</v>
      </c>
      <c r="J80" s="3">
        <v>56928768</v>
      </c>
      <c r="K80" s="3">
        <v>71814915</v>
      </c>
      <c r="L80" s="3">
        <v>74309714</v>
      </c>
      <c r="M80" s="3">
        <v>81354669</v>
      </c>
    </row>
    <row r="81" spans="1:13" ht="12.75" customHeight="1" x14ac:dyDescent="0.25">
      <c r="A81" s="7" t="s">
        <v>91</v>
      </c>
      <c r="B81" s="3">
        <v>11481810</v>
      </c>
      <c r="C81" s="3">
        <v>12233524</v>
      </c>
      <c r="D81" s="3">
        <v>12437397</v>
      </c>
      <c r="E81" s="3">
        <v>14040272</v>
      </c>
      <c r="F81" s="3">
        <v>17195846</v>
      </c>
      <c r="G81" s="3">
        <v>16816061</v>
      </c>
      <c r="H81" s="3">
        <v>17369102</v>
      </c>
      <c r="I81" s="3">
        <v>19446053</v>
      </c>
      <c r="J81" s="3">
        <v>21117929</v>
      </c>
      <c r="K81" s="3">
        <v>21691505</v>
      </c>
      <c r="L81" s="3">
        <v>24502355</v>
      </c>
      <c r="M81" s="3">
        <v>26847910</v>
      </c>
    </row>
    <row r="82" spans="1:13" ht="12.75" customHeight="1" x14ac:dyDescent="0.25">
      <c r="A82" s="7" t="s">
        <v>92</v>
      </c>
      <c r="B82" s="3">
        <v>27431144</v>
      </c>
      <c r="C82" s="3">
        <v>29052695</v>
      </c>
      <c r="D82" s="3">
        <v>31595387</v>
      </c>
      <c r="E82" s="3">
        <v>30043505</v>
      </c>
      <c r="F82" s="3">
        <v>40749647</v>
      </c>
      <c r="G82" s="3">
        <v>51636167</v>
      </c>
      <c r="H82" s="3">
        <v>72390541</v>
      </c>
      <c r="I82" s="3">
        <v>97658587</v>
      </c>
      <c r="J82" s="3">
        <v>104138341</v>
      </c>
      <c r="K82" s="3">
        <v>121824896</v>
      </c>
      <c r="L82" s="3">
        <v>138200885</v>
      </c>
      <c r="M82" s="3">
        <v>117361810</v>
      </c>
    </row>
    <row r="83" spans="1:13" ht="12.75" customHeight="1" x14ac:dyDescent="0.25">
      <c r="A83" s="7" t="s">
        <v>153</v>
      </c>
      <c r="B83" s="3">
        <v>22236562</v>
      </c>
      <c r="C83" s="3">
        <v>24574104</v>
      </c>
      <c r="D83" s="3">
        <v>28407926</v>
      </c>
      <c r="E83" s="3">
        <v>34585479</v>
      </c>
      <c r="F83" s="3">
        <v>39971452</v>
      </c>
      <c r="G83" s="3">
        <v>73402367</v>
      </c>
      <c r="H83" s="3">
        <v>57481743</v>
      </c>
      <c r="I83" s="3">
        <v>61806856</v>
      </c>
      <c r="J83" s="3">
        <v>79753553</v>
      </c>
      <c r="K83" s="3">
        <v>100792843</v>
      </c>
      <c r="L83" s="3">
        <v>92963448</v>
      </c>
      <c r="M83" s="3">
        <v>99136432</v>
      </c>
    </row>
    <row r="84" spans="1:13" ht="12.75" customHeight="1" x14ac:dyDescent="0.25">
      <c r="A84" s="7" t="s">
        <v>93</v>
      </c>
      <c r="B84" s="3">
        <v>6385745</v>
      </c>
      <c r="C84" s="3">
        <v>8475962</v>
      </c>
      <c r="D84" s="3">
        <v>11812526</v>
      </c>
      <c r="E84" s="3">
        <v>14423184</v>
      </c>
      <c r="F84" s="3">
        <v>17524525</v>
      </c>
      <c r="G84" s="3">
        <v>18028979</v>
      </c>
      <c r="H84" s="3">
        <v>23969417</v>
      </c>
      <c r="I84" s="3">
        <v>25704510</v>
      </c>
      <c r="J84" s="3">
        <v>23676004</v>
      </c>
      <c r="K84" s="3">
        <v>26082202</v>
      </c>
      <c r="L84" s="3">
        <v>23293021</v>
      </c>
      <c r="M84" s="3">
        <v>22502869</v>
      </c>
    </row>
    <row r="85" spans="1:13" ht="12.75" customHeight="1" x14ac:dyDescent="0.25">
      <c r="A85" s="7" t="s">
        <v>94</v>
      </c>
      <c r="B85" s="3">
        <v>3864440</v>
      </c>
      <c r="C85" s="3">
        <v>4082341</v>
      </c>
      <c r="D85" s="3">
        <v>5355338</v>
      </c>
      <c r="E85" s="3">
        <v>5309628</v>
      </c>
      <c r="F85" s="3">
        <v>6114759</v>
      </c>
      <c r="G85" s="3">
        <v>5030384</v>
      </c>
      <c r="H85" s="3">
        <v>8199431</v>
      </c>
      <c r="I85" s="3">
        <v>10353871</v>
      </c>
      <c r="J85" s="3">
        <v>8805986</v>
      </c>
      <c r="K85" s="3">
        <v>11883230</v>
      </c>
      <c r="L85" s="3">
        <v>12897988</v>
      </c>
      <c r="M85" s="3">
        <v>18698746</v>
      </c>
    </row>
    <row r="86" spans="1:13" ht="12.75" customHeight="1" x14ac:dyDescent="0.25">
      <c r="A86" s="7" t="s">
        <v>95</v>
      </c>
      <c r="B86" s="3">
        <v>9588583</v>
      </c>
      <c r="C86" s="3">
        <v>12172982</v>
      </c>
      <c r="D86" s="3">
        <v>12865493</v>
      </c>
      <c r="E86" s="3">
        <v>17458366</v>
      </c>
      <c r="F86" s="3">
        <v>35812509</v>
      </c>
      <c r="G86" s="3">
        <v>35004862</v>
      </c>
      <c r="H86" s="3">
        <v>54317432</v>
      </c>
      <c r="I86" s="3">
        <v>46234878</v>
      </c>
      <c r="J86" s="3">
        <v>56900512</v>
      </c>
      <c r="K86" s="3">
        <v>75413919</v>
      </c>
      <c r="L86" s="3">
        <v>70372078</v>
      </c>
      <c r="M86" s="3">
        <v>62955705</v>
      </c>
    </row>
    <row r="87" spans="1:13" ht="12.75" customHeight="1" x14ac:dyDescent="0.25">
      <c r="A87" s="7" t="s">
        <v>96</v>
      </c>
      <c r="B87" s="3">
        <v>710824</v>
      </c>
      <c r="C87" s="3">
        <v>862576</v>
      </c>
      <c r="D87" s="3">
        <v>696139</v>
      </c>
      <c r="E87" s="3">
        <v>826766</v>
      </c>
      <c r="F87" s="3">
        <v>610569</v>
      </c>
      <c r="G87" s="3">
        <v>528691</v>
      </c>
      <c r="H87" s="3">
        <v>591435</v>
      </c>
      <c r="I87" s="3">
        <v>1225897</v>
      </c>
      <c r="J87" s="3">
        <v>1132619</v>
      </c>
      <c r="K87" s="3">
        <v>1258901</v>
      </c>
      <c r="L87" s="3">
        <v>1148794</v>
      </c>
      <c r="M87" s="3">
        <v>1437986</v>
      </c>
    </row>
    <row r="88" spans="1:13" ht="12.75" customHeight="1" x14ac:dyDescent="0.25">
      <c r="A88" s="7" t="s">
        <v>154</v>
      </c>
      <c r="B88" s="3">
        <v>2686566</v>
      </c>
      <c r="C88" s="3">
        <v>2848293</v>
      </c>
      <c r="D88" s="3">
        <v>3469611</v>
      </c>
      <c r="E88" s="3">
        <v>3419043</v>
      </c>
      <c r="F88" s="3">
        <v>4023176</v>
      </c>
      <c r="G88" s="3">
        <v>4502455</v>
      </c>
      <c r="H88" s="3">
        <v>6319374</v>
      </c>
      <c r="I88" s="3">
        <v>6413470</v>
      </c>
      <c r="J88" s="3">
        <v>7589173</v>
      </c>
      <c r="K88" s="3">
        <v>12267248</v>
      </c>
      <c r="L88" s="3">
        <v>9435887</v>
      </c>
      <c r="M88" s="3">
        <v>7699138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42" orientation="portrait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E9A6E-8B2A-45E0-B6BD-49F031A446F1}">
  <sheetPr>
    <pageSetUpPr fitToPage="1"/>
  </sheetPr>
  <dimension ref="A1:M91"/>
  <sheetViews>
    <sheetView topLeftCell="A15" workbookViewId="0">
      <selection activeCell="B46" sqref="B46"/>
    </sheetView>
  </sheetViews>
  <sheetFormatPr defaultRowHeight="12.75" x14ac:dyDescent="0.2"/>
  <cols>
    <col min="1" max="1" width="51.85546875" style="2" customWidth="1"/>
    <col min="2" max="6" width="12.7109375" style="2" bestFit="1" customWidth="1"/>
    <col min="7" max="13" width="13.85546875" style="2" bestFit="1" customWidth="1"/>
    <col min="14" max="256" width="9.140625" style="2"/>
    <col min="257" max="257" width="73.42578125" style="2" customWidth="1"/>
    <col min="258" max="262" width="12.7109375" style="2" bestFit="1" customWidth="1"/>
    <col min="263" max="269" width="13.85546875" style="2" bestFit="1" customWidth="1"/>
    <col min="270" max="512" width="9.140625" style="2"/>
    <col min="513" max="513" width="73.42578125" style="2" customWidth="1"/>
    <col min="514" max="518" width="12.7109375" style="2" bestFit="1" customWidth="1"/>
    <col min="519" max="525" width="13.85546875" style="2" bestFit="1" customWidth="1"/>
    <col min="526" max="768" width="9.140625" style="2"/>
    <col min="769" max="769" width="73.42578125" style="2" customWidth="1"/>
    <col min="770" max="774" width="12.7109375" style="2" bestFit="1" customWidth="1"/>
    <col min="775" max="781" width="13.85546875" style="2" bestFit="1" customWidth="1"/>
    <col min="782" max="1024" width="9.140625" style="2"/>
    <col min="1025" max="1025" width="73.42578125" style="2" customWidth="1"/>
    <col min="1026" max="1030" width="12.7109375" style="2" bestFit="1" customWidth="1"/>
    <col min="1031" max="1037" width="13.85546875" style="2" bestFit="1" customWidth="1"/>
    <col min="1038" max="1280" width="9.140625" style="2"/>
    <col min="1281" max="1281" width="73.42578125" style="2" customWidth="1"/>
    <col min="1282" max="1286" width="12.7109375" style="2" bestFit="1" customWidth="1"/>
    <col min="1287" max="1293" width="13.85546875" style="2" bestFit="1" customWidth="1"/>
    <col min="1294" max="1536" width="9.140625" style="2"/>
    <col min="1537" max="1537" width="73.42578125" style="2" customWidth="1"/>
    <col min="1538" max="1542" width="12.7109375" style="2" bestFit="1" customWidth="1"/>
    <col min="1543" max="1549" width="13.85546875" style="2" bestFit="1" customWidth="1"/>
    <col min="1550" max="1792" width="9.140625" style="2"/>
    <col min="1793" max="1793" width="73.42578125" style="2" customWidth="1"/>
    <col min="1794" max="1798" width="12.7109375" style="2" bestFit="1" customWidth="1"/>
    <col min="1799" max="1805" width="13.85546875" style="2" bestFit="1" customWidth="1"/>
    <col min="1806" max="2048" width="9.140625" style="2"/>
    <col min="2049" max="2049" width="73.42578125" style="2" customWidth="1"/>
    <col min="2050" max="2054" width="12.7109375" style="2" bestFit="1" customWidth="1"/>
    <col min="2055" max="2061" width="13.85546875" style="2" bestFit="1" customWidth="1"/>
    <col min="2062" max="2304" width="9.140625" style="2"/>
    <col min="2305" max="2305" width="73.42578125" style="2" customWidth="1"/>
    <col min="2306" max="2310" width="12.7109375" style="2" bestFit="1" customWidth="1"/>
    <col min="2311" max="2317" width="13.85546875" style="2" bestFit="1" customWidth="1"/>
    <col min="2318" max="2560" width="9.140625" style="2"/>
    <col min="2561" max="2561" width="73.42578125" style="2" customWidth="1"/>
    <col min="2562" max="2566" width="12.7109375" style="2" bestFit="1" customWidth="1"/>
    <col min="2567" max="2573" width="13.85546875" style="2" bestFit="1" customWidth="1"/>
    <col min="2574" max="2816" width="9.140625" style="2"/>
    <col min="2817" max="2817" width="73.42578125" style="2" customWidth="1"/>
    <col min="2818" max="2822" width="12.7109375" style="2" bestFit="1" customWidth="1"/>
    <col min="2823" max="2829" width="13.85546875" style="2" bestFit="1" customWidth="1"/>
    <col min="2830" max="3072" width="9.140625" style="2"/>
    <col min="3073" max="3073" width="73.42578125" style="2" customWidth="1"/>
    <col min="3074" max="3078" width="12.7109375" style="2" bestFit="1" customWidth="1"/>
    <col min="3079" max="3085" width="13.85546875" style="2" bestFit="1" customWidth="1"/>
    <col min="3086" max="3328" width="9.140625" style="2"/>
    <col min="3329" max="3329" width="73.42578125" style="2" customWidth="1"/>
    <col min="3330" max="3334" width="12.7109375" style="2" bestFit="1" customWidth="1"/>
    <col min="3335" max="3341" width="13.85546875" style="2" bestFit="1" customWidth="1"/>
    <col min="3342" max="3584" width="9.140625" style="2"/>
    <col min="3585" max="3585" width="73.42578125" style="2" customWidth="1"/>
    <col min="3586" max="3590" width="12.7109375" style="2" bestFit="1" customWidth="1"/>
    <col min="3591" max="3597" width="13.85546875" style="2" bestFit="1" customWidth="1"/>
    <col min="3598" max="3840" width="9.140625" style="2"/>
    <col min="3841" max="3841" width="73.42578125" style="2" customWidth="1"/>
    <col min="3842" max="3846" width="12.7109375" style="2" bestFit="1" customWidth="1"/>
    <col min="3847" max="3853" width="13.85546875" style="2" bestFit="1" customWidth="1"/>
    <col min="3854" max="4096" width="9.140625" style="2"/>
    <col min="4097" max="4097" width="73.42578125" style="2" customWidth="1"/>
    <col min="4098" max="4102" width="12.7109375" style="2" bestFit="1" customWidth="1"/>
    <col min="4103" max="4109" width="13.85546875" style="2" bestFit="1" customWidth="1"/>
    <col min="4110" max="4352" width="9.140625" style="2"/>
    <col min="4353" max="4353" width="73.42578125" style="2" customWidth="1"/>
    <col min="4354" max="4358" width="12.7109375" style="2" bestFit="1" customWidth="1"/>
    <col min="4359" max="4365" width="13.85546875" style="2" bestFit="1" customWidth="1"/>
    <col min="4366" max="4608" width="9.140625" style="2"/>
    <col min="4609" max="4609" width="73.42578125" style="2" customWidth="1"/>
    <col min="4610" max="4614" width="12.7109375" style="2" bestFit="1" customWidth="1"/>
    <col min="4615" max="4621" width="13.85546875" style="2" bestFit="1" customWidth="1"/>
    <col min="4622" max="4864" width="9.140625" style="2"/>
    <col min="4865" max="4865" width="73.42578125" style="2" customWidth="1"/>
    <col min="4866" max="4870" width="12.7109375" style="2" bestFit="1" customWidth="1"/>
    <col min="4871" max="4877" width="13.85546875" style="2" bestFit="1" customWidth="1"/>
    <col min="4878" max="5120" width="9.140625" style="2"/>
    <col min="5121" max="5121" width="73.42578125" style="2" customWidth="1"/>
    <col min="5122" max="5126" width="12.7109375" style="2" bestFit="1" customWidth="1"/>
    <col min="5127" max="5133" width="13.85546875" style="2" bestFit="1" customWidth="1"/>
    <col min="5134" max="5376" width="9.140625" style="2"/>
    <col min="5377" max="5377" width="73.42578125" style="2" customWidth="1"/>
    <col min="5378" max="5382" width="12.7109375" style="2" bestFit="1" customWidth="1"/>
    <col min="5383" max="5389" width="13.85546875" style="2" bestFit="1" customWidth="1"/>
    <col min="5390" max="5632" width="9.140625" style="2"/>
    <col min="5633" max="5633" width="73.42578125" style="2" customWidth="1"/>
    <col min="5634" max="5638" width="12.7109375" style="2" bestFit="1" customWidth="1"/>
    <col min="5639" max="5645" width="13.85546875" style="2" bestFit="1" customWidth="1"/>
    <col min="5646" max="5888" width="9.140625" style="2"/>
    <col min="5889" max="5889" width="73.42578125" style="2" customWidth="1"/>
    <col min="5890" max="5894" width="12.7109375" style="2" bestFit="1" customWidth="1"/>
    <col min="5895" max="5901" width="13.85546875" style="2" bestFit="1" customWidth="1"/>
    <col min="5902" max="6144" width="9.140625" style="2"/>
    <col min="6145" max="6145" width="73.42578125" style="2" customWidth="1"/>
    <col min="6146" max="6150" width="12.7109375" style="2" bestFit="1" customWidth="1"/>
    <col min="6151" max="6157" width="13.85546875" style="2" bestFit="1" customWidth="1"/>
    <col min="6158" max="6400" width="9.140625" style="2"/>
    <col min="6401" max="6401" width="73.42578125" style="2" customWidth="1"/>
    <col min="6402" max="6406" width="12.7109375" style="2" bestFit="1" customWidth="1"/>
    <col min="6407" max="6413" width="13.85546875" style="2" bestFit="1" customWidth="1"/>
    <col min="6414" max="6656" width="9.140625" style="2"/>
    <col min="6657" max="6657" width="73.42578125" style="2" customWidth="1"/>
    <col min="6658" max="6662" width="12.7109375" style="2" bestFit="1" customWidth="1"/>
    <col min="6663" max="6669" width="13.85546875" style="2" bestFit="1" customWidth="1"/>
    <col min="6670" max="6912" width="9.140625" style="2"/>
    <col min="6913" max="6913" width="73.42578125" style="2" customWidth="1"/>
    <col min="6914" max="6918" width="12.7109375" style="2" bestFit="1" customWidth="1"/>
    <col min="6919" max="6925" width="13.85546875" style="2" bestFit="1" customWidth="1"/>
    <col min="6926" max="7168" width="9.140625" style="2"/>
    <col min="7169" max="7169" width="73.42578125" style="2" customWidth="1"/>
    <col min="7170" max="7174" width="12.7109375" style="2" bestFit="1" customWidth="1"/>
    <col min="7175" max="7181" width="13.85546875" style="2" bestFit="1" customWidth="1"/>
    <col min="7182" max="7424" width="9.140625" style="2"/>
    <col min="7425" max="7425" width="73.42578125" style="2" customWidth="1"/>
    <col min="7426" max="7430" width="12.7109375" style="2" bestFit="1" customWidth="1"/>
    <col min="7431" max="7437" width="13.85546875" style="2" bestFit="1" customWidth="1"/>
    <col min="7438" max="7680" width="9.140625" style="2"/>
    <col min="7681" max="7681" width="73.42578125" style="2" customWidth="1"/>
    <col min="7682" max="7686" width="12.7109375" style="2" bestFit="1" customWidth="1"/>
    <col min="7687" max="7693" width="13.85546875" style="2" bestFit="1" customWidth="1"/>
    <col min="7694" max="7936" width="9.140625" style="2"/>
    <col min="7937" max="7937" width="73.42578125" style="2" customWidth="1"/>
    <col min="7938" max="7942" width="12.7109375" style="2" bestFit="1" customWidth="1"/>
    <col min="7943" max="7949" width="13.85546875" style="2" bestFit="1" customWidth="1"/>
    <col min="7950" max="8192" width="9.140625" style="2"/>
    <col min="8193" max="8193" width="73.42578125" style="2" customWidth="1"/>
    <col min="8194" max="8198" width="12.7109375" style="2" bestFit="1" customWidth="1"/>
    <col min="8199" max="8205" width="13.85546875" style="2" bestFit="1" customWidth="1"/>
    <col min="8206" max="8448" width="9.140625" style="2"/>
    <col min="8449" max="8449" width="73.42578125" style="2" customWidth="1"/>
    <col min="8450" max="8454" width="12.7109375" style="2" bestFit="1" customWidth="1"/>
    <col min="8455" max="8461" width="13.85546875" style="2" bestFit="1" customWidth="1"/>
    <col min="8462" max="8704" width="9.140625" style="2"/>
    <col min="8705" max="8705" width="73.42578125" style="2" customWidth="1"/>
    <col min="8706" max="8710" width="12.7109375" style="2" bestFit="1" customWidth="1"/>
    <col min="8711" max="8717" width="13.85546875" style="2" bestFit="1" customWidth="1"/>
    <col min="8718" max="8960" width="9.140625" style="2"/>
    <col min="8961" max="8961" width="73.42578125" style="2" customWidth="1"/>
    <col min="8962" max="8966" width="12.7109375" style="2" bestFit="1" customWidth="1"/>
    <col min="8967" max="8973" width="13.85546875" style="2" bestFit="1" customWidth="1"/>
    <col min="8974" max="9216" width="9.140625" style="2"/>
    <col min="9217" max="9217" width="73.42578125" style="2" customWidth="1"/>
    <col min="9218" max="9222" width="12.7109375" style="2" bestFit="1" customWidth="1"/>
    <col min="9223" max="9229" width="13.85546875" style="2" bestFit="1" customWidth="1"/>
    <col min="9230" max="9472" width="9.140625" style="2"/>
    <col min="9473" max="9473" width="73.42578125" style="2" customWidth="1"/>
    <col min="9474" max="9478" width="12.7109375" style="2" bestFit="1" customWidth="1"/>
    <col min="9479" max="9485" width="13.85546875" style="2" bestFit="1" customWidth="1"/>
    <col min="9486" max="9728" width="9.140625" style="2"/>
    <col min="9729" max="9729" width="73.42578125" style="2" customWidth="1"/>
    <col min="9730" max="9734" width="12.7109375" style="2" bestFit="1" customWidth="1"/>
    <col min="9735" max="9741" width="13.85546875" style="2" bestFit="1" customWidth="1"/>
    <col min="9742" max="9984" width="9.140625" style="2"/>
    <col min="9985" max="9985" width="73.42578125" style="2" customWidth="1"/>
    <col min="9986" max="9990" width="12.7109375" style="2" bestFit="1" customWidth="1"/>
    <col min="9991" max="9997" width="13.85546875" style="2" bestFit="1" customWidth="1"/>
    <col min="9998" max="10240" width="9.140625" style="2"/>
    <col min="10241" max="10241" width="73.42578125" style="2" customWidth="1"/>
    <col min="10242" max="10246" width="12.7109375" style="2" bestFit="1" customWidth="1"/>
    <col min="10247" max="10253" width="13.85546875" style="2" bestFit="1" customWidth="1"/>
    <col min="10254" max="10496" width="9.140625" style="2"/>
    <col min="10497" max="10497" width="73.42578125" style="2" customWidth="1"/>
    <col min="10498" max="10502" width="12.7109375" style="2" bestFit="1" customWidth="1"/>
    <col min="10503" max="10509" width="13.85546875" style="2" bestFit="1" customWidth="1"/>
    <col min="10510" max="10752" width="9.140625" style="2"/>
    <col min="10753" max="10753" width="73.42578125" style="2" customWidth="1"/>
    <col min="10754" max="10758" width="12.7109375" style="2" bestFit="1" customWidth="1"/>
    <col min="10759" max="10765" width="13.85546875" style="2" bestFit="1" customWidth="1"/>
    <col min="10766" max="11008" width="9.140625" style="2"/>
    <col min="11009" max="11009" width="73.42578125" style="2" customWidth="1"/>
    <col min="11010" max="11014" width="12.7109375" style="2" bestFit="1" customWidth="1"/>
    <col min="11015" max="11021" width="13.85546875" style="2" bestFit="1" customWidth="1"/>
    <col min="11022" max="11264" width="9.140625" style="2"/>
    <col min="11265" max="11265" width="73.42578125" style="2" customWidth="1"/>
    <col min="11266" max="11270" width="12.7109375" style="2" bestFit="1" customWidth="1"/>
    <col min="11271" max="11277" width="13.85546875" style="2" bestFit="1" customWidth="1"/>
    <col min="11278" max="11520" width="9.140625" style="2"/>
    <col min="11521" max="11521" width="73.42578125" style="2" customWidth="1"/>
    <col min="11522" max="11526" width="12.7109375" style="2" bestFit="1" customWidth="1"/>
    <col min="11527" max="11533" width="13.85546875" style="2" bestFit="1" customWidth="1"/>
    <col min="11534" max="11776" width="9.140625" style="2"/>
    <col min="11777" max="11777" width="73.42578125" style="2" customWidth="1"/>
    <col min="11778" max="11782" width="12.7109375" style="2" bestFit="1" customWidth="1"/>
    <col min="11783" max="11789" width="13.85546875" style="2" bestFit="1" customWidth="1"/>
    <col min="11790" max="12032" width="9.140625" style="2"/>
    <col min="12033" max="12033" width="73.42578125" style="2" customWidth="1"/>
    <col min="12034" max="12038" width="12.7109375" style="2" bestFit="1" customWidth="1"/>
    <col min="12039" max="12045" width="13.85546875" style="2" bestFit="1" customWidth="1"/>
    <col min="12046" max="12288" width="9.140625" style="2"/>
    <col min="12289" max="12289" width="73.42578125" style="2" customWidth="1"/>
    <col min="12290" max="12294" width="12.7109375" style="2" bestFit="1" customWidth="1"/>
    <col min="12295" max="12301" width="13.85546875" style="2" bestFit="1" customWidth="1"/>
    <col min="12302" max="12544" width="9.140625" style="2"/>
    <col min="12545" max="12545" width="73.42578125" style="2" customWidth="1"/>
    <col min="12546" max="12550" width="12.7109375" style="2" bestFit="1" customWidth="1"/>
    <col min="12551" max="12557" width="13.85546875" style="2" bestFit="1" customWidth="1"/>
    <col min="12558" max="12800" width="9.140625" style="2"/>
    <col min="12801" max="12801" width="73.42578125" style="2" customWidth="1"/>
    <col min="12802" max="12806" width="12.7109375" style="2" bestFit="1" customWidth="1"/>
    <col min="12807" max="12813" width="13.85546875" style="2" bestFit="1" customWidth="1"/>
    <col min="12814" max="13056" width="9.140625" style="2"/>
    <col min="13057" max="13057" width="73.42578125" style="2" customWidth="1"/>
    <col min="13058" max="13062" width="12.7109375" style="2" bestFit="1" customWidth="1"/>
    <col min="13063" max="13069" width="13.85546875" style="2" bestFit="1" customWidth="1"/>
    <col min="13070" max="13312" width="9.140625" style="2"/>
    <col min="13313" max="13313" width="73.42578125" style="2" customWidth="1"/>
    <col min="13314" max="13318" width="12.7109375" style="2" bestFit="1" customWidth="1"/>
    <col min="13319" max="13325" width="13.85546875" style="2" bestFit="1" customWidth="1"/>
    <col min="13326" max="13568" width="9.140625" style="2"/>
    <col min="13569" max="13569" width="73.42578125" style="2" customWidth="1"/>
    <col min="13570" max="13574" width="12.7109375" style="2" bestFit="1" customWidth="1"/>
    <col min="13575" max="13581" width="13.85546875" style="2" bestFit="1" customWidth="1"/>
    <col min="13582" max="13824" width="9.140625" style="2"/>
    <col min="13825" max="13825" width="73.42578125" style="2" customWidth="1"/>
    <col min="13826" max="13830" width="12.7109375" style="2" bestFit="1" customWidth="1"/>
    <col min="13831" max="13837" width="13.85546875" style="2" bestFit="1" customWidth="1"/>
    <col min="13838" max="14080" width="9.140625" style="2"/>
    <col min="14081" max="14081" width="73.42578125" style="2" customWidth="1"/>
    <col min="14082" max="14086" width="12.7109375" style="2" bestFit="1" customWidth="1"/>
    <col min="14087" max="14093" width="13.85546875" style="2" bestFit="1" customWidth="1"/>
    <col min="14094" max="14336" width="9.140625" style="2"/>
    <col min="14337" max="14337" width="73.42578125" style="2" customWidth="1"/>
    <col min="14338" max="14342" width="12.7109375" style="2" bestFit="1" customWidth="1"/>
    <col min="14343" max="14349" width="13.85546875" style="2" bestFit="1" customWidth="1"/>
    <col min="14350" max="14592" width="9.140625" style="2"/>
    <col min="14593" max="14593" width="73.42578125" style="2" customWidth="1"/>
    <col min="14594" max="14598" width="12.7109375" style="2" bestFit="1" customWidth="1"/>
    <col min="14599" max="14605" width="13.85546875" style="2" bestFit="1" customWidth="1"/>
    <col min="14606" max="14848" width="9.140625" style="2"/>
    <col min="14849" max="14849" width="73.42578125" style="2" customWidth="1"/>
    <col min="14850" max="14854" width="12.7109375" style="2" bestFit="1" customWidth="1"/>
    <col min="14855" max="14861" width="13.85546875" style="2" bestFit="1" customWidth="1"/>
    <col min="14862" max="15104" width="9.140625" style="2"/>
    <col min="15105" max="15105" width="73.42578125" style="2" customWidth="1"/>
    <col min="15106" max="15110" width="12.7109375" style="2" bestFit="1" customWidth="1"/>
    <col min="15111" max="15117" width="13.85546875" style="2" bestFit="1" customWidth="1"/>
    <col min="15118" max="15360" width="9.140625" style="2"/>
    <col min="15361" max="15361" width="73.42578125" style="2" customWidth="1"/>
    <col min="15362" max="15366" width="12.7109375" style="2" bestFit="1" customWidth="1"/>
    <col min="15367" max="15373" width="13.85546875" style="2" bestFit="1" customWidth="1"/>
    <col min="15374" max="15616" width="9.140625" style="2"/>
    <col min="15617" max="15617" width="73.42578125" style="2" customWidth="1"/>
    <col min="15618" max="15622" width="12.7109375" style="2" bestFit="1" customWidth="1"/>
    <col min="15623" max="15629" width="13.85546875" style="2" bestFit="1" customWidth="1"/>
    <col min="15630" max="15872" width="9.140625" style="2"/>
    <col min="15873" max="15873" width="73.42578125" style="2" customWidth="1"/>
    <col min="15874" max="15878" width="12.7109375" style="2" bestFit="1" customWidth="1"/>
    <col min="15879" max="15885" width="13.85546875" style="2" bestFit="1" customWidth="1"/>
    <col min="15886" max="16128" width="9.140625" style="2"/>
    <col min="16129" max="16129" width="73.42578125" style="2" customWidth="1"/>
    <col min="16130" max="16134" width="12.7109375" style="2" bestFit="1" customWidth="1"/>
    <col min="16135" max="16141" width="13.85546875" style="2" bestFit="1" customWidth="1"/>
    <col min="16142" max="16384" width="9.140625" style="2"/>
  </cols>
  <sheetData>
    <row r="1" spans="1:13" ht="12.75" customHeight="1" x14ac:dyDescent="0.25">
      <c r="A1" s="9" t="s">
        <v>101</v>
      </c>
      <c r="B1" s="2" t="s">
        <v>110</v>
      </c>
    </row>
    <row r="2" spans="1:13" ht="12.75" customHeight="1" x14ac:dyDescent="0.2">
      <c r="A2" s="8" t="s">
        <v>100</v>
      </c>
      <c r="B2" s="2" t="s">
        <v>18</v>
      </c>
    </row>
    <row r="3" spans="1:13" ht="12.75" customHeight="1" x14ac:dyDescent="0.2">
      <c r="A3" s="11" t="s">
        <v>112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</row>
    <row r="4" spans="1:13" ht="12.75" customHeight="1" x14ac:dyDescent="0.25">
      <c r="A4" s="7" t="s">
        <v>20</v>
      </c>
      <c r="B4" s="3">
        <v>34379716</v>
      </c>
      <c r="C4" s="3">
        <v>48522053</v>
      </c>
      <c r="D4" s="3">
        <v>68062786</v>
      </c>
      <c r="E4" s="3">
        <v>79276684</v>
      </c>
      <c r="F4" s="3">
        <v>80710849</v>
      </c>
      <c r="G4" s="3">
        <v>96746048</v>
      </c>
      <c r="H4" s="3">
        <v>111624812</v>
      </c>
      <c r="I4" s="3">
        <v>129312168</v>
      </c>
      <c r="J4" s="3">
        <v>142413569</v>
      </c>
      <c r="K4" s="3">
        <v>160024932</v>
      </c>
      <c r="L4" s="3">
        <v>196668747</v>
      </c>
      <c r="M4" s="3">
        <v>205833990</v>
      </c>
    </row>
    <row r="5" spans="1:13" ht="12.75" customHeight="1" x14ac:dyDescent="0.25">
      <c r="A5" s="7" t="s">
        <v>21</v>
      </c>
      <c r="B5" s="3">
        <v>15124793</v>
      </c>
      <c r="C5" s="3">
        <v>18360119</v>
      </c>
      <c r="D5" s="3">
        <v>24451576</v>
      </c>
      <c r="E5" s="3">
        <v>30547993</v>
      </c>
      <c r="F5" s="3">
        <v>31593044</v>
      </c>
      <c r="G5" s="3">
        <v>37205253</v>
      </c>
      <c r="H5" s="3">
        <v>44310759</v>
      </c>
      <c r="I5" s="3">
        <v>62615256</v>
      </c>
      <c r="J5" s="3">
        <v>83537610</v>
      </c>
      <c r="K5" s="3">
        <v>94275400</v>
      </c>
      <c r="L5" s="3">
        <v>110813045</v>
      </c>
      <c r="M5" s="3">
        <v>120094628</v>
      </c>
    </row>
    <row r="6" spans="1:13" ht="12.75" customHeight="1" x14ac:dyDescent="0.25">
      <c r="A6" s="7" t="s">
        <v>22</v>
      </c>
      <c r="B6" s="3">
        <v>27840629</v>
      </c>
      <c r="C6" s="3">
        <v>36419522</v>
      </c>
      <c r="D6" s="3">
        <v>42141830</v>
      </c>
      <c r="E6" s="3">
        <v>48007134</v>
      </c>
      <c r="F6" s="3">
        <v>50377182</v>
      </c>
      <c r="G6" s="3">
        <v>62171344</v>
      </c>
      <c r="H6" s="3">
        <v>74176420</v>
      </c>
      <c r="I6" s="3">
        <v>80364381</v>
      </c>
      <c r="J6" s="3">
        <v>101584162</v>
      </c>
      <c r="K6" s="3">
        <v>116078799</v>
      </c>
      <c r="L6" s="3">
        <v>144283003</v>
      </c>
      <c r="M6" s="3">
        <v>135865420</v>
      </c>
    </row>
    <row r="7" spans="1:13" ht="12.75" customHeight="1" x14ac:dyDescent="0.25">
      <c r="A7" s="7" t="s">
        <v>23</v>
      </c>
      <c r="B7" s="3">
        <v>45671857</v>
      </c>
      <c r="C7" s="3">
        <v>56318864</v>
      </c>
      <c r="D7" s="3">
        <v>76720059</v>
      </c>
      <c r="E7" s="3">
        <v>101430168</v>
      </c>
      <c r="F7" s="3">
        <v>110001128</v>
      </c>
      <c r="G7" s="3">
        <v>128825678</v>
      </c>
      <c r="H7" s="3">
        <v>153450744</v>
      </c>
      <c r="I7" s="3">
        <v>198720466</v>
      </c>
      <c r="J7" s="3">
        <v>217105548</v>
      </c>
      <c r="K7" s="3">
        <v>262763965</v>
      </c>
      <c r="L7" s="3">
        <v>314957440</v>
      </c>
      <c r="M7" s="3">
        <v>346893678</v>
      </c>
    </row>
    <row r="8" spans="1:13" ht="12.75" customHeight="1" x14ac:dyDescent="0.25">
      <c r="A8" s="7" t="s">
        <v>24</v>
      </c>
      <c r="B8" s="3">
        <v>12416135</v>
      </c>
      <c r="C8" s="3">
        <v>17152862</v>
      </c>
      <c r="D8" s="3">
        <v>23969400</v>
      </c>
      <c r="E8" s="3">
        <v>27990162</v>
      </c>
      <c r="F8" s="3">
        <v>30746387</v>
      </c>
      <c r="G8" s="3">
        <v>43213007</v>
      </c>
      <c r="H8" s="3">
        <v>47194443</v>
      </c>
      <c r="I8" s="3">
        <v>56008723</v>
      </c>
      <c r="J8" s="3">
        <v>69842264</v>
      </c>
      <c r="K8" s="3">
        <v>82274994</v>
      </c>
      <c r="L8" s="3">
        <v>92507220</v>
      </c>
      <c r="M8" s="3">
        <v>97013308</v>
      </c>
    </row>
    <row r="9" spans="1:13" ht="12.75" customHeight="1" x14ac:dyDescent="0.25">
      <c r="A9" s="7" t="s">
        <v>25</v>
      </c>
      <c r="B9" s="3">
        <v>18700562</v>
      </c>
      <c r="C9" s="3">
        <v>23701681</v>
      </c>
      <c r="D9" s="3">
        <v>35026586</v>
      </c>
      <c r="E9" s="3">
        <v>55405974</v>
      </c>
      <c r="F9" s="3">
        <v>77773075</v>
      </c>
      <c r="G9" s="3">
        <v>93170186</v>
      </c>
      <c r="H9" s="3">
        <v>103316952</v>
      </c>
      <c r="I9" s="3">
        <v>136723488</v>
      </c>
      <c r="J9" s="3">
        <v>163272590</v>
      </c>
      <c r="K9" s="3">
        <v>159774041</v>
      </c>
      <c r="L9" s="3">
        <v>188954335</v>
      </c>
      <c r="M9" s="3">
        <v>213851458</v>
      </c>
    </row>
    <row r="10" spans="1:13" ht="12.75" customHeight="1" x14ac:dyDescent="0.25">
      <c r="A10" s="7" t="s">
        <v>26</v>
      </c>
      <c r="B10" s="3">
        <v>9358935</v>
      </c>
      <c r="C10" s="3">
        <v>13203596</v>
      </c>
      <c r="D10" s="3">
        <v>16751379</v>
      </c>
      <c r="E10" s="3">
        <v>22034762</v>
      </c>
      <c r="F10" s="3">
        <v>22481045</v>
      </c>
      <c r="G10" s="3">
        <v>27738153</v>
      </c>
      <c r="H10" s="3">
        <v>34171687</v>
      </c>
      <c r="I10" s="3">
        <v>42856311</v>
      </c>
      <c r="J10" s="3">
        <v>54310574</v>
      </c>
      <c r="K10" s="3">
        <v>59179161</v>
      </c>
      <c r="L10" s="3">
        <v>66119624</v>
      </c>
      <c r="M10" s="3">
        <v>72234302</v>
      </c>
    </row>
    <row r="11" spans="1:13" ht="12.75" customHeight="1" x14ac:dyDescent="0.25">
      <c r="A11" s="7" t="s">
        <v>27</v>
      </c>
      <c r="B11" s="3">
        <v>15923670</v>
      </c>
      <c r="C11" s="3">
        <v>23453661</v>
      </c>
      <c r="D11" s="3">
        <v>31090777</v>
      </c>
      <c r="E11" s="3">
        <v>46894256</v>
      </c>
      <c r="F11" s="3">
        <v>40302277</v>
      </c>
      <c r="G11" s="3">
        <v>44237694</v>
      </c>
      <c r="H11" s="3">
        <v>55029476</v>
      </c>
      <c r="I11" s="3">
        <v>71271712</v>
      </c>
      <c r="J11" s="3">
        <v>80647628</v>
      </c>
      <c r="K11" s="3">
        <v>88293839</v>
      </c>
      <c r="L11" s="3">
        <v>99181587</v>
      </c>
      <c r="M11" s="3">
        <v>112953596</v>
      </c>
    </row>
    <row r="12" spans="1:13" ht="12.75" customHeight="1" x14ac:dyDescent="0.25">
      <c r="A12" s="7" t="s">
        <v>28</v>
      </c>
      <c r="B12" s="3">
        <v>36992421</v>
      </c>
      <c r="C12" s="3">
        <v>47367742</v>
      </c>
      <c r="D12" s="3">
        <v>58338344</v>
      </c>
      <c r="E12" s="3">
        <v>75066725</v>
      </c>
      <c r="F12" s="3">
        <v>71525873</v>
      </c>
      <c r="G12" s="3">
        <v>87979242</v>
      </c>
      <c r="H12" s="3">
        <v>112931398</v>
      </c>
      <c r="I12" s="3">
        <v>116543576</v>
      </c>
      <c r="J12" s="3">
        <v>126717090</v>
      </c>
      <c r="K12" s="3">
        <v>137553413</v>
      </c>
      <c r="L12" s="3">
        <v>162451517</v>
      </c>
      <c r="M12" s="3">
        <v>189197332</v>
      </c>
    </row>
    <row r="13" spans="1:13" ht="12.75" customHeight="1" x14ac:dyDescent="0.25">
      <c r="A13" s="7" t="s">
        <v>29</v>
      </c>
      <c r="B13" s="3">
        <v>252010654</v>
      </c>
      <c r="C13" s="3">
        <v>348911309</v>
      </c>
      <c r="D13" s="3">
        <v>471692419</v>
      </c>
      <c r="E13" s="3">
        <v>604151133</v>
      </c>
      <c r="F13" s="3">
        <v>649448534</v>
      </c>
      <c r="G13" s="3">
        <v>788924207</v>
      </c>
      <c r="H13" s="3">
        <v>958552579</v>
      </c>
      <c r="I13" s="3">
        <v>1099898964</v>
      </c>
      <c r="J13" s="3">
        <v>1329066136</v>
      </c>
      <c r="K13" s="3">
        <v>1494968518</v>
      </c>
      <c r="L13" s="3">
        <v>1928453083</v>
      </c>
      <c r="M13" s="3">
        <v>2052365084</v>
      </c>
    </row>
    <row r="14" spans="1:13" ht="12.75" customHeight="1" x14ac:dyDescent="0.25">
      <c r="A14" s="7" t="s">
        <v>30</v>
      </c>
      <c r="B14" s="3">
        <v>14414927</v>
      </c>
      <c r="C14" s="3">
        <v>16837715</v>
      </c>
      <c r="D14" s="3">
        <v>22253899</v>
      </c>
      <c r="E14" s="3">
        <v>30049663</v>
      </c>
      <c r="F14" s="3">
        <v>28541762</v>
      </c>
      <c r="G14" s="3">
        <v>33696675</v>
      </c>
      <c r="H14" s="3">
        <v>38384608</v>
      </c>
      <c r="I14" s="3">
        <v>42527616</v>
      </c>
      <c r="J14" s="3">
        <v>51413413</v>
      </c>
      <c r="K14" s="3">
        <v>61112492</v>
      </c>
      <c r="L14" s="3">
        <v>70001475</v>
      </c>
      <c r="M14" s="3">
        <v>74027416</v>
      </c>
    </row>
    <row r="15" spans="1:13" ht="12.75" customHeight="1" x14ac:dyDescent="0.25">
      <c r="A15" s="7" t="s">
        <v>31</v>
      </c>
      <c r="B15" s="3">
        <v>22606860</v>
      </c>
      <c r="C15" s="3">
        <v>26972013</v>
      </c>
      <c r="D15" s="3">
        <v>33511463</v>
      </c>
      <c r="E15" s="3">
        <v>41588682</v>
      </c>
      <c r="F15" s="3">
        <v>42310521</v>
      </c>
      <c r="G15" s="3">
        <v>48613154</v>
      </c>
      <c r="H15" s="3">
        <v>57824461</v>
      </c>
      <c r="I15" s="3">
        <v>73568808</v>
      </c>
      <c r="J15" s="3">
        <v>93071299</v>
      </c>
      <c r="K15" s="3">
        <v>105268947</v>
      </c>
      <c r="L15" s="3">
        <v>110847785</v>
      </c>
      <c r="M15" s="3">
        <v>127706510</v>
      </c>
    </row>
    <row r="16" spans="1:13" ht="12.75" customHeight="1" x14ac:dyDescent="0.25">
      <c r="A16" s="7" t="s">
        <v>32</v>
      </c>
      <c r="B16" s="3">
        <v>19652864</v>
      </c>
      <c r="C16" s="3">
        <v>25076084</v>
      </c>
      <c r="D16" s="3">
        <v>29812668</v>
      </c>
      <c r="E16" s="3">
        <v>35818634</v>
      </c>
      <c r="F16" s="3">
        <v>35274639</v>
      </c>
      <c r="G16" s="3">
        <v>48580122</v>
      </c>
      <c r="H16" s="3">
        <v>50626948</v>
      </c>
      <c r="I16" s="3">
        <v>62504526</v>
      </c>
      <c r="J16" s="3">
        <v>66732469</v>
      </c>
      <c r="K16" s="3">
        <v>82308353</v>
      </c>
      <c r="L16" s="3">
        <v>76667092</v>
      </c>
      <c r="M16" s="3">
        <v>82042913</v>
      </c>
    </row>
    <row r="17" spans="1:13" ht="12.75" customHeight="1" x14ac:dyDescent="0.25">
      <c r="A17" s="7" t="s">
        <v>33</v>
      </c>
      <c r="B17" s="3">
        <v>12131315</v>
      </c>
      <c r="C17" s="3">
        <v>16242790</v>
      </c>
      <c r="D17" s="3">
        <v>19774879</v>
      </c>
      <c r="E17" s="3">
        <v>26661050</v>
      </c>
      <c r="F17" s="3">
        <v>27921531</v>
      </c>
      <c r="G17" s="3">
        <v>34849596</v>
      </c>
      <c r="H17" s="3">
        <v>45939343</v>
      </c>
      <c r="I17" s="3">
        <v>57283217</v>
      </c>
      <c r="J17" s="3">
        <v>74154547</v>
      </c>
      <c r="K17" s="3">
        <v>89130425</v>
      </c>
      <c r="L17" s="3">
        <v>97675437</v>
      </c>
      <c r="M17" s="3">
        <v>115337150</v>
      </c>
    </row>
    <row r="18" spans="1:13" ht="12.75" customHeight="1" x14ac:dyDescent="0.25">
      <c r="A18" s="7" t="s">
        <v>34</v>
      </c>
      <c r="B18" s="3">
        <v>20934033</v>
      </c>
      <c r="C18" s="3">
        <v>24735939</v>
      </c>
      <c r="D18" s="3">
        <v>32450450</v>
      </c>
      <c r="E18" s="3">
        <v>43561887</v>
      </c>
      <c r="F18" s="3">
        <v>45047610</v>
      </c>
      <c r="G18" s="3">
        <v>54674892</v>
      </c>
      <c r="H18" s="3">
        <v>60391009</v>
      </c>
      <c r="I18" s="3">
        <v>78297031</v>
      </c>
      <c r="J18" s="3">
        <v>84506154</v>
      </c>
      <c r="K18" s="3">
        <v>92752189</v>
      </c>
      <c r="L18" s="3">
        <v>104777079</v>
      </c>
      <c r="M18" s="3">
        <v>105892127</v>
      </c>
    </row>
    <row r="19" spans="1:13" ht="12.75" customHeight="1" x14ac:dyDescent="0.25">
      <c r="A19" s="7" t="s">
        <v>35</v>
      </c>
      <c r="B19" s="3">
        <v>36676819</v>
      </c>
      <c r="C19" s="3">
        <v>46656646</v>
      </c>
      <c r="D19" s="3">
        <v>65836800</v>
      </c>
      <c r="E19" s="3">
        <v>94016119</v>
      </c>
      <c r="F19" s="3">
        <v>95526287</v>
      </c>
      <c r="G19" s="3">
        <v>114524183</v>
      </c>
      <c r="H19" s="3">
        <v>121198187</v>
      </c>
      <c r="I19" s="3">
        <v>148550345</v>
      </c>
      <c r="J19" s="3">
        <v>145664452</v>
      </c>
      <c r="K19" s="3">
        <v>175375788</v>
      </c>
      <c r="L19" s="3">
        <v>208027246</v>
      </c>
      <c r="M19" s="3">
        <v>228708484</v>
      </c>
    </row>
    <row r="20" spans="1:13" ht="12.75" customHeight="1" x14ac:dyDescent="0.25">
      <c r="A20" s="7" t="s">
        <v>36</v>
      </c>
      <c r="B20" s="3">
        <v>37963052</v>
      </c>
      <c r="C20" s="3">
        <v>50315598</v>
      </c>
      <c r="D20" s="3">
        <v>56483622</v>
      </c>
      <c r="E20" s="3">
        <v>70948850</v>
      </c>
      <c r="F20" s="3">
        <v>73638195</v>
      </c>
      <c r="G20" s="3">
        <v>79224092</v>
      </c>
      <c r="H20" s="3">
        <v>88866166</v>
      </c>
      <c r="I20" s="3">
        <v>111909638</v>
      </c>
      <c r="J20" s="3">
        <v>127525502</v>
      </c>
      <c r="K20" s="3">
        <v>142062525</v>
      </c>
      <c r="L20" s="3">
        <v>154635382</v>
      </c>
      <c r="M20" s="3">
        <v>175038591</v>
      </c>
    </row>
    <row r="21" spans="1:13" ht="12.75" customHeight="1" x14ac:dyDescent="0.25">
      <c r="A21" s="7" t="s">
        <v>37</v>
      </c>
      <c r="B21" s="3">
        <v>1315481305</v>
      </c>
      <c r="C21" s="3">
        <v>1675404030</v>
      </c>
      <c r="D21" s="3">
        <v>2089574706</v>
      </c>
      <c r="E21" s="3">
        <v>2952350498</v>
      </c>
      <c r="F21" s="3">
        <v>2701941327</v>
      </c>
      <c r="G21" s="3">
        <v>4655348971</v>
      </c>
      <c r="H21" s="3">
        <v>4236621896</v>
      </c>
      <c r="I21" s="3">
        <v>4565827803</v>
      </c>
      <c r="J21" s="3">
        <v>40214543564</v>
      </c>
      <c r="K21" s="3">
        <v>8306648078</v>
      </c>
      <c r="L21" s="3">
        <v>12890047846</v>
      </c>
      <c r="M21" s="3">
        <v>15434403214</v>
      </c>
    </row>
    <row r="22" spans="1:13" ht="12.75" customHeight="1" x14ac:dyDescent="0.25">
      <c r="A22" s="7" t="s">
        <v>38</v>
      </c>
      <c r="B22" s="3">
        <v>10591715</v>
      </c>
      <c r="C22" s="3">
        <v>12678297</v>
      </c>
      <c r="D22" s="3">
        <v>17929936</v>
      </c>
      <c r="E22" s="3">
        <v>21449803</v>
      </c>
      <c r="F22" s="3">
        <v>22088338</v>
      </c>
      <c r="G22" s="3">
        <v>23878762</v>
      </c>
      <c r="H22" s="3">
        <v>26054179</v>
      </c>
      <c r="I22" s="3">
        <v>31677372</v>
      </c>
      <c r="J22" s="3">
        <v>35973050</v>
      </c>
      <c r="K22" s="3">
        <v>38714835</v>
      </c>
      <c r="L22" s="3">
        <v>40351793</v>
      </c>
      <c r="M22" s="3">
        <v>42665947</v>
      </c>
    </row>
    <row r="23" spans="1:13" ht="12.75" customHeight="1" x14ac:dyDescent="0.25">
      <c r="A23" s="7" t="s">
        <v>39</v>
      </c>
      <c r="B23" s="3">
        <v>25216104</v>
      </c>
      <c r="C23" s="3">
        <v>28947081</v>
      </c>
      <c r="D23" s="3">
        <v>38227915</v>
      </c>
      <c r="E23" s="3">
        <v>43674671</v>
      </c>
      <c r="F23" s="3">
        <v>43865844</v>
      </c>
      <c r="G23" s="3">
        <v>41574298</v>
      </c>
      <c r="H23" s="3">
        <v>50973382</v>
      </c>
      <c r="I23" s="3">
        <v>50010263</v>
      </c>
      <c r="J23" s="3">
        <v>66428942</v>
      </c>
      <c r="K23" s="3">
        <v>72687944</v>
      </c>
      <c r="L23" s="3">
        <v>74663650</v>
      </c>
      <c r="M23" s="3">
        <v>76141504</v>
      </c>
    </row>
    <row r="24" spans="1:13" ht="12.75" customHeight="1" x14ac:dyDescent="0.25">
      <c r="A24" s="7" t="s">
        <v>40</v>
      </c>
      <c r="B24" s="3">
        <v>66562152</v>
      </c>
      <c r="C24" s="3">
        <v>93356409</v>
      </c>
      <c r="D24" s="3">
        <v>128265042</v>
      </c>
      <c r="E24" s="3">
        <v>143533772</v>
      </c>
      <c r="F24" s="3">
        <v>176664873</v>
      </c>
      <c r="G24" s="3">
        <v>67559791</v>
      </c>
      <c r="H24" s="3">
        <v>68122775</v>
      </c>
      <c r="I24" s="3">
        <v>77611922</v>
      </c>
      <c r="J24" s="3">
        <v>92123661</v>
      </c>
      <c r="K24" s="3">
        <v>100321381</v>
      </c>
      <c r="L24" s="3">
        <v>118271599</v>
      </c>
      <c r="M24" s="3">
        <v>139755883</v>
      </c>
    </row>
    <row r="25" spans="1:13" ht="12.75" customHeight="1" x14ac:dyDescent="0.25">
      <c r="A25" s="7" t="s">
        <v>41</v>
      </c>
      <c r="B25" s="3">
        <v>9817724</v>
      </c>
      <c r="C25" s="3">
        <v>11020673</v>
      </c>
      <c r="D25" s="3">
        <v>14063715</v>
      </c>
      <c r="E25" s="3">
        <v>13475134</v>
      </c>
      <c r="F25" s="3">
        <v>13170106</v>
      </c>
      <c r="G25" s="3">
        <v>11344403</v>
      </c>
      <c r="H25" s="3">
        <v>13211900</v>
      </c>
      <c r="I25" s="3">
        <v>18792658</v>
      </c>
      <c r="J25" s="3">
        <v>18386861</v>
      </c>
      <c r="K25" s="3">
        <v>17816935</v>
      </c>
      <c r="L25" s="3">
        <v>14887740</v>
      </c>
      <c r="M25" s="3">
        <v>15015920</v>
      </c>
    </row>
    <row r="26" spans="1:13" ht="12.75" customHeight="1" x14ac:dyDescent="0.25">
      <c r="A26" s="7" t="s">
        <v>42</v>
      </c>
      <c r="B26" s="4">
        <v>56744428</v>
      </c>
      <c r="C26" s="4">
        <v>82335736</v>
      </c>
      <c r="D26" s="4">
        <v>114201327</v>
      </c>
      <c r="E26" s="4">
        <v>130058638</v>
      </c>
      <c r="F26" s="4">
        <v>163494767</v>
      </c>
      <c r="G26" s="4">
        <v>56215388</v>
      </c>
      <c r="H26" s="3">
        <v>54910875</v>
      </c>
      <c r="I26" s="3">
        <v>58819264</v>
      </c>
      <c r="J26" s="3">
        <v>73736800</v>
      </c>
      <c r="K26" s="3">
        <v>82504446</v>
      </c>
      <c r="L26" s="3">
        <v>103383859</v>
      </c>
      <c r="M26" s="3">
        <v>124739963</v>
      </c>
    </row>
    <row r="27" spans="1:13" ht="12.75" customHeight="1" x14ac:dyDescent="0.25">
      <c r="A27" s="7" t="s">
        <v>43</v>
      </c>
      <c r="B27" s="3">
        <v>41284845</v>
      </c>
      <c r="C27" s="3">
        <v>52806762</v>
      </c>
      <c r="D27" s="3">
        <v>65122204</v>
      </c>
      <c r="E27" s="3">
        <v>71791957</v>
      </c>
      <c r="F27" s="3">
        <v>65176414</v>
      </c>
      <c r="G27" s="3">
        <v>84867368</v>
      </c>
      <c r="H27" s="3">
        <v>95841895</v>
      </c>
      <c r="I27" s="3">
        <v>94294302</v>
      </c>
      <c r="J27" s="3">
        <v>96570811</v>
      </c>
      <c r="K27" s="3">
        <v>103945317</v>
      </c>
      <c r="L27" s="3">
        <v>112182050</v>
      </c>
      <c r="M27" s="3">
        <v>124431849</v>
      </c>
    </row>
    <row r="28" spans="1:13" ht="12.75" customHeight="1" x14ac:dyDescent="0.25">
      <c r="A28" s="7" t="s">
        <v>44</v>
      </c>
      <c r="B28" s="3">
        <v>27656077</v>
      </c>
      <c r="C28" s="3">
        <v>39031384</v>
      </c>
      <c r="D28" s="3">
        <v>57812081</v>
      </c>
      <c r="E28" s="3">
        <v>77445248</v>
      </c>
      <c r="F28" s="3">
        <v>64532875</v>
      </c>
      <c r="G28" s="3">
        <v>67202101</v>
      </c>
      <c r="H28" s="3">
        <v>72604747</v>
      </c>
      <c r="I28" s="3">
        <v>94880744</v>
      </c>
      <c r="J28" s="3">
        <v>142560095</v>
      </c>
      <c r="K28" s="3">
        <v>172574857</v>
      </c>
      <c r="L28" s="3">
        <v>197308148</v>
      </c>
      <c r="M28" s="3">
        <v>216985775</v>
      </c>
    </row>
    <row r="29" spans="1:13" ht="12.75" customHeight="1" x14ac:dyDescent="0.25">
      <c r="A29" s="7" t="s">
        <v>45</v>
      </c>
      <c r="B29" s="3">
        <v>46068621</v>
      </c>
      <c r="C29" s="3">
        <v>60504503</v>
      </c>
      <c r="D29" s="3">
        <v>76934342</v>
      </c>
      <c r="E29" s="3">
        <v>127030079</v>
      </c>
      <c r="F29" s="3">
        <v>141870238</v>
      </c>
      <c r="G29" s="3">
        <v>177794284</v>
      </c>
      <c r="H29" s="3">
        <v>150608044</v>
      </c>
      <c r="I29" s="3">
        <v>189189361</v>
      </c>
      <c r="J29" s="3">
        <v>219946453</v>
      </c>
      <c r="K29" s="3">
        <v>260385650</v>
      </c>
      <c r="L29" s="3">
        <v>310064781</v>
      </c>
      <c r="M29" s="3">
        <v>349800640</v>
      </c>
    </row>
    <row r="30" spans="1:13" ht="12.75" customHeight="1" x14ac:dyDescent="0.25">
      <c r="A30" s="7" t="s">
        <v>46</v>
      </c>
      <c r="B30" s="3">
        <v>22956089</v>
      </c>
      <c r="C30" s="3">
        <v>25827558</v>
      </c>
      <c r="D30" s="3">
        <v>31302982</v>
      </c>
      <c r="E30" s="3">
        <v>37199630</v>
      </c>
      <c r="F30" s="3">
        <v>36213042</v>
      </c>
      <c r="G30" s="3">
        <v>39905960</v>
      </c>
      <c r="H30" s="3">
        <v>47338055</v>
      </c>
      <c r="I30" s="3">
        <v>55004902</v>
      </c>
      <c r="J30" s="3">
        <v>67758735</v>
      </c>
      <c r="K30" s="3">
        <v>74504460</v>
      </c>
      <c r="L30" s="3">
        <v>78283516</v>
      </c>
      <c r="M30" s="3">
        <v>82965435</v>
      </c>
    </row>
    <row r="31" spans="1:13" ht="12.75" customHeight="1" x14ac:dyDescent="0.25">
      <c r="A31" s="7" t="s">
        <v>47</v>
      </c>
      <c r="B31" s="3">
        <v>12749724</v>
      </c>
      <c r="C31" s="3">
        <v>15897728</v>
      </c>
      <c r="D31" s="3">
        <v>20856717</v>
      </c>
      <c r="E31" s="3">
        <v>27938959</v>
      </c>
      <c r="F31" s="3">
        <v>27577264</v>
      </c>
      <c r="G31" s="3">
        <v>33686442</v>
      </c>
      <c r="H31" s="3">
        <v>35480815</v>
      </c>
      <c r="I31" s="3">
        <v>42068129</v>
      </c>
      <c r="J31" s="3">
        <v>45603183</v>
      </c>
      <c r="K31" s="3">
        <v>52025122</v>
      </c>
      <c r="L31" s="3">
        <v>62204030</v>
      </c>
      <c r="M31" s="3">
        <v>61443878</v>
      </c>
    </row>
    <row r="32" spans="1:13" ht="12.75" customHeight="1" x14ac:dyDescent="0.25">
      <c r="A32" s="7" t="s">
        <v>48</v>
      </c>
      <c r="B32" s="3">
        <v>7265629</v>
      </c>
      <c r="C32" s="3">
        <v>9303064</v>
      </c>
      <c r="D32" s="3">
        <v>12634865</v>
      </c>
      <c r="E32" s="3">
        <v>16313292</v>
      </c>
      <c r="F32" s="3">
        <v>18193489</v>
      </c>
      <c r="G32" s="3">
        <v>18863431</v>
      </c>
      <c r="H32" s="3">
        <v>22689709</v>
      </c>
      <c r="I32" s="3">
        <v>26511435</v>
      </c>
      <c r="J32" s="3">
        <v>31314345</v>
      </c>
      <c r="K32" s="3">
        <v>37039052</v>
      </c>
      <c r="L32" s="3">
        <v>41638889</v>
      </c>
      <c r="M32" s="3">
        <v>46620437</v>
      </c>
    </row>
    <row r="33" spans="1:13" ht="12.75" customHeight="1" x14ac:dyDescent="0.25">
      <c r="A33" s="7" t="s">
        <v>49</v>
      </c>
      <c r="B33" s="3">
        <v>216964339</v>
      </c>
      <c r="C33" s="3">
        <v>309046601</v>
      </c>
      <c r="D33" s="3">
        <v>428998390</v>
      </c>
      <c r="E33" s="3">
        <v>599144126</v>
      </c>
      <c r="F33" s="3">
        <v>614907935</v>
      </c>
      <c r="G33" s="3">
        <v>711631341</v>
      </c>
      <c r="H33" s="3">
        <v>834714924</v>
      </c>
      <c r="I33" s="3">
        <v>1227664737</v>
      </c>
      <c r="J33" s="3">
        <v>1391021283</v>
      </c>
      <c r="K33" s="3">
        <v>1658007060</v>
      </c>
      <c r="L33" s="3">
        <v>2099890922</v>
      </c>
      <c r="M33" s="3">
        <v>2231077229</v>
      </c>
    </row>
    <row r="34" spans="1:13" ht="12.75" customHeight="1" x14ac:dyDescent="0.25">
      <c r="A34" s="7" t="s">
        <v>50</v>
      </c>
      <c r="B34" s="3">
        <v>2435770</v>
      </c>
      <c r="C34" s="3">
        <v>2965865</v>
      </c>
      <c r="D34" s="3">
        <v>4493444</v>
      </c>
      <c r="E34" s="3">
        <v>7117014</v>
      </c>
      <c r="F34" s="3">
        <v>8830969</v>
      </c>
      <c r="G34" s="3">
        <v>10810081</v>
      </c>
      <c r="H34" s="3">
        <v>12604573</v>
      </c>
      <c r="I34" s="3">
        <v>15298916</v>
      </c>
      <c r="J34" s="3">
        <v>20221485</v>
      </c>
      <c r="K34" s="3">
        <v>21118857</v>
      </c>
      <c r="L34" s="3">
        <v>22935403</v>
      </c>
      <c r="M34" s="3">
        <v>26472516</v>
      </c>
    </row>
    <row r="35" spans="1:13" ht="12.75" customHeight="1" x14ac:dyDescent="0.25">
      <c r="A35" s="7" t="s">
        <v>51</v>
      </c>
      <c r="B35" s="3">
        <v>2397052</v>
      </c>
      <c r="C35" s="3">
        <v>3471683</v>
      </c>
      <c r="D35" s="3">
        <v>4483888</v>
      </c>
      <c r="E35" s="3">
        <v>3102910</v>
      </c>
      <c r="F35" s="3">
        <v>3804055</v>
      </c>
      <c r="G35" s="3">
        <v>3962324</v>
      </c>
      <c r="H35" s="3">
        <v>3844930</v>
      </c>
      <c r="I35" s="3">
        <v>3608909</v>
      </c>
      <c r="J35" s="3">
        <v>7699840</v>
      </c>
      <c r="K35" s="3">
        <v>5139078</v>
      </c>
      <c r="L35" s="3">
        <v>7075095</v>
      </c>
      <c r="M35" s="3">
        <v>7810568</v>
      </c>
    </row>
    <row r="36" spans="1:13" ht="12.75" customHeight="1" x14ac:dyDescent="0.25">
      <c r="A36" s="7" t="s">
        <v>149</v>
      </c>
      <c r="B36" s="3">
        <v>105859325</v>
      </c>
      <c r="C36" s="3">
        <v>124251924</v>
      </c>
      <c r="D36" s="3">
        <v>228382095</v>
      </c>
      <c r="E36" s="3">
        <v>280264112</v>
      </c>
      <c r="F36" s="3">
        <v>233267138</v>
      </c>
      <c r="G36" s="3">
        <v>274571841</v>
      </c>
      <c r="H36" s="3">
        <v>325509052</v>
      </c>
      <c r="I36" s="3">
        <v>402367839</v>
      </c>
      <c r="J36" s="3">
        <v>646519041</v>
      </c>
      <c r="K36" s="3">
        <v>637354805</v>
      </c>
      <c r="L36" s="3">
        <v>753455852</v>
      </c>
      <c r="M36" s="3">
        <v>844004319</v>
      </c>
    </row>
    <row r="37" spans="1:13" ht="12.75" customHeight="1" x14ac:dyDescent="0.25">
      <c r="A37" s="7" t="s">
        <v>52</v>
      </c>
      <c r="B37" s="3">
        <v>13410583</v>
      </c>
      <c r="C37" s="3">
        <v>17091606</v>
      </c>
      <c r="D37" s="3">
        <v>22013823</v>
      </c>
      <c r="E37" s="3">
        <v>27228022</v>
      </c>
      <c r="F37" s="3">
        <v>28043167</v>
      </c>
      <c r="G37" s="3">
        <v>27588685</v>
      </c>
      <c r="H37" s="3">
        <v>30887599</v>
      </c>
      <c r="I37" s="3">
        <v>32609383</v>
      </c>
      <c r="J37" s="3">
        <v>44291661</v>
      </c>
      <c r="K37" s="3">
        <v>51841601</v>
      </c>
      <c r="L37" s="3">
        <v>45551007</v>
      </c>
      <c r="M37" s="3">
        <v>46266380</v>
      </c>
    </row>
    <row r="38" spans="1:13" ht="12.75" customHeight="1" x14ac:dyDescent="0.25">
      <c r="A38" s="7" t="s">
        <v>53</v>
      </c>
      <c r="B38" s="3">
        <v>46388201</v>
      </c>
      <c r="C38" s="3">
        <v>58523916</v>
      </c>
      <c r="D38" s="3">
        <v>77140839</v>
      </c>
      <c r="E38" s="3">
        <v>89911129</v>
      </c>
      <c r="F38" s="3">
        <v>96066002</v>
      </c>
      <c r="G38" s="3">
        <v>112316197</v>
      </c>
      <c r="H38" s="3">
        <v>133098747</v>
      </c>
      <c r="I38" s="3">
        <v>150817973</v>
      </c>
      <c r="J38" s="3">
        <v>167700846</v>
      </c>
      <c r="K38" s="3">
        <v>184327695</v>
      </c>
      <c r="L38" s="3">
        <v>196568304</v>
      </c>
      <c r="M38" s="3">
        <v>203988476</v>
      </c>
    </row>
    <row r="39" spans="1:13" ht="12.75" customHeight="1" x14ac:dyDescent="0.25">
      <c r="A39" s="7" t="s">
        <v>54</v>
      </c>
      <c r="B39" s="3">
        <v>94903029</v>
      </c>
      <c r="C39" s="3">
        <v>124431627</v>
      </c>
      <c r="D39" s="3">
        <v>162130082</v>
      </c>
      <c r="E39" s="3">
        <v>196222569</v>
      </c>
      <c r="F39" s="3">
        <v>207204459</v>
      </c>
      <c r="G39" s="3">
        <v>228853083</v>
      </c>
      <c r="H39" s="3">
        <v>266751116</v>
      </c>
      <c r="I39" s="3">
        <v>305003700</v>
      </c>
      <c r="J39" s="3">
        <v>368179449</v>
      </c>
      <c r="K39" s="3">
        <v>392589041</v>
      </c>
      <c r="L39" s="3">
        <v>459013465</v>
      </c>
      <c r="M39" s="3">
        <v>512018429</v>
      </c>
    </row>
    <row r="40" spans="1:13" ht="12.75" customHeight="1" x14ac:dyDescent="0.25">
      <c r="A40" s="7" t="s">
        <v>55</v>
      </c>
      <c r="B40" s="3">
        <v>11676109</v>
      </c>
      <c r="C40" s="3">
        <v>14780356</v>
      </c>
      <c r="D40" s="3">
        <v>14630202</v>
      </c>
      <c r="E40" s="3">
        <v>17239708</v>
      </c>
      <c r="F40" s="3">
        <v>18714290</v>
      </c>
      <c r="G40" s="3">
        <v>21340077</v>
      </c>
      <c r="H40" s="3">
        <v>27253858</v>
      </c>
      <c r="I40" s="3">
        <v>32775866</v>
      </c>
      <c r="J40" s="3">
        <v>34265617</v>
      </c>
      <c r="K40" s="3">
        <v>40263316</v>
      </c>
      <c r="L40" s="3">
        <v>45610452</v>
      </c>
      <c r="M40" s="3">
        <v>54034816</v>
      </c>
    </row>
    <row r="41" spans="1:13" ht="12.75" customHeight="1" x14ac:dyDescent="0.25">
      <c r="A41" s="7" t="s">
        <v>56</v>
      </c>
      <c r="B41" s="3">
        <v>821628</v>
      </c>
      <c r="C41" s="3">
        <v>926496</v>
      </c>
      <c r="D41" s="3">
        <v>1099556</v>
      </c>
      <c r="E41" s="3">
        <v>1131225</v>
      </c>
      <c r="F41" s="3">
        <v>1167325</v>
      </c>
      <c r="G41" s="3">
        <v>1012190</v>
      </c>
      <c r="H41" s="3">
        <v>1194417</v>
      </c>
      <c r="I41" s="3">
        <v>1676708</v>
      </c>
      <c r="J41" s="3">
        <v>2761246</v>
      </c>
      <c r="K41" s="3">
        <v>2912889</v>
      </c>
      <c r="L41" s="3">
        <v>3022487</v>
      </c>
      <c r="M41" s="3">
        <v>3547063</v>
      </c>
    </row>
    <row r="42" spans="1:13" ht="12.75" customHeight="1" x14ac:dyDescent="0.25">
      <c r="A42" s="7" t="s">
        <v>57</v>
      </c>
      <c r="B42" s="3">
        <v>4523131</v>
      </c>
      <c r="C42" s="3">
        <v>5975436</v>
      </c>
      <c r="D42" s="3">
        <v>6914414</v>
      </c>
      <c r="E42" s="3">
        <v>7384519</v>
      </c>
      <c r="F42" s="3">
        <v>12797349</v>
      </c>
      <c r="G42" s="3">
        <v>14577236</v>
      </c>
      <c r="H42" s="3">
        <v>15777337</v>
      </c>
      <c r="I42" s="3">
        <v>14427283</v>
      </c>
      <c r="J42" s="3">
        <v>22042384</v>
      </c>
      <c r="K42" s="3">
        <v>24383482</v>
      </c>
      <c r="L42" s="3">
        <v>35049912</v>
      </c>
      <c r="M42" s="3">
        <v>34045224</v>
      </c>
    </row>
    <row r="43" spans="1:13" ht="12.75" customHeight="1" x14ac:dyDescent="0.25">
      <c r="A43" s="7" t="s">
        <v>58</v>
      </c>
      <c r="B43" s="3">
        <v>3486923</v>
      </c>
      <c r="C43" s="3">
        <v>4417706</v>
      </c>
      <c r="D43" s="3">
        <v>4192617</v>
      </c>
      <c r="E43" s="3">
        <v>5666835</v>
      </c>
      <c r="F43" s="3">
        <v>6947294</v>
      </c>
      <c r="G43" s="3">
        <v>9637309</v>
      </c>
      <c r="H43" s="3">
        <v>13182477</v>
      </c>
      <c r="I43" s="3">
        <v>16787436</v>
      </c>
      <c r="J43" s="3">
        <v>23278907</v>
      </c>
      <c r="K43" s="3">
        <v>21514607</v>
      </c>
      <c r="L43" s="3">
        <v>26535415</v>
      </c>
      <c r="M43" s="3">
        <v>26511017</v>
      </c>
    </row>
    <row r="44" spans="1:13" ht="12.75" customHeight="1" x14ac:dyDescent="0.25">
      <c r="A44" s="7" t="s">
        <v>59</v>
      </c>
      <c r="B44" s="3">
        <v>6060380</v>
      </c>
      <c r="C44" s="3">
        <v>8344934</v>
      </c>
      <c r="D44" s="3">
        <v>9490032</v>
      </c>
      <c r="E44" s="3">
        <v>8366702</v>
      </c>
      <c r="F44" s="3">
        <v>8830408</v>
      </c>
      <c r="G44" s="3">
        <v>10842840</v>
      </c>
      <c r="H44" s="3">
        <v>9662346</v>
      </c>
      <c r="I44" s="3">
        <v>9857150</v>
      </c>
      <c r="J44" s="3">
        <v>14370659</v>
      </c>
      <c r="K44" s="3">
        <v>15475099</v>
      </c>
      <c r="L44" s="3">
        <v>17769103</v>
      </c>
      <c r="M44" s="3">
        <v>19540196</v>
      </c>
    </row>
    <row r="45" spans="1:13" ht="12.75" customHeight="1" x14ac:dyDescent="0.25">
      <c r="A45" s="7" t="s">
        <v>60</v>
      </c>
      <c r="B45" s="12">
        <v>0</v>
      </c>
      <c r="C45" s="3">
        <v>3888878</v>
      </c>
      <c r="D45" s="3">
        <v>2220737</v>
      </c>
      <c r="E45" s="3">
        <v>7839520</v>
      </c>
      <c r="F45" s="3">
        <v>11265069</v>
      </c>
      <c r="G45" s="3">
        <v>14451299</v>
      </c>
      <c r="H45" s="3">
        <v>13870134</v>
      </c>
      <c r="I45" s="3">
        <v>19069645</v>
      </c>
      <c r="J45" s="3">
        <v>14320009</v>
      </c>
      <c r="K45" s="3">
        <v>18382292</v>
      </c>
      <c r="L45" s="3">
        <v>17913136</v>
      </c>
      <c r="M45" s="3">
        <v>21516715</v>
      </c>
    </row>
    <row r="46" spans="1:13" ht="12.75" customHeight="1" x14ac:dyDescent="0.25">
      <c r="A46" s="7" t="s">
        <v>61</v>
      </c>
      <c r="B46" s="3">
        <v>40797079</v>
      </c>
      <c r="C46" s="3">
        <v>52903945</v>
      </c>
      <c r="D46" s="3">
        <v>63407986</v>
      </c>
      <c r="E46" s="3">
        <v>86986121</v>
      </c>
      <c r="F46" s="3">
        <v>90203646</v>
      </c>
      <c r="G46" s="3">
        <v>132658396</v>
      </c>
      <c r="H46" s="3">
        <v>115885672</v>
      </c>
      <c r="I46" s="3">
        <v>136733279</v>
      </c>
      <c r="J46" s="3">
        <v>179113438</v>
      </c>
      <c r="K46" s="3">
        <v>202484981</v>
      </c>
      <c r="L46" s="3">
        <v>233565437</v>
      </c>
      <c r="M46" s="3">
        <v>260235921</v>
      </c>
    </row>
    <row r="47" spans="1:13" ht="12.75" customHeight="1" x14ac:dyDescent="0.25">
      <c r="A47" s="7" t="s">
        <v>62</v>
      </c>
      <c r="B47" s="3">
        <v>89268858</v>
      </c>
      <c r="C47" s="3">
        <v>104564690</v>
      </c>
      <c r="D47" s="3">
        <v>126418369</v>
      </c>
      <c r="E47" s="3">
        <v>142458027</v>
      </c>
      <c r="F47" s="3">
        <v>149883273</v>
      </c>
      <c r="G47" s="3">
        <v>176111433</v>
      </c>
      <c r="H47" s="3">
        <v>211362416</v>
      </c>
      <c r="I47" s="3">
        <v>247002906</v>
      </c>
      <c r="J47" s="3">
        <v>284661901</v>
      </c>
      <c r="K47" s="3">
        <v>337159568</v>
      </c>
      <c r="L47" s="3">
        <v>349766290</v>
      </c>
      <c r="M47" s="3">
        <v>402765831</v>
      </c>
    </row>
    <row r="48" spans="1:13" ht="12.75" customHeight="1" x14ac:dyDescent="0.25">
      <c r="A48" s="7" t="s">
        <v>63</v>
      </c>
      <c r="B48" s="3">
        <v>7538111</v>
      </c>
      <c r="C48" s="3">
        <v>9063769</v>
      </c>
      <c r="D48" s="3">
        <v>11797982</v>
      </c>
      <c r="E48" s="3">
        <v>15397799</v>
      </c>
      <c r="F48" s="3">
        <v>15279823</v>
      </c>
      <c r="G48" s="3">
        <v>18135724</v>
      </c>
      <c r="H48" s="3">
        <v>21504463</v>
      </c>
      <c r="I48" s="3">
        <v>28156371</v>
      </c>
      <c r="J48" s="3">
        <v>36761679</v>
      </c>
      <c r="K48" s="3">
        <v>42357284</v>
      </c>
      <c r="L48" s="3">
        <v>52359864</v>
      </c>
      <c r="M48" s="3">
        <v>53300445</v>
      </c>
    </row>
    <row r="49" spans="1:13" ht="12.75" customHeight="1" x14ac:dyDescent="0.25">
      <c r="A49" s="7" t="s">
        <v>64</v>
      </c>
      <c r="B49" s="3">
        <v>16850523</v>
      </c>
      <c r="C49" s="3">
        <v>20542758</v>
      </c>
      <c r="D49" s="3">
        <v>27587159</v>
      </c>
      <c r="E49" s="3">
        <v>34275695</v>
      </c>
      <c r="F49" s="3">
        <v>33384990</v>
      </c>
      <c r="G49" s="3">
        <v>38433166</v>
      </c>
      <c r="H49" s="3">
        <v>43968884</v>
      </c>
      <c r="I49" s="3">
        <v>47441245</v>
      </c>
      <c r="J49" s="3">
        <v>53079049</v>
      </c>
      <c r="K49" s="3">
        <v>55705626</v>
      </c>
      <c r="L49" s="3">
        <v>60222272</v>
      </c>
      <c r="M49" s="3">
        <v>68463956</v>
      </c>
    </row>
    <row r="50" spans="1:13" ht="12.75" customHeight="1" x14ac:dyDescent="0.25">
      <c r="A50" s="7" t="s">
        <v>65</v>
      </c>
      <c r="B50" s="3">
        <v>111711236</v>
      </c>
      <c r="C50" s="3">
        <v>133713063</v>
      </c>
      <c r="D50" s="3">
        <v>177864752</v>
      </c>
      <c r="E50" s="3">
        <v>258151696</v>
      </c>
      <c r="F50" s="3">
        <v>269862568</v>
      </c>
      <c r="G50" s="3">
        <v>327768832</v>
      </c>
      <c r="H50" s="3">
        <v>365871311</v>
      </c>
      <c r="I50" s="3">
        <v>383747809</v>
      </c>
      <c r="J50" s="3">
        <v>485924483</v>
      </c>
      <c r="K50" s="3">
        <v>527452904</v>
      </c>
      <c r="L50" s="3">
        <v>629332859</v>
      </c>
      <c r="M50" s="3">
        <v>685016929</v>
      </c>
    </row>
    <row r="51" spans="1:13" ht="12.75" customHeight="1" x14ac:dyDescent="0.25">
      <c r="A51" s="7" t="s">
        <v>66</v>
      </c>
      <c r="B51" s="3">
        <v>39638182</v>
      </c>
      <c r="C51" s="3">
        <v>46834262</v>
      </c>
      <c r="D51" s="3">
        <v>63137586</v>
      </c>
      <c r="E51" s="3">
        <v>75532793</v>
      </c>
      <c r="F51" s="3">
        <v>77912732</v>
      </c>
      <c r="G51" s="3">
        <v>91838378</v>
      </c>
      <c r="H51" s="3">
        <v>103475414</v>
      </c>
      <c r="I51" s="3">
        <v>112881851</v>
      </c>
      <c r="J51" s="3">
        <v>125211557</v>
      </c>
      <c r="K51" s="3">
        <v>144713270</v>
      </c>
      <c r="L51" s="3">
        <v>170530689</v>
      </c>
      <c r="M51" s="3">
        <v>168814259</v>
      </c>
    </row>
    <row r="52" spans="1:13" ht="12.75" customHeight="1" x14ac:dyDescent="0.25">
      <c r="A52" s="7" t="s">
        <v>67</v>
      </c>
      <c r="B52" s="3">
        <v>17681266</v>
      </c>
      <c r="C52" s="3">
        <v>22751887</v>
      </c>
      <c r="D52" s="3">
        <v>31858254</v>
      </c>
      <c r="E52" s="3">
        <v>43363833</v>
      </c>
      <c r="F52" s="3">
        <v>39257626</v>
      </c>
      <c r="G52" s="3">
        <v>42146721</v>
      </c>
      <c r="H52" s="3">
        <v>43849291</v>
      </c>
      <c r="I52" s="3">
        <v>49671148</v>
      </c>
      <c r="J52" s="3">
        <v>58613724</v>
      </c>
      <c r="K52" s="3">
        <v>67596496</v>
      </c>
      <c r="L52" s="3">
        <v>75853436</v>
      </c>
      <c r="M52" s="3">
        <v>88379554</v>
      </c>
    </row>
    <row r="53" spans="1:13" ht="12.75" customHeight="1" x14ac:dyDescent="0.25">
      <c r="A53" s="7" t="s">
        <v>150</v>
      </c>
      <c r="B53" s="3">
        <v>63901002</v>
      </c>
      <c r="C53" s="3">
        <v>79814531</v>
      </c>
      <c r="D53" s="3">
        <v>107250715</v>
      </c>
      <c r="E53" s="3">
        <v>129098163</v>
      </c>
      <c r="F53" s="3">
        <v>125653278</v>
      </c>
      <c r="G53" s="3">
        <v>140872345</v>
      </c>
      <c r="H53" s="3">
        <v>170600651</v>
      </c>
      <c r="I53" s="3">
        <v>202563489</v>
      </c>
      <c r="J53" s="3">
        <v>234312444</v>
      </c>
      <c r="K53" s="3">
        <v>237303223</v>
      </c>
      <c r="L53" s="3">
        <v>258895379</v>
      </c>
      <c r="M53" s="3">
        <v>271582066</v>
      </c>
    </row>
    <row r="54" spans="1:13" ht="12.75" customHeight="1" x14ac:dyDescent="0.25">
      <c r="A54" s="7" t="s">
        <v>68</v>
      </c>
      <c r="B54" s="3">
        <v>23164174</v>
      </c>
      <c r="C54" s="3">
        <v>28585410</v>
      </c>
      <c r="D54" s="3">
        <v>35560177</v>
      </c>
      <c r="E54" s="3">
        <v>43227577</v>
      </c>
      <c r="F54" s="3">
        <v>43955922</v>
      </c>
      <c r="G54" s="3">
        <v>49581436</v>
      </c>
      <c r="H54" s="3">
        <v>58312282</v>
      </c>
      <c r="I54" s="3">
        <v>64685411</v>
      </c>
      <c r="J54" s="3">
        <v>81663768</v>
      </c>
      <c r="K54" s="3">
        <v>87703964</v>
      </c>
      <c r="L54" s="3">
        <v>100164272</v>
      </c>
      <c r="M54" s="3">
        <v>94011637</v>
      </c>
    </row>
    <row r="55" spans="1:13" ht="12.75" customHeight="1" x14ac:dyDescent="0.25">
      <c r="A55" s="7" t="s">
        <v>69</v>
      </c>
      <c r="B55" s="3">
        <v>89808707</v>
      </c>
      <c r="C55" s="3">
        <v>115231857</v>
      </c>
      <c r="D55" s="3">
        <v>153717849</v>
      </c>
      <c r="E55" s="3">
        <v>184364404</v>
      </c>
      <c r="F55" s="3">
        <v>186079161</v>
      </c>
      <c r="G55" s="3">
        <v>209405718</v>
      </c>
      <c r="H55" s="3">
        <v>226480171</v>
      </c>
      <c r="I55" s="3">
        <v>284260808</v>
      </c>
      <c r="J55" s="3">
        <v>333049172</v>
      </c>
      <c r="K55" s="3">
        <v>401874094</v>
      </c>
      <c r="L55" s="3">
        <v>448409225</v>
      </c>
      <c r="M55" s="3">
        <v>485559546</v>
      </c>
    </row>
    <row r="56" spans="1:13" ht="12.75" customHeight="1" x14ac:dyDescent="0.25">
      <c r="A56" s="7" t="s">
        <v>70</v>
      </c>
      <c r="B56" s="3">
        <v>32673542</v>
      </c>
      <c r="C56" s="3">
        <v>38439558</v>
      </c>
      <c r="D56" s="3">
        <v>53768849</v>
      </c>
      <c r="E56" s="3">
        <v>60977954</v>
      </c>
      <c r="F56" s="3">
        <v>59426219</v>
      </c>
      <c r="G56" s="3">
        <v>65170814</v>
      </c>
      <c r="H56" s="3">
        <v>77574165</v>
      </c>
      <c r="I56" s="3">
        <v>89183591</v>
      </c>
      <c r="J56" s="3">
        <v>104235779</v>
      </c>
      <c r="K56" s="3">
        <v>111694888</v>
      </c>
      <c r="L56" s="3">
        <v>129773408</v>
      </c>
      <c r="M56" s="3">
        <v>135722325</v>
      </c>
    </row>
    <row r="57" spans="1:13" ht="12.75" customHeight="1" x14ac:dyDescent="0.25">
      <c r="A57" s="7" t="s">
        <v>71</v>
      </c>
      <c r="B57" s="3">
        <v>17260273</v>
      </c>
      <c r="C57" s="3">
        <v>21595846</v>
      </c>
      <c r="D57" s="3">
        <v>29008857</v>
      </c>
      <c r="E57" s="3">
        <v>38320066</v>
      </c>
      <c r="F57" s="3">
        <v>42426075</v>
      </c>
      <c r="G57" s="3">
        <v>49563829</v>
      </c>
      <c r="H57" s="3">
        <v>57926592</v>
      </c>
      <c r="I57" s="3">
        <v>61248396</v>
      </c>
      <c r="J57" s="3">
        <v>73430583</v>
      </c>
      <c r="K57" s="3">
        <v>80072895</v>
      </c>
      <c r="L57" s="3">
        <v>97691042</v>
      </c>
      <c r="M57" s="3">
        <v>108112230</v>
      </c>
    </row>
    <row r="58" spans="1:13" ht="12.75" customHeight="1" x14ac:dyDescent="0.25">
      <c r="A58" s="7" t="s">
        <v>72</v>
      </c>
      <c r="B58" s="3">
        <v>97878424</v>
      </c>
      <c r="C58" s="3">
        <v>129405528</v>
      </c>
      <c r="D58" s="3">
        <v>161481966</v>
      </c>
      <c r="E58" s="3">
        <v>202522599</v>
      </c>
      <c r="F58" s="3">
        <v>182876545</v>
      </c>
      <c r="G58" s="3">
        <v>204582616</v>
      </c>
      <c r="H58" s="3">
        <v>218953241</v>
      </c>
      <c r="I58" s="3">
        <v>272512838</v>
      </c>
      <c r="J58" s="3">
        <v>332939353</v>
      </c>
      <c r="K58" s="3">
        <v>391157975</v>
      </c>
      <c r="L58" s="3">
        <v>405185071</v>
      </c>
      <c r="M58" s="3">
        <v>446309696</v>
      </c>
    </row>
    <row r="59" spans="1:13" ht="12.75" customHeight="1" x14ac:dyDescent="0.25">
      <c r="A59" s="7" t="s">
        <v>73</v>
      </c>
      <c r="B59" s="3">
        <v>38546227</v>
      </c>
      <c r="C59" s="3">
        <v>48159605</v>
      </c>
      <c r="D59" s="3">
        <v>63567146</v>
      </c>
      <c r="E59" s="3">
        <v>84482166</v>
      </c>
      <c r="F59" s="3">
        <v>78650680</v>
      </c>
      <c r="G59" s="3">
        <v>85748911</v>
      </c>
      <c r="H59" s="3">
        <v>97233011</v>
      </c>
      <c r="I59" s="3">
        <v>112115547</v>
      </c>
      <c r="J59" s="3">
        <v>143309578</v>
      </c>
      <c r="K59" s="3">
        <v>159931761</v>
      </c>
      <c r="L59" s="3">
        <v>181261731</v>
      </c>
      <c r="M59" s="3">
        <v>199095216</v>
      </c>
    </row>
    <row r="60" spans="1:13" ht="12.75" customHeight="1" x14ac:dyDescent="0.25">
      <c r="A60" s="7" t="s">
        <v>74</v>
      </c>
      <c r="B60" s="3">
        <v>24670262</v>
      </c>
      <c r="C60" s="3">
        <v>29876553</v>
      </c>
      <c r="D60" s="3">
        <v>40412344</v>
      </c>
      <c r="E60" s="3">
        <v>48870458</v>
      </c>
      <c r="F60" s="3">
        <v>54663954</v>
      </c>
      <c r="G60" s="3">
        <v>65492912</v>
      </c>
      <c r="H60" s="3">
        <v>77509116</v>
      </c>
      <c r="I60" s="3">
        <v>85376734</v>
      </c>
      <c r="J60" s="3">
        <v>106976175</v>
      </c>
      <c r="K60" s="3">
        <v>118220286</v>
      </c>
      <c r="L60" s="3">
        <v>129934801</v>
      </c>
      <c r="M60" s="3">
        <v>146910179</v>
      </c>
    </row>
    <row r="61" spans="1:13" ht="12.75" customHeight="1" x14ac:dyDescent="0.25">
      <c r="A61" s="7" t="s">
        <v>75</v>
      </c>
      <c r="B61" s="3">
        <v>11393517</v>
      </c>
      <c r="C61" s="3">
        <v>14012203</v>
      </c>
      <c r="D61" s="3">
        <v>18905820</v>
      </c>
      <c r="E61" s="3">
        <v>23825870</v>
      </c>
      <c r="F61" s="3">
        <v>23338447</v>
      </c>
      <c r="G61" s="3">
        <v>28750458</v>
      </c>
      <c r="H61" s="3">
        <v>32634182</v>
      </c>
      <c r="I61" s="3">
        <v>37312603</v>
      </c>
      <c r="J61" s="3">
        <v>45665078</v>
      </c>
      <c r="K61" s="3">
        <v>51004219</v>
      </c>
      <c r="L61" s="3">
        <v>65223247</v>
      </c>
      <c r="M61" s="3">
        <v>59598206</v>
      </c>
    </row>
    <row r="62" spans="1:13" ht="12.75" customHeight="1" x14ac:dyDescent="0.25">
      <c r="A62" s="7" t="s">
        <v>76</v>
      </c>
      <c r="B62" s="3">
        <v>144714843</v>
      </c>
      <c r="C62" s="3">
        <v>189535716</v>
      </c>
      <c r="D62" s="3">
        <v>241471731</v>
      </c>
      <c r="E62" s="3">
        <v>307478219</v>
      </c>
      <c r="F62" s="3">
        <v>273717266</v>
      </c>
      <c r="G62" s="3">
        <v>344621371</v>
      </c>
      <c r="H62" s="3">
        <v>408253585</v>
      </c>
      <c r="I62" s="3">
        <v>511379483</v>
      </c>
      <c r="J62" s="3">
        <v>588632555</v>
      </c>
      <c r="K62" s="3">
        <v>678704351</v>
      </c>
      <c r="L62" s="3">
        <v>781433768</v>
      </c>
      <c r="M62" s="3">
        <v>776599572</v>
      </c>
    </row>
    <row r="63" spans="1:13" ht="12.75" customHeight="1" x14ac:dyDescent="0.25">
      <c r="A63" s="7" t="s">
        <v>77</v>
      </c>
      <c r="B63" s="3">
        <v>187709966</v>
      </c>
      <c r="C63" s="3">
        <v>246561372</v>
      </c>
      <c r="D63" s="3">
        <v>318492066</v>
      </c>
      <c r="E63" s="3">
        <v>373551126</v>
      </c>
      <c r="F63" s="3">
        <v>373723141</v>
      </c>
      <c r="G63" s="3">
        <v>407939808</v>
      </c>
      <c r="H63" s="3">
        <v>474513784</v>
      </c>
      <c r="I63" s="3">
        <v>538405596</v>
      </c>
      <c r="J63" s="3">
        <v>600699351</v>
      </c>
      <c r="K63" s="3">
        <v>658862858</v>
      </c>
      <c r="L63" s="3">
        <v>707963205</v>
      </c>
      <c r="M63" s="3">
        <v>740920525</v>
      </c>
    </row>
    <row r="64" spans="1:13" ht="12.75" customHeight="1" x14ac:dyDescent="0.25">
      <c r="A64" s="7" t="s">
        <v>155</v>
      </c>
      <c r="B64" s="3">
        <v>91040530</v>
      </c>
      <c r="C64" s="3">
        <v>130147640</v>
      </c>
      <c r="D64" s="3">
        <v>166466380</v>
      </c>
      <c r="E64" s="3">
        <v>192247955</v>
      </c>
      <c r="F64" s="3">
        <v>198176262</v>
      </c>
      <c r="G64" s="3">
        <v>212418051</v>
      </c>
      <c r="H64" s="3">
        <v>239700007</v>
      </c>
      <c r="I64" s="3">
        <v>259577645</v>
      </c>
      <c r="J64" s="3">
        <v>290103187</v>
      </c>
      <c r="K64" s="3">
        <v>318096566</v>
      </c>
      <c r="L64" s="3">
        <v>342120817</v>
      </c>
      <c r="M64" s="3">
        <v>370787510</v>
      </c>
    </row>
    <row r="65" spans="1:13" ht="12.75" customHeight="1" x14ac:dyDescent="0.25">
      <c r="A65" s="7" t="s">
        <v>156</v>
      </c>
      <c r="B65" s="3">
        <v>53146873</v>
      </c>
      <c r="C65" s="3">
        <v>64882186</v>
      </c>
      <c r="D65" s="3">
        <v>74992263</v>
      </c>
      <c r="E65" s="3">
        <v>90625319</v>
      </c>
      <c r="F65" s="3">
        <v>80831911</v>
      </c>
      <c r="G65" s="3">
        <v>84547247</v>
      </c>
      <c r="H65" s="3">
        <v>88488612</v>
      </c>
      <c r="I65" s="3">
        <v>109939741</v>
      </c>
      <c r="J65" s="3">
        <v>133993301</v>
      </c>
      <c r="K65" s="3">
        <v>128725245</v>
      </c>
      <c r="L65" s="3">
        <v>134593102</v>
      </c>
      <c r="M65" s="3">
        <v>135628675</v>
      </c>
    </row>
    <row r="66" spans="1:13" ht="12.75" customHeight="1" x14ac:dyDescent="0.25">
      <c r="A66" s="7" t="s">
        <v>78</v>
      </c>
      <c r="B66" s="4">
        <v>43522563</v>
      </c>
      <c r="C66" s="4">
        <v>51531546</v>
      </c>
      <c r="D66" s="4">
        <v>77033423</v>
      </c>
      <c r="E66" s="4">
        <v>90677852</v>
      </c>
      <c r="F66" s="4">
        <v>94714968</v>
      </c>
      <c r="G66" s="4">
        <v>110974510</v>
      </c>
      <c r="H66" s="3">
        <v>146325165</v>
      </c>
      <c r="I66" s="3">
        <v>168888210</v>
      </c>
      <c r="J66" s="3">
        <v>176602863</v>
      </c>
      <c r="K66" s="3">
        <v>212041047</v>
      </c>
      <c r="L66" s="3">
        <v>231249286</v>
      </c>
      <c r="M66" s="3">
        <v>234504340</v>
      </c>
    </row>
    <row r="67" spans="1:13" ht="12.75" customHeight="1" x14ac:dyDescent="0.25">
      <c r="A67" s="7" t="s">
        <v>79</v>
      </c>
      <c r="B67" s="3">
        <v>91862249</v>
      </c>
      <c r="C67" s="3">
        <v>116306713</v>
      </c>
      <c r="D67" s="3">
        <v>155948498</v>
      </c>
      <c r="E67" s="3">
        <v>192532276</v>
      </c>
      <c r="F67" s="3">
        <v>176882836</v>
      </c>
      <c r="G67" s="3">
        <v>215767721</v>
      </c>
      <c r="H67" s="3">
        <v>260558082</v>
      </c>
      <c r="I67" s="3">
        <v>287431857</v>
      </c>
      <c r="J67" s="3">
        <v>336012024</v>
      </c>
      <c r="K67" s="3">
        <v>373998633</v>
      </c>
      <c r="L67" s="3">
        <v>438077637</v>
      </c>
      <c r="M67" s="3">
        <v>472793030</v>
      </c>
    </row>
    <row r="68" spans="1:13" ht="12.75" customHeight="1" x14ac:dyDescent="0.25">
      <c r="A68" s="7" t="s">
        <v>80</v>
      </c>
      <c r="B68" s="3">
        <v>14970635</v>
      </c>
      <c r="C68" s="3">
        <v>12294993</v>
      </c>
      <c r="D68" s="3">
        <v>12652884</v>
      </c>
      <c r="E68" s="3">
        <v>11731278</v>
      </c>
      <c r="F68" s="3">
        <v>9236809</v>
      </c>
      <c r="G68" s="3">
        <v>9430629</v>
      </c>
      <c r="H68" s="3">
        <v>11748431</v>
      </c>
      <c r="I68" s="3">
        <v>14988483</v>
      </c>
      <c r="J68" s="3">
        <v>17810557</v>
      </c>
      <c r="K68" s="3">
        <v>20220080</v>
      </c>
      <c r="L68" s="3">
        <v>20612255</v>
      </c>
      <c r="M68" s="3">
        <v>17919468</v>
      </c>
    </row>
    <row r="69" spans="1:13" ht="12.75" customHeight="1" x14ac:dyDescent="0.25">
      <c r="A69" s="7" t="s">
        <v>81</v>
      </c>
      <c r="B69" s="3">
        <v>9759496</v>
      </c>
      <c r="C69" s="3">
        <v>15002371</v>
      </c>
      <c r="D69" s="3">
        <v>19129346</v>
      </c>
      <c r="E69" s="3">
        <v>22611196</v>
      </c>
      <c r="F69" s="3">
        <v>22671565</v>
      </c>
      <c r="G69" s="3">
        <v>25356054</v>
      </c>
      <c r="H69" s="3">
        <v>267005222</v>
      </c>
      <c r="I69" s="3">
        <v>509592287</v>
      </c>
      <c r="J69" s="3">
        <v>513470541</v>
      </c>
      <c r="K69" s="3">
        <v>47577331</v>
      </c>
      <c r="L69" s="3">
        <v>52437566</v>
      </c>
      <c r="M69" s="3">
        <v>50971710</v>
      </c>
    </row>
    <row r="70" spans="1:13" ht="12.75" customHeight="1" x14ac:dyDescent="0.25">
      <c r="A70" s="7" t="s">
        <v>82</v>
      </c>
      <c r="B70" s="3">
        <v>532685</v>
      </c>
      <c r="C70" s="3">
        <v>736202</v>
      </c>
      <c r="D70" s="3">
        <v>1254337</v>
      </c>
      <c r="E70" s="3">
        <v>1947108</v>
      </c>
      <c r="F70" s="3">
        <v>2142872</v>
      </c>
      <c r="G70" s="3">
        <v>3155466</v>
      </c>
      <c r="H70" s="3">
        <v>2451673</v>
      </c>
      <c r="I70" s="3">
        <v>2798019</v>
      </c>
      <c r="J70" s="3">
        <v>2977344</v>
      </c>
      <c r="K70" s="3">
        <v>2828924</v>
      </c>
      <c r="L70" s="3">
        <v>4076357</v>
      </c>
      <c r="M70" s="3">
        <v>5514157</v>
      </c>
    </row>
    <row r="71" spans="1:13" ht="12.75" customHeight="1" x14ac:dyDescent="0.25">
      <c r="A71" s="7" t="s">
        <v>83</v>
      </c>
      <c r="B71" s="3">
        <v>6579349</v>
      </c>
      <c r="C71" s="3">
        <v>8657540</v>
      </c>
      <c r="D71" s="3">
        <v>11098407</v>
      </c>
      <c r="E71" s="3">
        <v>12096849</v>
      </c>
      <c r="F71" s="3">
        <v>11345399</v>
      </c>
      <c r="G71" s="3">
        <v>13425175</v>
      </c>
      <c r="H71" s="3">
        <v>15275924</v>
      </c>
      <c r="I71" s="3">
        <v>16766001</v>
      </c>
      <c r="J71" s="3">
        <v>20668006</v>
      </c>
      <c r="K71" s="3">
        <v>24471424</v>
      </c>
      <c r="L71" s="3">
        <v>26949708</v>
      </c>
      <c r="M71" s="3">
        <v>29913843</v>
      </c>
    </row>
    <row r="72" spans="1:13" ht="12.75" customHeight="1" x14ac:dyDescent="0.25">
      <c r="A72" s="7" t="s">
        <v>84</v>
      </c>
      <c r="B72" s="3">
        <v>33788301</v>
      </c>
      <c r="C72" s="3">
        <v>45197638</v>
      </c>
      <c r="D72" s="3">
        <v>61437320</v>
      </c>
      <c r="E72" s="3">
        <v>73699713</v>
      </c>
      <c r="F72" s="3">
        <v>76175923</v>
      </c>
      <c r="G72" s="3">
        <v>88315720</v>
      </c>
      <c r="H72" s="3">
        <v>105936379</v>
      </c>
      <c r="I72" s="3">
        <v>126933483</v>
      </c>
      <c r="J72" s="3">
        <v>134110150</v>
      </c>
      <c r="K72" s="3">
        <v>143567684</v>
      </c>
      <c r="L72" s="3">
        <v>154131239</v>
      </c>
      <c r="M72" s="3">
        <v>166838393</v>
      </c>
    </row>
    <row r="73" spans="1:13" ht="12.75" customHeight="1" x14ac:dyDescent="0.25">
      <c r="A73" s="7" t="s">
        <v>151</v>
      </c>
      <c r="B73" s="3">
        <v>12126620</v>
      </c>
      <c r="C73" s="3">
        <v>14705543</v>
      </c>
      <c r="D73" s="3">
        <v>18739422</v>
      </c>
      <c r="E73" s="3">
        <v>20616323</v>
      </c>
      <c r="F73" s="3">
        <v>24058613</v>
      </c>
      <c r="G73" s="3">
        <v>24761790</v>
      </c>
      <c r="H73" s="3">
        <v>26484192</v>
      </c>
      <c r="I73" s="3">
        <v>32867994</v>
      </c>
      <c r="J73" s="3">
        <v>51627914</v>
      </c>
      <c r="K73" s="3">
        <v>41454228</v>
      </c>
      <c r="L73" s="3">
        <v>43169090</v>
      </c>
      <c r="M73" s="3">
        <v>49834456</v>
      </c>
    </row>
    <row r="74" spans="1:13" ht="12.75" customHeight="1" x14ac:dyDescent="0.25">
      <c r="A74" s="7" t="s">
        <v>152</v>
      </c>
      <c r="B74" s="3">
        <v>115303725</v>
      </c>
      <c r="C74" s="3">
        <v>146060771</v>
      </c>
      <c r="D74" s="3">
        <v>180458997</v>
      </c>
      <c r="E74" s="3">
        <v>216699323</v>
      </c>
      <c r="F74" s="3">
        <v>212273297</v>
      </c>
      <c r="G74" s="3">
        <v>259171860</v>
      </c>
      <c r="H74" s="3">
        <v>320859459</v>
      </c>
      <c r="I74" s="3">
        <v>381128950</v>
      </c>
      <c r="J74" s="3">
        <v>417788105</v>
      </c>
      <c r="K74" s="3">
        <v>414056988</v>
      </c>
      <c r="L74" s="3">
        <v>464650584</v>
      </c>
      <c r="M74" s="3">
        <v>522507140</v>
      </c>
    </row>
    <row r="75" spans="1:13" ht="12.75" customHeight="1" x14ac:dyDescent="0.25">
      <c r="A75" s="7" t="s">
        <v>85</v>
      </c>
      <c r="B75" s="3">
        <v>41832070</v>
      </c>
      <c r="C75" s="3">
        <v>59090318</v>
      </c>
      <c r="D75" s="3">
        <v>76775193</v>
      </c>
      <c r="E75" s="3">
        <v>93458504</v>
      </c>
      <c r="F75" s="3">
        <v>87212839</v>
      </c>
      <c r="G75" s="3">
        <v>112920587</v>
      </c>
      <c r="H75" s="3">
        <v>111715897</v>
      </c>
      <c r="I75" s="3">
        <v>135059083</v>
      </c>
      <c r="J75" s="3">
        <v>170375769</v>
      </c>
      <c r="K75" s="3">
        <v>195575251</v>
      </c>
      <c r="L75" s="3">
        <v>219418141</v>
      </c>
      <c r="M75" s="3">
        <v>221049604</v>
      </c>
    </row>
    <row r="76" spans="1:13" ht="12.75" customHeight="1" x14ac:dyDescent="0.25">
      <c r="A76" s="7" t="s">
        <v>86</v>
      </c>
      <c r="B76" s="3">
        <v>58738046</v>
      </c>
      <c r="C76" s="3">
        <v>68825371</v>
      </c>
      <c r="D76" s="3">
        <v>89512523</v>
      </c>
      <c r="E76" s="3">
        <v>113500860</v>
      </c>
      <c r="F76" s="3">
        <v>106612114</v>
      </c>
      <c r="G76" s="3">
        <v>133039840</v>
      </c>
      <c r="H76" s="3">
        <v>144217950</v>
      </c>
      <c r="I76" s="3">
        <v>168417823</v>
      </c>
      <c r="J76" s="3">
        <v>189558605</v>
      </c>
      <c r="K76" s="3">
        <v>162977703</v>
      </c>
      <c r="L76" s="3">
        <v>177745090</v>
      </c>
      <c r="M76" s="3">
        <v>183788927</v>
      </c>
    </row>
    <row r="77" spans="1:13" ht="12.75" customHeight="1" x14ac:dyDescent="0.25">
      <c r="A77" s="7" t="s">
        <v>87</v>
      </c>
      <c r="B77" s="3">
        <v>61781493</v>
      </c>
      <c r="C77" s="3">
        <v>86455928</v>
      </c>
      <c r="D77" s="3">
        <v>118101345</v>
      </c>
      <c r="E77" s="3">
        <v>155672320</v>
      </c>
      <c r="F77" s="3">
        <v>171390081</v>
      </c>
      <c r="G77" s="3">
        <v>212037330</v>
      </c>
      <c r="H77" s="3">
        <v>247572526</v>
      </c>
      <c r="I77" s="3">
        <v>299624927</v>
      </c>
      <c r="J77" s="3">
        <v>340877113</v>
      </c>
      <c r="K77" s="3">
        <v>382122296</v>
      </c>
      <c r="L77" s="3">
        <v>429520040</v>
      </c>
      <c r="M77" s="3">
        <v>455368696</v>
      </c>
    </row>
    <row r="78" spans="1:13" ht="12.75" customHeight="1" x14ac:dyDescent="0.25">
      <c r="A78" s="7" t="s">
        <v>88</v>
      </c>
      <c r="B78" s="3">
        <v>39188828</v>
      </c>
      <c r="C78" s="3">
        <v>44550969</v>
      </c>
      <c r="D78" s="3">
        <v>64725973</v>
      </c>
      <c r="E78" s="3">
        <v>75857956</v>
      </c>
      <c r="F78" s="3">
        <v>72432004</v>
      </c>
      <c r="G78" s="3">
        <v>81961810</v>
      </c>
      <c r="H78" s="3">
        <v>95743151</v>
      </c>
      <c r="I78" s="3">
        <v>127688941</v>
      </c>
      <c r="J78" s="3">
        <v>168375504</v>
      </c>
      <c r="K78" s="3">
        <v>143052589</v>
      </c>
      <c r="L78" s="3">
        <v>138754539</v>
      </c>
      <c r="M78" s="3">
        <v>150615010</v>
      </c>
    </row>
    <row r="79" spans="1:13" ht="12.75" customHeight="1" x14ac:dyDescent="0.25">
      <c r="A79" s="7" t="s">
        <v>89</v>
      </c>
      <c r="B79" s="3">
        <v>28752965</v>
      </c>
      <c r="C79" s="3">
        <v>36521358</v>
      </c>
      <c r="D79" s="3">
        <v>49702486</v>
      </c>
      <c r="E79" s="3">
        <v>67641376</v>
      </c>
      <c r="F79" s="3">
        <v>60578365</v>
      </c>
      <c r="G79" s="3">
        <v>68029219</v>
      </c>
      <c r="H79" s="3">
        <v>72420999</v>
      </c>
      <c r="I79" s="3">
        <v>76223660</v>
      </c>
      <c r="J79" s="3">
        <v>94735308</v>
      </c>
      <c r="K79" s="3">
        <v>109133181</v>
      </c>
      <c r="L79" s="3">
        <v>167290328</v>
      </c>
      <c r="M79" s="3">
        <v>187535205</v>
      </c>
    </row>
    <row r="80" spans="1:13" ht="12.75" customHeight="1" x14ac:dyDescent="0.25">
      <c r="A80" s="7" t="s">
        <v>90</v>
      </c>
      <c r="B80" s="3">
        <v>59597100</v>
      </c>
      <c r="C80" s="3">
        <v>66935938</v>
      </c>
      <c r="D80" s="3">
        <v>82933811</v>
      </c>
      <c r="E80" s="3">
        <v>102218014</v>
      </c>
      <c r="F80" s="3">
        <v>119286899</v>
      </c>
      <c r="G80" s="3">
        <v>130988505</v>
      </c>
      <c r="H80" s="3">
        <v>133773477</v>
      </c>
      <c r="I80" s="3">
        <v>146137480</v>
      </c>
      <c r="J80" s="3">
        <v>157110119</v>
      </c>
      <c r="K80" s="3">
        <v>171487976</v>
      </c>
      <c r="L80" s="3">
        <v>199950264</v>
      </c>
      <c r="M80" s="3">
        <v>214906787</v>
      </c>
    </row>
    <row r="81" spans="1:13" ht="12.75" customHeight="1" x14ac:dyDescent="0.25">
      <c r="A81" s="7" t="s">
        <v>91</v>
      </c>
      <c r="B81" s="3">
        <v>12284780</v>
      </c>
      <c r="C81" s="3">
        <v>14431247</v>
      </c>
      <c r="D81" s="3">
        <v>17464873</v>
      </c>
      <c r="E81" s="3">
        <v>22352624</v>
      </c>
      <c r="F81" s="3">
        <v>26322441</v>
      </c>
      <c r="G81" s="3">
        <v>27891904</v>
      </c>
      <c r="H81" s="3">
        <v>27372547</v>
      </c>
      <c r="I81" s="3">
        <v>28605043</v>
      </c>
      <c r="J81" s="3">
        <v>30739195</v>
      </c>
      <c r="K81" s="3">
        <v>31150594</v>
      </c>
      <c r="L81" s="3">
        <v>40918570</v>
      </c>
      <c r="M81" s="3">
        <v>46245668</v>
      </c>
    </row>
    <row r="82" spans="1:13" ht="12.75" customHeight="1" x14ac:dyDescent="0.25">
      <c r="A82" s="7" t="s">
        <v>92</v>
      </c>
      <c r="B82" s="3">
        <v>37091552</v>
      </c>
      <c r="C82" s="3">
        <v>39851338</v>
      </c>
      <c r="D82" s="3">
        <v>50859988</v>
      </c>
      <c r="E82" s="3">
        <v>72011325</v>
      </c>
      <c r="F82" s="3">
        <v>77873806</v>
      </c>
      <c r="G82" s="3">
        <v>105971863</v>
      </c>
      <c r="H82" s="3">
        <v>128009102</v>
      </c>
      <c r="I82" s="3">
        <v>161299519</v>
      </c>
      <c r="J82" s="3">
        <v>191684272</v>
      </c>
      <c r="K82" s="3">
        <v>210416421</v>
      </c>
      <c r="L82" s="3">
        <v>233373941</v>
      </c>
      <c r="M82" s="3">
        <v>273548638</v>
      </c>
    </row>
    <row r="83" spans="1:13" ht="12.75" customHeight="1" x14ac:dyDescent="0.25">
      <c r="A83" s="7" t="s">
        <v>153</v>
      </c>
      <c r="B83" s="3">
        <v>60076165</v>
      </c>
      <c r="C83" s="3">
        <v>74291250</v>
      </c>
      <c r="D83" s="3">
        <v>87203492</v>
      </c>
      <c r="E83" s="3">
        <v>97271834</v>
      </c>
      <c r="F83" s="3">
        <v>89944743</v>
      </c>
      <c r="G83" s="3">
        <v>139275089</v>
      </c>
      <c r="H83" s="3">
        <v>142762015</v>
      </c>
      <c r="I83" s="3">
        <v>396212921</v>
      </c>
      <c r="J83" s="3">
        <v>180631478</v>
      </c>
      <c r="K83" s="3">
        <v>211290831</v>
      </c>
      <c r="L83" s="3">
        <v>191418479</v>
      </c>
      <c r="M83" s="3">
        <v>201620884</v>
      </c>
    </row>
    <row r="84" spans="1:13" ht="12.75" customHeight="1" x14ac:dyDescent="0.25">
      <c r="A84" s="7" t="s">
        <v>93</v>
      </c>
      <c r="B84" s="3">
        <v>11402500</v>
      </c>
      <c r="C84" s="3">
        <v>14433671</v>
      </c>
      <c r="D84" s="3">
        <v>20897904</v>
      </c>
      <c r="E84" s="3">
        <v>29459369</v>
      </c>
      <c r="F84" s="3">
        <v>36523273</v>
      </c>
      <c r="G84" s="3">
        <v>45687899</v>
      </c>
      <c r="H84" s="3">
        <v>48103470</v>
      </c>
      <c r="I84" s="3">
        <v>60079931</v>
      </c>
      <c r="J84" s="3">
        <v>69634337</v>
      </c>
      <c r="K84" s="3">
        <v>72430859</v>
      </c>
      <c r="L84" s="3">
        <v>79761848</v>
      </c>
      <c r="M84" s="3">
        <v>90622372</v>
      </c>
    </row>
    <row r="85" spans="1:13" ht="12.75" customHeight="1" x14ac:dyDescent="0.25">
      <c r="A85" s="7" t="s">
        <v>94</v>
      </c>
      <c r="B85" s="3">
        <v>9561275</v>
      </c>
      <c r="C85" s="3">
        <v>12011872</v>
      </c>
      <c r="D85" s="3">
        <v>13413019</v>
      </c>
      <c r="E85" s="3">
        <v>18236869</v>
      </c>
      <c r="F85" s="3">
        <v>19678319</v>
      </c>
      <c r="G85" s="3">
        <v>25067750</v>
      </c>
      <c r="H85" s="3">
        <v>27094690</v>
      </c>
      <c r="I85" s="3">
        <v>33408700</v>
      </c>
      <c r="J85" s="3">
        <v>52053593</v>
      </c>
      <c r="K85" s="3">
        <v>59390424</v>
      </c>
      <c r="L85" s="3">
        <v>57655690</v>
      </c>
      <c r="M85" s="3">
        <v>59771952</v>
      </c>
    </row>
    <row r="86" spans="1:13" ht="12.75" customHeight="1" x14ac:dyDescent="0.25">
      <c r="A86" s="7" t="s">
        <v>95</v>
      </c>
      <c r="B86" s="3">
        <v>17337584</v>
      </c>
      <c r="C86" s="3">
        <v>19390593</v>
      </c>
      <c r="D86" s="3">
        <v>25705444</v>
      </c>
      <c r="E86" s="3">
        <v>20406612</v>
      </c>
      <c r="F86" s="3">
        <v>30049973</v>
      </c>
      <c r="G86" s="3">
        <v>29790257</v>
      </c>
      <c r="H86" s="3">
        <v>31648338</v>
      </c>
      <c r="I86" s="3">
        <v>39088090</v>
      </c>
      <c r="J86" s="3">
        <v>49725365</v>
      </c>
      <c r="K86" s="3">
        <v>59253307</v>
      </c>
      <c r="L86" s="3">
        <v>69824772</v>
      </c>
      <c r="M86" s="3">
        <v>72441431</v>
      </c>
    </row>
    <row r="87" spans="1:13" ht="12.75" customHeight="1" x14ac:dyDescent="0.25">
      <c r="A87" s="7" t="s">
        <v>96</v>
      </c>
      <c r="B87" s="3">
        <v>1051173</v>
      </c>
      <c r="C87" s="3">
        <v>971518</v>
      </c>
      <c r="D87" s="3">
        <v>2148647</v>
      </c>
      <c r="E87" s="3">
        <v>3385072</v>
      </c>
      <c r="F87" s="3">
        <v>3890133</v>
      </c>
      <c r="G87" s="3">
        <v>4859658</v>
      </c>
      <c r="H87" s="3">
        <v>2597461</v>
      </c>
      <c r="I87" s="3">
        <v>3308420</v>
      </c>
      <c r="J87" s="3">
        <v>4962763</v>
      </c>
      <c r="K87" s="3">
        <v>5529850</v>
      </c>
      <c r="L87" s="3">
        <v>5862819</v>
      </c>
      <c r="M87" s="3">
        <v>6719843</v>
      </c>
    </row>
    <row r="88" spans="1:13" ht="12.75" customHeight="1" x14ac:dyDescent="0.25">
      <c r="A88" s="7" t="s">
        <v>154</v>
      </c>
      <c r="B88" s="3">
        <v>9880117</v>
      </c>
      <c r="C88" s="3">
        <v>11512789</v>
      </c>
      <c r="D88" s="3">
        <v>12971387</v>
      </c>
      <c r="E88" s="3">
        <v>18689486</v>
      </c>
      <c r="F88" s="3">
        <v>20607580</v>
      </c>
      <c r="G88" s="3">
        <v>25099116</v>
      </c>
      <c r="H88" s="3">
        <v>25956656</v>
      </c>
      <c r="I88" s="3">
        <v>29867110</v>
      </c>
      <c r="J88" s="3">
        <v>35673038</v>
      </c>
      <c r="K88" s="3">
        <v>37618684</v>
      </c>
      <c r="L88" s="3">
        <v>40228641</v>
      </c>
      <c r="M88" s="3">
        <v>42269174</v>
      </c>
    </row>
    <row r="89" spans="1:13" ht="15" x14ac:dyDescent="0.25">
      <c r="A89"/>
    </row>
    <row r="90" spans="1:13" ht="15" x14ac:dyDescent="0.25">
      <c r="A90" t="s">
        <v>97</v>
      </c>
    </row>
    <row r="91" spans="1:13" ht="15" x14ac:dyDescent="0.25">
      <c r="A91" t="s">
        <v>98</v>
      </c>
    </row>
  </sheetData>
  <pageMargins left="0.75" right="0.75" top="1" bottom="1" header="0.5" footer="0.5"/>
  <pageSetup scale="38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0</vt:i4>
      </vt:variant>
      <vt:variant>
        <vt:lpstr>Диаграммы</vt:lpstr>
      </vt:variant>
      <vt:variant>
        <vt:i4>2</vt:i4>
      </vt:variant>
    </vt:vector>
  </HeadingPairs>
  <TitlesOfParts>
    <vt:vector size="12" baseType="lpstr">
      <vt:lpstr>Model description</vt:lpstr>
      <vt:lpstr>0-FCF</vt:lpstr>
      <vt:lpstr>1-Sales revenue</vt:lpstr>
      <vt:lpstr>2-COGS</vt:lpstr>
      <vt:lpstr>3-D&amp;A</vt:lpstr>
      <vt:lpstr>4-CAPEX</vt:lpstr>
      <vt:lpstr>5-Fixed assets sales</vt:lpstr>
      <vt:lpstr>6-Trade receivables</vt:lpstr>
      <vt:lpstr>7-Inventory</vt:lpstr>
      <vt:lpstr>8-Trade payables</vt:lpstr>
      <vt:lpstr>Figure1</vt:lpstr>
      <vt:lpstr>Figur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Kolmakov</dc:creator>
  <cp:lastModifiedBy>Vladimir Kolmakov</cp:lastModifiedBy>
  <dcterms:created xsi:type="dcterms:W3CDTF">2018-08-30T09:54:04Z</dcterms:created>
  <dcterms:modified xsi:type="dcterms:W3CDTF">2019-05-31T18:03:07Z</dcterms:modified>
</cp:coreProperties>
</file>